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bzps01$/_Group/Literature and Manuscripts/Manuscripts/Ptchd1 Cholesterol sensor/Final_Figures/"/>
    </mc:Choice>
  </mc:AlternateContent>
  <xr:revisionPtr revIDLastSave="0" documentId="13_ncr:1_{A4EC1151-9616-FD4F-BE8C-55354AF88E4E}" xr6:coauthVersionLast="47" xr6:coauthVersionMax="47" xr10:uidLastSave="{00000000-0000-0000-0000-000000000000}"/>
  <bookViews>
    <workbookView xWindow="20" yWindow="520" windowWidth="51200" windowHeight="26600" xr2:uid="{00000000-000D-0000-FFFF-FFFF00000000}"/>
  </bookViews>
  <sheets>
    <sheet name="P26-P28" sheetId="2" r:id="rId1"/>
    <sheet name="P6" sheetId="4" r:id="rId2"/>
    <sheet name="Medians Total lipids" sheetId="6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P12" i="2" l="1"/>
  <c r="P13" i="2"/>
  <c r="P14" i="2"/>
  <c r="P15" i="2"/>
  <c r="P16" i="2"/>
  <c r="P17" i="2"/>
  <c r="P18" i="2"/>
  <c r="P19" i="2"/>
  <c r="P20" i="2"/>
  <c r="P21" i="2"/>
  <c r="P22" i="2"/>
  <c r="P23" i="2"/>
  <c r="P24" i="2"/>
  <c r="P25" i="2"/>
  <c r="P26" i="2"/>
  <c r="P27" i="2"/>
  <c r="P28" i="2"/>
  <c r="P29" i="2"/>
  <c r="P30" i="2"/>
  <c r="P31" i="2"/>
  <c r="P32" i="2"/>
  <c r="P33" i="2"/>
  <c r="P34" i="2"/>
  <c r="P35" i="2"/>
  <c r="P36" i="2"/>
  <c r="P37" i="2"/>
  <c r="P38" i="2"/>
  <c r="P39" i="2"/>
  <c r="P40" i="2"/>
  <c r="P41" i="2"/>
  <c r="P42" i="2"/>
  <c r="P43" i="2"/>
  <c r="P44" i="2"/>
  <c r="P45" i="2"/>
  <c r="P46" i="2"/>
  <c r="P47" i="2"/>
  <c r="P48" i="2"/>
  <c r="P49" i="2"/>
  <c r="P50" i="2"/>
  <c r="P51" i="2"/>
  <c r="P52" i="2"/>
  <c r="P53" i="2"/>
  <c r="P54" i="2"/>
  <c r="P55" i="2"/>
  <c r="P56" i="2"/>
  <c r="P57" i="2"/>
  <c r="P58" i="2"/>
  <c r="P59" i="2"/>
  <c r="P60" i="2"/>
  <c r="P61" i="2"/>
  <c r="P62" i="2"/>
  <c r="P63" i="2"/>
  <c r="P64" i="2"/>
  <c r="P65" i="2"/>
  <c r="P66" i="2"/>
  <c r="P67" i="2"/>
  <c r="P68" i="2"/>
  <c r="P69" i="2"/>
  <c r="P70" i="2"/>
  <c r="P71" i="2"/>
  <c r="P72" i="2"/>
  <c r="P73" i="2"/>
  <c r="P74" i="2"/>
  <c r="P75" i="2"/>
  <c r="P76" i="2"/>
  <c r="P77" i="2"/>
  <c r="P78" i="2"/>
  <c r="P79" i="2"/>
  <c r="P80" i="2"/>
  <c r="P81" i="2"/>
  <c r="P82" i="2"/>
  <c r="P83" i="2"/>
  <c r="P84" i="2"/>
  <c r="P85" i="2"/>
  <c r="P86" i="2"/>
  <c r="P87" i="2"/>
  <c r="P88" i="2"/>
  <c r="P89" i="2"/>
  <c r="P90" i="2"/>
  <c r="P91" i="2"/>
  <c r="P92" i="2"/>
  <c r="P93" i="2"/>
  <c r="P94" i="2"/>
  <c r="P95" i="2"/>
  <c r="P96" i="2"/>
  <c r="P97" i="2"/>
  <c r="P98" i="2"/>
  <c r="P99" i="2"/>
  <c r="P100" i="2"/>
  <c r="P101" i="2"/>
  <c r="P102" i="2"/>
  <c r="P103" i="2"/>
  <c r="P104" i="2"/>
  <c r="P105" i="2"/>
  <c r="P106" i="2"/>
  <c r="P107" i="2"/>
  <c r="P108" i="2"/>
  <c r="P109" i="2"/>
  <c r="P110" i="2"/>
  <c r="P111" i="2"/>
  <c r="P112" i="2"/>
  <c r="P113" i="2"/>
  <c r="P114" i="2"/>
  <c r="P115" i="2"/>
  <c r="P116" i="2"/>
  <c r="P117" i="2"/>
  <c r="P118" i="2"/>
  <c r="P119" i="2"/>
  <c r="P120" i="2"/>
  <c r="P121" i="2"/>
  <c r="P122" i="2"/>
  <c r="P123" i="2"/>
  <c r="P124" i="2"/>
  <c r="P125" i="2"/>
  <c r="P126" i="2"/>
  <c r="P127" i="2"/>
  <c r="P128" i="2"/>
  <c r="P129" i="2"/>
  <c r="P130" i="2"/>
  <c r="P131" i="2"/>
  <c r="P132" i="2"/>
  <c r="P133" i="2"/>
  <c r="P134" i="2"/>
  <c r="P135" i="2"/>
  <c r="P136" i="2"/>
  <c r="P137" i="2"/>
  <c r="P138" i="2"/>
  <c r="P139" i="2"/>
  <c r="P140" i="2"/>
  <c r="P141" i="2"/>
  <c r="P142" i="2"/>
  <c r="P143" i="2"/>
  <c r="P144" i="2"/>
  <c r="P145" i="2"/>
  <c r="P146" i="2"/>
  <c r="P147" i="2"/>
  <c r="P148" i="2"/>
  <c r="P149" i="2"/>
  <c r="P150" i="2"/>
  <c r="P151" i="2"/>
  <c r="P152" i="2"/>
  <c r="P153" i="2"/>
  <c r="P154" i="2"/>
  <c r="P155" i="2"/>
  <c r="P156" i="2"/>
  <c r="P157" i="2"/>
  <c r="P158" i="2"/>
  <c r="P159" i="2"/>
  <c r="P160" i="2"/>
  <c r="P161" i="2"/>
  <c r="P162" i="2"/>
  <c r="P163" i="2"/>
  <c r="P164" i="2"/>
  <c r="P165" i="2"/>
  <c r="P166" i="2"/>
  <c r="P167" i="2"/>
  <c r="P168" i="2"/>
  <c r="P169" i="2"/>
  <c r="P170" i="2"/>
  <c r="P171" i="2"/>
  <c r="P172" i="2"/>
  <c r="P173" i="2"/>
  <c r="P174" i="2"/>
  <c r="P175" i="2"/>
  <c r="P176" i="2"/>
  <c r="P177" i="2"/>
  <c r="P178" i="2"/>
  <c r="P179" i="2"/>
  <c r="P180" i="2"/>
  <c r="P181" i="2"/>
  <c r="P182" i="2"/>
  <c r="P183" i="2"/>
  <c r="P184" i="2"/>
  <c r="P185" i="2"/>
  <c r="P186" i="2"/>
  <c r="P187" i="2"/>
  <c r="P188" i="2"/>
  <c r="P189" i="2"/>
  <c r="P190" i="2"/>
  <c r="P191" i="2"/>
  <c r="P192" i="2"/>
  <c r="P193" i="2"/>
  <c r="P194" i="2"/>
  <c r="P195" i="2"/>
  <c r="P196" i="2"/>
  <c r="P197" i="2"/>
  <c r="P198" i="2"/>
  <c r="P199" i="2"/>
  <c r="P200" i="2"/>
  <c r="P201" i="2"/>
  <c r="P202" i="2"/>
  <c r="P203" i="2"/>
  <c r="P204" i="2"/>
  <c r="P205" i="2"/>
  <c r="P206" i="2"/>
  <c r="P207" i="2"/>
  <c r="P208" i="2"/>
  <c r="P209" i="2"/>
  <c r="P210" i="2"/>
  <c r="P211" i="2"/>
  <c r="P212" i="2"/>
  <c r="P213" i="2"/>
  <c r="P214" i="2"/>
  <c r="P215" i="2"/>
  <c r="P216" i="2"/>
  <c r="P217" i="2"/>
  <c r="P218" i="2"/>
  <c r="P219" i="2"/>
  <c r="P220" i="2"/>
  <c r="P221" i="2"/>
  <c r="P222" i="2"/>
  <c r="P223" i="2"/>
  <c r="P224" i="2"/>
  <c r="P225" i="2"/>
  <c r="P226" i="2"/>
  <c r="P227" i="2"/>
  <c r="P228" i="2"/>
  <c r="P229" i="2"/>
  <c r="P230" i="2"/>
  <c r="P231" i="2"/>
  <c r="P232" i="2"/>
  <c r="P233" i="2"/>
  <c r="P234" i="2"/>
  <c r="P235" i="2"/>
  <c r="P236" i="2"/>
  <c r="P237" i="2"/>
  <c r="P238" i="2"/>
  <c r="P239" i="2"/>
  <c r="P240" i="2"/>
  <c r="P241" i="2"/>
  <c r="P242" i="2"/>
  <c r="P243" i="2"/>
  <c r="P244" i="2"/>
  <c r="P245" i="2"/>
  <c r="P246" i="2"/>
  <c r="P247" i="2"/>
  <c r="P248" i="2"/>
  <c r="P249" i="2"/>
  <c r="P250" i="2"/>
  <c r="P251" i="2"/>
  <c r="P252" i="2"/>
  <c r="P253" i="2"/>
  <c r="P254" i="2"/>
  <c r="P255" i="2"/>
  <c r="P256" i="2"/>
  <c r="P257" i="2"/>
  <c r="P258" i="2"/>
  <c r="P259" i="2"/>
  <c r="P260" i="2"/>
  <c r="P261" i="2"/>
  <c r="P262" i="2"/>
  <c r="P263" i="2"/>
  <c r="P264" i="2"/>
  <c r="P265" i="2"/>
  <c r="P266" i="2"/>
  <c r="P267" i="2"/>
  <c r="P268" i="2"/>
  <c r="P269" i="2"/>
  <c r="P270" i="2"/>
  <c r="P271" i="2"/>
  <c r="P272" i="2"/>
  <c r="P273" i="2"/>
  <c r="P274" i="2"/>
  <c r="P275" i="2"/>
  <c r="P276" i="2"/>
  <c r="P277" i="2"/>
  <c r="P278" i="2"/>
  <c r="P279" i="2"/>
  <c r="P11" i="2"/>
  <c r="O12" i="2"/>
  <c r="O13" i="2"/>
  <c r="O14" i="2"/>
  <c r="O15" i="2"/>
  <c r="O16" i="2"/>
  <c r="O17" i="2"/>
  <c r="O18" i="2"/>
  <c r="O19" i="2"/>
  <c r="O20" i="2"/>
  <c r="O21" i="2"/>
  <c r="O22" i="2"/>
  <c r="O23" i="2"/>
  <c r="O24" i="2"/>
  <c r="O25" i="2"/>
  <c r="O26" i="2"/>
  <c r="O27" i="2"/>
  <c r="O28" i="2"/>
  <c r="O29" i="2"/>
  <c r="O30" i="2"/>
  <c r="O31" i="2"/>
  <c r="O32" i="2"/>
  <c r="O33" i="2"/>
  <c r="O34" i="2"/>
  <c r="O35" i="2"/>
  <c r="O36" i="2"/>
  <c r="O37" i="2"/>
  <c r="O38" i="2"/>
  <c r="O39" i="2"/>
  <c r="O40" i="2"/>
  <c r="O41" i="2"/>
  <c r="O42" i="2"/>
  <c r="O43" i="2"/>
  <c r="O44" i="2"/>
  <c r="O45" i="2"/>
  <c r="O46" i="2"/>
  <c r="O47" i="2"/>
  <c r="O48" i="2"/>
  <c r="O49" i="2"/>
  <c r="O50" i="2"/>
  <c r="O51" i="2"/>
  <c r="O52" i="2"/>
  <c r="O53" i="2"/>
  <c r="O54" i="2"/>
  <c r="O55" i="2"/>
  <c r="O56" i="2"/>
  <c r="O57" i="2"/>
  <c r="O58" i="2"/>
  <c r="O59" i="2"/>
  <c r="O60" i="2"/>
  <c r="O61" i="2"/>
  <c r="O62" i="2"/>
  <c r="O63" i="2"/>
  <c r="O64" i="2"/>
  <c r="O65" i="2"/>
  <c r="O66" i="2"/>
  <c r="O67" i="2"/>
  <c r="O68" i="2"/>
  <c r="O69" i="2"/>
  <c r="O70" i="2"/>
  <c r="O71" i="2"/>
  <c r="O72" i="2"/>
  <c r="O73" i="2"/>
  <c r="O74" i="2"/>
  <c r="O75" i="2"/>
  <c r="O76" i="2"/>
  <c r="O77" i="2"/>
  <c r="O78" i="2"/>
  <c r="O79" i="2"/>
  <c r="O80" i="2"/>
  <c r="O81" i="2"/>
  <c r="O82" i="2"/>
  <c r="O83" i="2"/>
  <c r="O84" i="2"/>
  <c r="O85" i="2"/>
  <c r="O86" i="2"/>
  <c r="O87" i="2"/>
  <c r="O88" i="2"/>
  <c r="O89" i="2"/>
  <c r="O90" i="2"/>
  <c r="O91" i="2"/>
  <c r="O92" i="2"/>
  <c r="O93" i="2"/>
  <c r="O94" i="2"/>
  <c r="O95" i="2"/>
  <c r="O96" i="2"/>
  <c r="O97" i="2"/>
  <c r="O98" i="2"/>
  <c r="O99" i="2"/>
  <c r="O100" i="2"/>
  <c r="O101" i="2"/>
  <c r="O102" i="2"/>
  <c r="O103" i="2"/>
  <c r="O104" i="2"/>
  <c r="O105" i="2"/>
  <c r="O106" i="2"/>
  <c r="O107" i="2"/>
  <c r="O108" i="2"/>
  <c r="O109" i="2"/>
  <c r="O110" i="2"/>
  <c r="O111" i="2"/>
  <c r="O112" i="2"/>
  <c r="O113" i="2"/>
  <c r="O114" i="2"/>
  <c r="O115" i="2"/>
  <c r="O116" i="2"/>
  <c r="O117" i="2"/>
  <c r="O118" i="2"/>
  <c r="O119" i="2"/>
  <c r="O120" i="2"/>
  <c r="O121" i="2"/>
  <c r="O122" i="2"/>
  <c r="O123" i="2"/>
  <c r="O124" i="2"/>
  <c r="O125" i="2"/>
  <c r="O126" i="2"/>
  <c r="O127" i="2"/>
  <c r="O128" i="2"/>
  <c r="O129" i="2"/>
  <c r="O130" i="2"/>
  <c r="O131" i="2"/>
  <c r="O132" i="2"/>
  <c r="O133" i="2"/>
  <c r="O134" i="2"/>
  <c r="O135" i="2"/>
  <c r="O136" i="2"/>
  <c r="O137" i="2"/>
  <c r="O138" i="2"/>
  <c r="O139" i="2"/>
  <c r="O140" i="2"/>
  <c r="O141" i="2"/>
  <c r="O142" i="2"/>
  <c r="O143" i="2"/>
  <c r="O144" i="2"/>
  <c r="O145" i="2"/>
  <c r="O146" i="2"/>
  <c r="O147" i="2"/>
  <c r="O148" i="2"/>
  <c r="O149" i="2"/>
  <c r="O150" i="2"/>
  <c r="O151" i="2"/>
  <c r="O152" i="2"/>
  <c r="O153" i="2"/>
  <c r="O154" i="2"/>
  <c r="O155" i="2"/>
  <c r="O156" i="2"/>
  <c r="O157" i="2"/>
  <c r="O158" i="2"/>
  <c r="O159" i="2"/>
  <c r="O160" i="2"/>
  <c r="O161" i="2"/>
  <c r="O162" i="2"/>
  <c r="O163" i="2"/>
  <c r="O164" i="2"/>
  <c r="O165" i="2"/>
  <c r="O166" i="2"/>
  <c r="O167" i="2"/>
  <c r="O168" i="2"/>
  <c r="O169" i="2"/>
  <c r="O170" i="2"/>
  <c r="O171" i="2"/>
  <c r="O172" i="2"/>
  <c r="O173" i="2"/>
  <c r="O174" i="2"/>
  <c r="O175" i="2"/>
  <c r="O176" i="2"/>
  <c r="O177" i="2"/>
  <c r="O178" i="2"/>
  <c r="O179" i="2"/>
  <c r="O180" i="2"/>
  <c r="O181" i="2"/>
  <c r="O182" i="2"/>
  <c r="O183" i="2"/>
  <c r="O184" i="2"/>
  <c r="O185" i="2"/>
  <c r="O186" i="2"/>
  <c r="O187" i="2"/>
  <c r="O188" i="2"/>
  <c r="O189" i="2"/>
  <c r="O190" i="2"/>
  <c r="O191" i="2"/>
  <c r="O192" i="2"/>
  <c r="O193" i="2"/>
  <c r="O194" i="2"/>
  <c r="O195" i="2"/>
  <c r="O196" i="2"/>
  <c r="O197" i="2"/>
  <c r="O198" i="2"/>
  <c r="O199" i="2"/>
  <c r="O200" i="2"/>
  <c r="O201" i="2"/>
  <c r="O202" i="2"/>
  <c r="O203" i="2"/>
  <c r="O204" i="2"/>
  <c r="O205" i="2"/>
  <c r="O206" i="2"/>
  <c r="O207" i="2"/>
  <c r="O208" i="2"/>
  <c r="O209" i="2"/>
  <c r="O210" i="2"/>
  <c r="O211" i="2"/>
  <c r="O212" i="2"/>
  <c r="O213" i="2"/>
  <c r="O214" i="2"/>
  <c r="O215" i="2"/>
  <c r="O216" i="2"/>
  <c r="O217" i="2"/>
  <c r="O218" i="2"/>
  <c r="O219" i="2"/>
  <c r="O220" i="2"/>
  <c r="O221" i="2"/>
  <c r="O222" i="2"/>
  <c r="O223" i="2"/>
  <c r="O224" i="2"/>
  <c r="O225" i="2"/>
  <c r="O226" i="2"/>
  <c r="O227" i="2"/>
  <c r="O228" i="2"/>
  <c r="O229" i="2"/>
  <c r="O230" i="2"/>
  <c r="O231" i="2"/>
  <c r="O232" i="2"/>
  <c r="O233" i="2"/>
  <c r="O234" i="2"/>
  <c r="O235" i="2"/>
  <c r="O236" i="2"/>
  <c r="O237" i="2"/>
  <c r="O238" i="2"/>
  <c r="O239" i="2"/>
  <c r="O240" i="2"/>
  <c r="O241" i="2"/>
  <c r="O242" i="2"/>
  <c r="O243" i="2"/>
  <c r="O244" i="2"/>
  <c r="O245" i="2"/>
  <c r="O246" i="2"/>
  <c r="O247" i="2"/>
  <c r="O248" i="2"/>
  <c r="O249" i="2"/>
  <c r="O250" i="2"/>
  <c r="O251" i="2"/>
  <c r="O252" i="2"/>
  <c r="O253" i="2"/>
  <c r="O254" i="2"/>
  <c r="O255" i="2"/>
  <c r="O256" i="2"/>
  <c r="O257" i="2"/>
  <c r="O258" i="2"/>
  <c r="O259" i="2"/>
  <c r="O260" i="2"/>
  <c r="O261" i="2"/>
  <c r="O262" i="2"/>
  <c r="O263" i="2"/>
  <c r="O264" i="2"/>
  <c r="O265" i="2"/>
  <c r="O266" i="2"/>
  <c r="O267" i="2"/>
  <c r="O268" i="2"/>
  <c r="O269" i="2"/>
  <c r="O270" i="2"/>
  <c r="O271" i="2"/>
  <c r="O272" i="2"/>
  <c r="O273" i="2"/>
  <c r="O274" i="2"/>
  <c r="O275" i="2"/>
  <c r="O276" i="2"/>
  <c r="O277" i="2"/>
  <c r="O278" i="2"/>
  <c r="O279" i="2"/>
  <c r="O11" i="2"/>
  <c r="M11" i="2"/>
  <c r="M12" i="2"/>
  <c r="M13" i="2"/>
  <c r="M14" i="2"/>
  <c r="M15" i="2"/>
  <c r="M16" i="2"/>
  <c r="M17" i="2"/>
  <c r="M18" i="2"/>
  <c r="M19" i="2"/>
  <c r="M20" i="2"/>
  <c r="M21" i="2"/>
  <c r="M22" i="2"/>
  <c r="M23" i="2"/>
  <c r="M24" i="2"/>
  <c r="M25" i="2"/>
  <c r="M26" i="2"/>
  <c r="M27" i="2"/>
  <c r="M28" i="2"/>
  <c r="M29" i="2"/>
  <c r="M30" i="2"/>
  <c r="M31" i="2"/>
  <c r="M32" i="2"/>
  <c r="M33" i="2"/>
  <c r="M34" i="2"/>
  <c r="M35" i="2"/>
  <c r="M36" i="2"/>
  <c r="M37" i="2"/>
  <c r="M38" i="2"/>
  <c r="M39" i="2"/>
  <c r="M40" i="2"/>
  <c r="M41" i="2"/>
  <c r="M42" i="2"/>
  <c r="M43" i="2"/>
  <c r="M44" i="2"/>
  <c r="M45" i="2"/>
  <c r="M46" i="2"/>
  <c r="M47" i="2"/>
  <c r="M48" i="2"/>
  <c r="M49" i="2"/>
  <c r="M50" i="2"/>
  <c r="M51" i="2"/>
  <c r="M52" i="2"/>
  <c r="M53" i="2"/>
  <c r="M54" i="2"/>
  <c r="M55" i="2"/>
  <c r="M56" i="2"/>
  <c r="M57" i="2"/>
  <c r="M58" i="2"/>
  <c r="M59" i="2"/>
  <c r="M60" i="2"/>
  <c r="M61" i="2"/>
  <c r="M62" i="2"/>
  <c r="M63" i="2"/>
  <c r="M64" i="2"/>
  <c r="M65" i="2"/>
  <c r="M66" i="2"/>
  <c r="M67" i="2"/>
  <c r="M68" i="2"/>
  <c r="M69" i="2"/>
  <c r="M70" i="2"/>
  <c r="M71" i="2"/>
  <c r="M72" i="2"/>
  <c r="M73" i="2"/>
  <c r="M74" i="2"/>
  <c r="M75" i="2"/>
  <c r="M76" i="2"/>
  <c r="M77" i="2"/>
  <c r="M78" i="2"/>
  <c r="M79" i="2"/>
  <c r="M80" i="2"/>
  <c r="M81" i="2"/>
  <c r="M82" i="2"/>
  <c r="M83" i="2"/>
  <c r="M84" i="2"/>
  <c r="M85" i="2"/>
  <c r="M86" i="2"/>
  <c r="M87" i="2"/>
  <c r="M88" i="2"/>
  <c r="M89" i="2"/>
  <c r="M90" i="2"/>
  <c r="M91" i="2"/>
  <c r="M92" i="2"/>
  <c r="M93" i="2"/>
  <c r="M94" i="2"/>
  <c r="M95" i="2"/>
  <c r="M96" i="2"/>
  <c r="M97" i="2"/>
  <c r="M98" i="2"/>
  <c r="M99" i="2"/>
  <c r="M100" i="2"/>
  <c r="M101" i="2"/>
  <c r="M102" i="2"/>
  <c r="M103" i="2"/>
  <c r="M104" i="2"/>
  <c r="M105" i="2"/>
  <c r="M106" i="2"/>
  <c r="M107" i="2"/>
  <c r="M108" i="2"/>
  <c r="M109" i="2"/>
  <c r="M110" i="2"/>
  <c r="M111" i="2"/>
  <c r="M112" i="2"/>
  <c r="M113" i="2"/>
  <c r="M114" i="2"/>
  <c r="M115" i="2"/>
  <c r="M116" i="2"/>
  <c r="M117" i="2"/>
  <c r="M118" i="2"/>
  <c r="M119" i="2"/>
  <c r="M120" i="2"/>
  <c r="M121" i="2"/>
  <c r="M122" i="2"/>
  <c r="M123" i="2"/>
  <c r="M124" i="2"/>
  <c r="M125" i="2"/>
  <c r="M126" i="2"/>
  <c r="M127" i="2"/>
  <c r="M128" i="2"/>
  <c r="M129" i="2"/>
  <c r="M130" i="2"/>
  <c r="M131" i="2"/>
  <c r="M132" i="2"/>
  <c r="M133" i="2"/>
  <c r="M134" i="2"/>
  <c r="M135" i="2"/>
  <c r="M136" i="2"/>
  <c r="M137" i="2"/>
  <c r="M138" i="2"/>
  <c r="M139" i="2"/>
  <c r="M140" i="2"/>
  <c r="M141" i="2"/>
  <c r="M142" i="2"/>
  <c r="M143" i="2"/>
  <c r="M144" i="2"/>
  <c r="M145" i="2"/>
  <c r="M146" i="2"/>
  <c r="M147" i="2"/>
  <c r="M148" i="2"/>
  <c r="M149" i="2"/>
  <c r="M150" i="2"/>
  <c r="M151" i="2"/>
  <c r="M152" i="2"/>
  <c r="M153" i="2"/>
  <c r="M154" i="2"/>
  <c r="M155" i="2"/>
  <c r="M156" i="2"/>
  <c r="M157" i="2"/>
  <c r="M158" i="2"/>
  <c r="M159" i="2"/>
  <c r="M160" i="2"/>
  <c r="M161" i="2"/>
  <c r="M162" i="2"/>
  <c r="M163" i="2"/>
  <c r="M164" i="2"/>
  <c r="M165" i="2"/>
  <c r="M166" i="2"/>
  <c r="M167" i="2"/>
  <c r="M168" i="2"/>
  <c r="M169" i="2"/>
  <c r="M170" i="2"/>
  <c r="M171" i="2"/>
  <c r="M172" i="2"/>
  <c r="M173" i="2"/>
  <c r="M174" i="2"/>
  <c r="M175" i="2"/>
  <c r="M176" i="2"/>
  <c r="M177" i="2"/>
  <c r="M178" i="2"/>
  <c r="M179" i="2"/>
  <c r="M180" i="2"/>
  <c r="M181" i="2"/>
  <c r="M182" i="2"/>
  <c r="M183" i="2"/>
  <c r="M184" i="2"/>
  <c r="M185" i="2"/>
  <c r="M186" i="2"/>
  <c r="M187" i="2"/>
  <c r="M188" i="2"/>
  <c r="M189" i="2"/>
  <c r="M190" i="2"/>
  <c r="M191" i="2"/>
  <c r="M192" i="2"/>
  <c r="M193" i="2"/>
  <c r="M194" i="2"/>
  <c r="M195" i="2"/>
  <c r="M196" i="2"/>
  <c r="M197" i="2"/>
  <c r="M198" i="2"/>
  <c r="M199" i="2"/>
  <c r="M200" i="2"/>
  <c r="M201" i="2"/>
  <c r="M202" i="2"/>
  <c r="M203" i="2"/>
  <c r="M204" i="2"/>
  <c r="M205" i="2"/>
  <c r="M206" i="2"/>
  <c r="M207" i="2"/>
  <c r="M208" i="2"/>
  <c r="M209" i="2"/>
  <c r="M210" i="2"/>
  <c r="M211" i="2"/>
  <c r="M212" i="2"/>
  <c r="M213" i="2"/>
  <c r="M214" i="2"/>
  <c r="M215" i="2"/>
  <c r="M216" i="2"/>
  <c r="M217" i="2"/>
  <c r="M218" i="2"/>
  <c r="M219" i="2"/>
  <c r="M220" i="2"/>
  <c r="M221" i="2"/>
  <c r="M222" i="2"/>
  <c r="M223" i="2"/>
  <c r="M224" i="2"/>
  <c r="M225" i="2"/>
  <c r="M226" i="2"/>
  <c r="M227" i="2"/>
  <c r="M228" i="2"/>
  <c r="M229" i="2"/>
  <c r="M230" i="2"/>
  <c r="M231" i="2"/>
  <c r="M232" i="2"/>
  <c r="M233" i="2"/>
  <c r="M234" i="2"/>
  <c r="M235" i="2"/>
  <c r="M236" i="2"/>
  <c r="M237" i="2"/>
  <c r="M238" i="2"/>
  <c r="M239" i="2"/>
  <c r="M240" i="2"/>
  <c r="M241" i="2"/>
  <c r="M242" i="2"/>
  <c r="M243" i="2"/>
  <c r="M244" i="2"/>
  <c r="M245" i="2"/>
  <c r="M246" i="2"/>
  <c r="M247" i="2"/>
  <c r="M248" i="2"/>
  <c r="M249" i="2"/>
  <c r="M250" i="2"/>
  <c r="M251" i="2"/>
  <c r="M252" i="2"/>
  <c r="M253" i="2"/>
  <c r="M254" i="2"/>
  <c r="M255" i="2"/>
  <c r="M256" i="2"/>
  <c r="M257" i="2"/>
  <c r="M258" i="2"/>
  <c r="M259" i="2"/>
  <c r="M260" i="2"/>
  <c r="M261" i="2"/>
  <c r="M262" i="2"/>
  <c r="M263" i="2"/>
  <c r="M264" i="2"/>
  <c r="M265" i="2"/>
  <c r="M266" i="2"/>
  <c r="M267" i="2"/>
  <c r="M268" i="2"/>
  <c r="M269" i="2"/>
  <c r="M270" i="2"/>
  <c r="M271" i="2"/>
  <c r="M272" i="2"/>
  <c r="M273" i="2"/>
  <c r="M274" i="2"/>
  <c r="M275" i="2"/>
  <c r="M276" i="2"/>
  <c r="M277" i="2"/>
  <c r="M278" i="2"/>
  <c r="M279" i="2"/>
  <c r="N50" i="2"/>
  <c r="N51" i="2"/>
  <c r="N52" i="2"/>
  <c r="N53" i="2"/>
  <c r="N54" i="2"/>
  <c r="N55" i="2"/>
  <c r="N56" i="2"/>
  <c r="N57" i="2"/>
  <c r="N58" i="2"/>
  <c r="N59" i="2"/>
  <c r="N60" i="2"/>
  <c r="N61" i="2"/>
  <c r="N62" i="2"/>
  <c r="N63" i="2"/>
  <c r="N64" i="2"/>
  <c r="N65" i="2"/>
  <c r="N66" i="2"/>
  <c r="N67" i="2"/>
  <c r="N68" i="2"/>
  <c r="N69" i="2"/>
  <c r="N70" i="2"/>
  <c r="N71" i="2"/>
  <c r="N72" i="2"/>
  <c r="N73" i="2"/>
  <c r="N74" i="2"/>
  <c r="N75" i="2"/>
  <c r="N76" i="2"/>
  <c r="N77" i="2"/>
  <c r="N78" i="2"/>
  <c r="N79" i="2"/>
  <c r="N80" i="2"/>
  <c r="N81" i="2"/>
  <c r="N82" i="2"/>
  <c r="N83" i="2"/>
  <c r="N84" i="2"/>
  <c r="N85" i="2"/>
  <c r="N86" i="2"/>
  <c r="N87" i="2"/>
  <c r="N88" i="2"/>
  <c r="N89" i="2"/>
  <c r="N90" i="2"/>
  <c r="N91" i="2"/>
  <c r="N92" i="2"/>
  <c r="N93" i="2"/>
  <c r="N94" i="2"/>
  <c r="N95" i="2"/>
  <c r="N96" i="2"/>
  <c r="N97" i="2"/>
  <c r="N98" i="2"/>
  <c r="N99" i="2"/>
  <c r="N100" i="2"/>
  <c r="N101" i="2"/>
  <c r="N102" i="2"/>
  <c r="N103" i="2"/>
  <c r="N104" i="2"/>
  <c r="N105" i="2"/>
  <c r="N106" i="2"/>
  <c r="N107" i="2"/>
  <c r="N108" i="2"/>
  <c r="N109" i="2"/>
  <c r="N110" i="2"/>
  <c r="N111" i="2"/>
  <c r="N112" i="2"/>
  <c r="N113" i="2"/>
  <c r="N114" i="2"/>
  <c r="N115" i="2"/>
  <c r="N116" i="2"/>
  <c r="N117" i="2"/>
  <c r="N118" i="2"/>
  <c r="N119" i="2"/>
  <c r="N120" i="2"/>
  <c r="N121" i="2"/>
  <c r="N122" i="2"/>
  <c r="N123" i="2"/>
  <c r="N124" i="2"/>
  <c r="N125" i="2"/>
  <c r="N126" i="2"/>
  <c r="N127" i="2"/>
  <c r="N128" i="2"/>
  <c r="N129" i="2"/>
  <c r="N130" i="2"/>
  <c r="N131" i="2"/>
  <c r="N132" i="2"/>
  <c r="N133" i="2"/>
  <c r="N134" i="2"/>
  <c r="N135" i="2"/>
  <c r="N136" i="2"/>
  <c r="N137" i="2"/>
  <c r="N138" i="2"/>
  <c r="N139" i="2"/>
  <c r="N140" i="2"/>
  <c r="N141" i="2"/>
  <c r="N142" i="2"/>
  <c r="N143" i="2"/>
  <c r="N144" i="2"/>
  <c r="N145" i="2"/>
  <c r="N146" i="2"/>
  <c r="N147" i="2"/>
  <c r="N148" i="2"/>
  <c r="N149" i="2"/>
  <c r="N150" i="2"/>
  <c r="N151" i="2"/>
  <c r="N152" i="2"/>
  <c r="N153" i="2"/>
  <c r="N154" i="2"/>
  <c r="N155" i="2"/>
  <c r="N156" i="2"/>
  <c r="N157" i="2"/>
  <c r="N158" i="2"/>
  <c r="N159" i="2"/>
  <c r="N160" i="2"/>
  <c r="N161" i="2"/>
  <c r="N162" i="2"/>
  <c r="N163" i="2"/>
  <c r="N164" i="2"/>
  <c r="N165" i="2"/>
  <c r="N166" i="2"/>
  <c r="N167" i="2"/>
  <c r="N168" i="2"/>
  <c r="N169" i="2"/>
  <c r="N170" i="2"/>
  <c r="N171" i="2"/>
  <c r="N172" i="2"/>
  <c r="N173" i="2"/>
  <c r="N174" i="2"/>
  <c r="N175" i="2"/>
  <c r="N176" i="2"/>
  <c r="N177" i="2"/>
  <c r="N178" i="2"/>
  <c r="N179" i="2"/>
  <c r="N180" i="2"/>
  <c r="N181" i="2"/>
  <c r="N182" i="2"/>
  <c r="N183" i="2"/>
  <c r="N184" i="2"/>
  <c r="N185" i="2"/>
  <c r="N186" i="2"/>
  <c r="N187" i="2"/>
  <c r="N188" i="2"/>
  <c r="N189" i="2"/>
  <c r="N190" i="2"/>
  <c r="N191" i="2"/>
  <c r="N192" i="2"/>
  <c r="N193" i="2"/>
  <c r="N194" i="2"/>
  <c r="N195" i="2"/>
  <c r="N196" i="2"/>
  <c r="N197" i="2"/>
  <c r="N198" i="2"/>
  <c r="N199" i="2"/>
  <c r="N200" i="2"/>
  <c r="N201" i="2"/>
  <c r="N202" i="2"/>
  <c r="N203" i="2"/>
  <c r="N204" i="2"/>
  <c r="N205" i="2"/>
  <c r="N206" i="2"/>
  <c r="N207" i="2"/>
  <c r="N208" i="2"/>
  <c r="N209" i="2"/>
  <c r="N210" i="2"/>
  <c r="N211" i="2"/>
  <c r="N212" i="2"/>
  <c r="N213" i="2"/>
  <c r="N214" i="2"/>
  <c r="N215" i="2"/>
  <c r="N216" i="2"/>
  <c r="N217" i="2"/>
  <c r="N218" i="2"/>
  <c r="N219" i="2"/>
  <c r="N220" i="2"/>
  <c r="N221" i="2"/>
  <c r="N222" i="2"/>
  <c r="N223" i="2"/>
  <c r="N224" i="2"/>
  <c r="N225" i="2"/>
  <c r="N226" i="2"/>
  <c r="N227" i="2"/>
  <c r="N228" i="2"/>
  <c r="N229" i="2"/>
  <c r="N230" i="2"/>
  <c r="N231" i="2"/>
  <c r="N232" i="2"/>
  <c r="N233" i="2"/>
  <c r="N234" i="2"/>
  <c r="N235" i="2"/>
  <c r="N236" i="2"/>
  <c r="N237" i="2"/>
  <c r="N238" i="2"/>
  <c r="N239" i="2"/>
  <c r="N240" i="2"/>
  <c r="N241" i="2"/>
  <c r="N242" i="2"/>
  <c r="N243" i="2"/>
  <c r="N244" i="2"/>
  <c r="N245" i="2"/>
  <c r="N246" i="2"/>
  <c r="N247" i="2"/>
  <c r="N248" i="2"/>
  <c r="N249" i="2"/>
  <c r="N250" i="2"/>
  <c r="N251" i="2"/>
  <c r="N252" i="2"/>
  <c r="N253" i="2"/>
  <c r="N254" i="2"/>
  <c r="N255" i="2"/>
  <c r="N256" i="2"/>
  <c r="N257" i="2"/>
  <c r="N258" i="2"/>
  <c r="N259" i="2"/>
  <c r="N260" i="2"/>
  <c r="N261" i="2"/>
  <c r="N262" i="2"/>
  <c r="N263" i="2"/>
  <c r="N264" i="2"/>
  <c r="N265" i="2"/>
  <c r="N266" i="2"/>
  <c r="N267" i="2"/>
  <c r="N268" i="2"/>
  <c r="N269" i="2"/>
  <c r="N270" i="2"/>
  <c r="N271" i="2"/>
  <c r="N272" i="2"/>
  <c r="N273" i="2"/>
  <c r="N274" i="2"/>
  <c r="N275" i="2"/>
  <c r="N276" i="2"/>
  <c r="N277" i="2"/>
  <c r="N278" i="2"/>
  <c r="N279" i="2"/>
  <c r="N18" i="2"/>
  <c r="N19" i="2"/>
  <c r="N20" i="2"/>
  <c r="N21" i="2"/>
  <c r="N22" i="2"/>
  <c r="N23" i="2"/>
  <c r="N24" i="2"/>
  <c r="N25" i="2"/>
  <c r="N26" i="2"/>
  <c r="N27" i="2"/>
  <c r="N28" i="2"/>
  <c r="N29" i="2"/>
  <c r="N30" i="2"/>
  <c r="N31" i="2"/>
  <c r="N32" i="2"/>
  <c r="N33" i="2"/>
  <c r="N34" i="2"/>
  <c r="N35" i="2"/>
  <c r="N36" i="2"/>
  <c r="N37" i="2"/>
  <c r="N38" i="2"/>
  <c r="N39" i="2"/>
  <c r="N40" i="2"/>
  <c r="N41" i="2"/>
  <c r="N42" i="2"/>
  <c r="N43" i="2"/>
  <c r="N44" i="2"/>
  <c r="N45" i="2"/>
  <c r="N46" i="2"/>
  <c r="N47" i="2"/>
  <c r="N48" i="2"/>
  <c r="N49" i="2"/>
  <c r="N12" i="2"/>
  <c r="N13" i="2"/>
  <c r="N14" i="2"/>
  <c r="N15" i="2"/>
  <c r="N16" i="2"/>
  <c r="N17" i="2"/>
  <c r="L14" i="2"/>
  <c r="L12" i="2"/>
  <c r="L13" i="2"/>
  <c r="L15" i="2"/>
  <c r="L16" i="2"/>
  <c r="L17" i="2"/>
  <c r="L18" i="2"/>
  <c r="L19" i="2"/>
  <c r="L20" i="2"/>
  <c r="L21" i="2"/>
  <c r="L22" i="2"/>
  <c r="L23" i="2"/>
  <c r="L24" i="2"/>
  <c r="L25" i="2"/>
  <c r="L26" i="2"/>
  <c r="L27" i="2"/>
  <c r="L28" i="2"/>
  <c r="L29" i="2"/>
  <c r="L30" i="2"/>
  <c r="L31" i="2"/>
  <c r="L32" i="2"/>
  <c r="L33" i="2"/>
  <c r="L34" i="2"/>
  <c r="L35" i="2"/>
  <c r="L36" i="2"/>
  <c r="L37" i="2"/>
  <c r="L38" i="2"/>
  <c r="L39" i="2"/>
  <c r="L40" i="2"/>
  <c r="L41" i="2"/>
  <c r="L42" i="2"/>
  <c r="L43" i="2"/>
  <c r="L44" i="2"/>
  <c r="L45" i="2"/>
  <c r="L46" i="2"/>
  <c r="L47" i="2"/>
  <c r="L48" i="2"/>
  <c r="L49" i="2"/>
  <c r="L50" i="2"/>
  <c r="L51" i="2"/>
  <c r="L52" i="2"/>
  <c r="L53" i="2"/>
  <c r="L54" i="2"/>
  <c r="L55" i="2"/>
  <c r="L56" i="2"/>
  <c r="L57" i="2"/>
  <c r="L58" i="2"/>
  <c r="L59" i="2"/>
  <c r="L60" i="2"/>
  <c r="L61" i="2"/>
  <c r="L62" i="2"/>
  <c r="L63" i="2"/>
  <c r="L64" i="2"/>
  <c r="L65" i="2"/>
  <c r="L66" i="2"/>
  <c r="L67" i="2"/>
  <c r="L68" i="2"/>
  <c r="L69" i="2"/>
  <c r="L70" i="2"/>
  <c r="L71" i="2"/>
  <c r="L72" i="2"/>
  <c r="L73" i="2"/>
  <c r="L74" i="2"/>
  <c r="L75" i="2"/>
  <c r="L76" i="2"/>
  <c r="L77" i="2"/>
  <c r="L78" i="2"/>
  <c r="L79" i="2"/>
  <c r="L80" i="2"/>
  <c r="L81" i="2"/>
  <c r="L82" i="2"/>
  <c r="L83" i="2"/>
  <c r="L84" i="2"/>
  <c r="L85" i="2"/>
  <c r="L86" i="2"/>
  <c r="L87" i="2"/>
  <c r="L88" i="2"/>
  <c r="L89" i="2"/>
  <c r="L90" i="2"/>
  <c r="L91" i="2"/>
  <c r="L92" i="2"/>
  <c r="L93" i="2"/>
  <c r="L94" i="2"/>
  <c r="L95" i="2"/>
  <c r="L96" i="2"/>
  <c r="L97" i="2"/>
  <c r="L98" i="2"/>
  <c r="L99" i="2"/>
  <c r="L100" i="2"/>
  <c r="L101" i="2"/>
  <c r="L102" i="2"/>
  <c r="L103" i="2"/>
  <c r="L104" i="2"/>
  <c r="L105" i="2"/>
  <c r="L106" i="2"/>
  <c r="L107" i="2"/>
  <c r="L108" i="2"/>
  <c r="L109" i="2"/>
  <c r="L110" i="2"/>
  <c r="L111" i="2"/>
  <c r="L112" i="2"/>
  <c r="L113" i="2"/>
  <c r="L114" i="2"/>
  <c r="L115" i="2"/>
  <c r="L116" i="2"/>
  <c r="L117" i="2"/>
  <c r="L118" i="2"/>
  <c r="L119" i="2"/>
  <c r="L120" i="2"/>
  <c r="L121" i="2"/>
  <c r="L122" i="2"/>
  <c r="L123" i="2"/>
  <c r="L124" i="2"/>
  <c r="L125" i="2"/>
  <c r="L126" i="2"/>
  <c r="L127" i="2"/>
  <c r="L128" i="2"/>
  <c r="L129" i="2"/>
  <c r="L130" i="2"/>
  <c r="L131" i="2"/>
  <c r="L132" i="2"/>
  <c r="L133" i="2"/>
  <c r="L134" i="2"/>
  <c r="L135" i="2"/>
  <c r="L136" i="2"/>
  <c r="L137" i="2"/>
  <c r="L138" i="2"/>
  <c r="L139" i="2"/>
  <c r="L140" i="2"/>
  <c r="L141" i="2"/>
  <c r="L142" i="2"/>
  <c r="L143" i="2"/>
  <c r="L144" i="2"/>
  <c r="L145" i="2"/>
  <c r="L146" i="2"/>
  <c r="L147" i="2"/>
  <c r="L148" i="2"/>
  <c r="L149" i="2"/>
  <c r="L150" i="2"/>
  <c r="L151" i="2"/>
  <c r="L152" i="2"/>
  <c r="L153" i="2"/>
  <c r="L154" i="2"/>
  <c r="L155" i="2"/>
  <c r="L156" i="2"/>
  <c r="L157" i="2"/>
  <c r="L158" i="2"/>
  <c r="L159" i="2"/>
  <c r="L160" i="2"/>
  <c r="L161" i="2"/>
  <c r="L162" i="2"/>
  <c r="L163" i="2"/>
  <c r="L164" i="2"/>
  <c r="L165" i="2"/>
  <c r="L166" i="2"/>
  <c r="L167" i="2"/>
  <c r="L168" i="2"/>
  <c r="L169" i="2"/>
  <c r="L170" i="2"/>
  <c r="L171" i="2"/>
  <c r="L172" i="2"/>
  <c r="L173" i="2"/>
  <c r="L174" i="2"/>
  <c r="L175" i="2"/>
  <c r="L176" i="2"/>
  <c r="L177" i="2"/>
  <c r="L178" i="2"/>
  <c r="L179" i="2"/>
  <c r="L180" i="2"/>
  <c r="L181" i="2"/>
  <c r="L182" i="2"/>
  <c r="L183" i="2"/>
  <c r="L184" i="2"/>
  <c r="L185" i="2"/>
  <c r="L186" i="2"/>
  <c r="L187" i="2"/>
  <c r="L188" i="2"/>
  <c r="L189" i="2"/>
  <c r="L190" i="2"/>
  <c r="L191" i="2"/>
  <c r="L192" i="2"/>
  <c r="L193" i="2"/>
  <c r="L194" i="2"/>
  <c r="L195" i="2"/>
  <c r="L196" i="2"/>
  <c r="L197" i="2"/>
  <c r="L198" i="2"/>
  <c r="L199" i="2"/>
  <c r="L200" i="2"/>
  <c r="L201" i="2"/>
  <c r="L202" i="2"/>
  <c r="L203" i="2"/>
  <c r="L204" i="2"/>
  <c r="L205" i="2"/>
  <c r="L206" i="2"/>
  <c r="L207" i="2"/>
  <c r="L208" i="2"/>
  <c r="L209" i="2"/>
  <c r="L210" i="2"/>
  <c r="L211" i="2"/>
  <c r="L212" i="2"/>
  <c r="L213" i="2"/>
  <c r="L214" i="2"/>
  <c r="L215" i="2"/>
  <c r="L216" i="2"/>
  <c r="L217" i="2"/>
  <c r="L218" i="2"/>
  <c r="L219" i="2"/>
  <c r="L220" i="2"/>
  <c r="L221" i="2"/>
  <c r="L222" i="2"/>
  <c r="L223" i="2"/>
  <c r="L224" i="2"/>
  <c r="L225" i="2"/>
  <c r="L226" i="2"/>
  <c r="L227" i="2"/>
  <c r="L228" i="2"/>
  <c r="L229" i="2"/>
  <c r="L230" i="2"/>
  <c r="L231" i="2"/>
  <c r="L232" i="2"/>
  <c r="L233" i="2"/>
  <c r="L234" i="2"/>
  <c r="L235" i="2"/>
  <c r="L236" i="2"/>
  <c r="L237" i="2"/>
  <c r="L238" i="2"/>
  <c r="L239" i="2"/>
  <c r="L240" i="2"/>
  <c r="L241" i="2"/>
  <c r="L242" i="2"/>
  <c r="L243" i="2"/>
  <c r="L244" i="2"/>
  <c r="L245" i="2"/>
  <c r="L246" i="2"/>
  <c r="L247" i="2"/>
  <c r="L248" i="2"/>
  <c r="L249" i="2"/>
  <c r="L250" i="2"/>
  <c r="L251" i="2"/>
  <c r="L252" i="2"/>
  <c r="L253" i="2"/>
  <c r="L254" i="2"/>
  <c r="L255" i="2"/>
  <c r="L256" i="2"/>
  <c r="L257" i="2"/>
  <c r="L258" i="2"/>
  <c r="L259" i="2"/>
  <c r="L260" i="2"/>
  <c r="L261" i="2"/>
  <c r="L262" i="2"/>
  <c r="L263" i="2"/>
  <c r="L264" i="2"/>
  <c r="L265" i="2"/>
  <c r="L266" i="2"/>
  <c r="L267" i="2"/>
  <c r="L268" i="2"/>
  <c r="L269" i="2"/>
  <c r="L270" i="2"/>
  <c r="L271" i="2"/>
  <c r="L272" i="2"/>
  <c r="L273" i="2"/>
  <c r="L274" i="2"/>
  <c r="L275" i="2"/>
  <c r="L276" i="2"/>
  <c r="L277" i="2"/>
  <c r="L278" i="2"/>
  <c r="L279" i="2"/>
  <c r="N11" i="2"/>
  <c r="L11" i="2"/>
  <c r="D2" i="6"/>
  <c r="L5" i="2" l="1"/>
  <c r="B6" i="2" s="1"/>
  <c r="B3" i="6" l="1"/>
  <c r="C3" i="6" l="1"/>
  <c r="AC5" i="4"/>
  <c r="E6" i="2" l="1"/>
  <c r="K6" i="2"/>
  <c r="I6" i="2"/>
  <c r="F6" i="2"/>
  <c r="G6" i="2"/>
  <c r="J6" i="2"/>
  <c r="D6" i="2"/>
  <c r="C6" i="2"/>
  <c r="H6" i="2"/>
</calcChain>
</file>

<file path=xl/sharedStrings.xml><?xml version="1.0" encoding="utf-8"?>
<sst xmlns="http://schemas.openxmlformats.org/spreadsheetml/2006/main" count="640" uniqueCount="316">
  <si>
    <t>Total_CER</t>
  </si>
  <si>
    <t>Total_GlcCER</t>
  </si>
  <si>
    <t>Total_SM</t>
  </si>
  <si>
    <t>Total_PC</t>
  </si>
  <si>
    <t>Total_PE</t>
  </si>
  <si>
    <t>Total_PI</t>
  </si>
  <si>
    <t>Total_PS</t>
  </si>
  <si>
    <t>Total_CL</t>
  </si>
  <si>
    <t>Total_Sterols</t>
  </si>
  <si>
    <t>CER</t>
  </si>
  <si>
    <t>DHCER</t>
  </si>
  <si>
    <t>CERP</t>
  </si>
  <si>
    <t>CER_OH</t>
  </si>
  <si>
    <t>GlcCER</t>
  </si>
  <si>
    <t>GlcDHCER</t>
  </si>
  <si>
    <t>GlcCER_OH</t>
  </si>
  <si>
    <t>SM</t>
  </si>
  <si>
    <t>DHSM</t>
  </si>
  <si>
    <t>SM_OH</t>
  </si>
  <si>
    <t>CER_10</t>
  </si>
  <si>
    <t>CER_12</t>
  </si>
  <si>
    <t>CER_14</t>
  </si>
  <si>
    <t>CER_16</t>
  </si>
  <si>
    <t>CER_18</t>
  </si>
  <si>
    <t>CER_20</t>
  </si>
  <si>
    <t>CER_22</t>
  </si>
  <si>
    <t>CER_24</t>
  </si>
  <si>
    <t>CER_26</t>
  </si>
  <si>
    <t>GlcCER_10</t>
  </si>
  <si>
    <t>GlcCER_12</t>
  </si>
  <si>
    <t>GlcCER_14</t>
  </si>
  <si>
    <t>GlcCER_16</t>
  </si>
  <si>
    <t>GlcCER_18</t>
  </si>
  <si>
    <t>GlcCER_20</t>
  </si>
  <si>
    <t>GlcCER_22</t>
  </si>
  <si>
    <t>GlcCER_24</t>
  </si>
  <si>
    <t>GlcCER_26</t>
  </si>
  <si>
    <t>SM_10</t>
  </si>
  <si>
    <t>SM_12</t>
  </si>
  <si>
    <t>SM_14</t>
  </si>
  <si>
    <t>SM_16</t>
  </si>
  <si>
    <t>SM_18</t>
  </si>
  <si>
    <t>SM_20</t>
  </si>
  <si>
    <t>SM_22</t>
  </si>
  <si>
    <t>SM_24</t>
  </si>
  <si>
    <t>SM_26</t>
  </si>
  <si>
    <t>GPL_short</t>
  </si>
  <si>
    <t>GPL_long</t>
  </si>
  <si>
    <t>GPL_very_long</t>
  </si>
  <si>
    <t>PC_short</t>
  </si>
  <si>
    <t>PC_long</t>
  </si>
  <si>
    <t>PC_very_long</t>
  </si>
  <si>
    <t>PE_short</t>
  </si>
  <si>
    <t>PE_long</t>
  </si>
  <si>
    <t>PE_very_long</t>
  </si>
  <si>
    <t>PI_short</t>
  </si>
  <si>
    <t>PI_long</t>
  </si>
  <si>
    <t>PI_very_long</t>
  </si>
  <si>
    <t>PS_short</t>
  </si>
  <si>
    <t>PS_long</t>
  </si>
  <si>
    <t>PS_very_long</t>
  </si>
  <si>
    <t>PC_Lyso</t>
  </si>
  <si>
    <t>PE_Lyso</t>
  </si>
  <si>
    <t>PI_Lyso</t>
  </si>
  <si>
    <t>PS_Lyso</t>
  </si>
  <si>
    <t>PC_Ether</t>
  </si>
  <si>
    <t>PE_Ether</t>
  </si>
  <si>
    <t>PI_Ether</t>
  </si>
  <si>
    <t>PS_Ether</t>
  </si>
  <si>
    <t>PL_UI_0</t>
  </si>
  <si>
    <t>PL_UI_1</t>
  </si>
  <si>
    <t>PL_UI_2</t>
  </si>
  <si>
    <t>PL_UI_3</t>
  </si>
  <si>
    <t>PL_UI_4</t>
  </si>
  <si>
    <t>PL_UI_5</t>
  </si>
  <si>
    <t>PL_UI_6</t>
  </si>
  <si>
    <t>PC_UI_0</t>
  </si>
  <si>
    <t>PC_UI_1</t>
  </si>
  <si>
    <t>PC_UI_2</t>
  </si>
  <si>
    <t>PC_UI_3</t>
  </si>
  <si>
    <t>PC_UI_4</t>
  </si>
  <si>
    <t>PC_UI_5</t>
  </si>
  <si>
    <t>PC_UI_6</t>
  </si>
  <si>
    <t>PE_UI_0</t>
  </si>
  <si>
    <t>PE_UI_1</t>
  </si>
  <si>
    <t>PE_UI_2</t>
  </si>
  <si>
    <t>PE_UI_3</t>
  </si>
  <si>
    <t>PE_UI_4</t>
  </si>
  <si>
    <t>PE_UI_5</t>
  </si>
  <si>
    <t>PE_UI_6</t>
  </si>
  <si>
    <t>PI_UI_0</t>
  </si>
  <si>
    <t>PI_UI_1</t>
  </si>
  <si>
    <t>PI_UI_2</t>
  </si>
  <si>
    <t>PI_UI_3</t>
  </si>
  <si>
    <t>PI_UI_4</t>
  </si>
  <si>
    <t>PI_UI_5</t>
  </si>
  <si>
    <t>PI_UI_6</t>
  </si>
  <si>
    <t>PS_UI_0</t>
  </si>
  <si>
    <t>PS_UI_1</t>
  </si>
  <si>
    <t>PS_UI_2</t>
  </si>
  <si>
    <t>PS_UI_3</t>
  </si>
  <si>
    <t>PS_UI_4</t>
  </si>
  <si>
    <t>PS_UI_5</t>
  </si>
  <si>
    <t>PS_UI_6</t>
  </si>
  <si>
    <t>PC_28</t>
  </si>
  <si>
    <t>PC_30</t>
  </si>
  <si>
    <t>PC_32</t>
  </si>
  <si>
    <t>PC_34</t>
  </si>
  <si>
    <t>PC_36</t>
  </si>
  <si>
    <t>PC_38</t>
  </si>
  <si>
    <t>PC_40</t>
  </si>
  <si>
    <t>PC_42</t>
  </si>
  <si>
    <t>PC_44</t>
  </si>
  <si>
    <t>PE_28</t>
  </si>
  <si>
    <t>PE_30</t>
  </si>
  <si>
    <t>PE_32</t>
  </si>
  <si>
    <t>PE_34</t>
  </si>
  <si>
    <t>PE_36</t>
  </si>
  <si>
    <t>PE_38</t>
  </si>
  <si>
    <t>PE_40</t>
  </si>
  <si>
    <t>PE_42</t>
  </si>
  <si>
    <t>PE_44</t>
  </si>
  <si>
    <t>PI_28</t>
  </si>
  <si>
    <t>PI_30</t>
  </si>
  <si>
    <t>PI_32</t>
  </si>
  <si>
    <t>PI_34</t>
  </si>
  <si>
    <t>PI_36</t>
  </si>
  <si>
    <t>PI_38</t>
  </si>
  <si>
    <t>PI_40</t>
  </si>
  <si>
    <t>PI_42</t>
  </si>
  <si>
    <t>PI_44</t>
  </si>
  <si>
    <t>PS_28</t>
  </si>
  <si>
    <t>PS_30</t>
  </si>
  <si>
    <t>PS_32</t>
  </si>
  <si>
    <t>PS_34</t>
  </si>
  <si>
    <t>PS_36</t>
  </si>
  <si>
    <t>PS_38</t>
  </si>
  <si>
    <t>PS_40</t>
  </si>
  <si>
    <t>PS_42</t>
  </si>
  <si>
    <t>PS_44</t>
  </si>
  <si>
    <t>PC_Lyso_short</t>
  </si>
  <si>
    <t>PC_Lyso_long</t>
  </si>
  <si>
    <t>PE_Lyso_short</t>
  </si>
  <si>
    <t>PE_Lyso_long</t>
  </si>
  <si>
    <t>PI_Lyso_short</t>
  </si>
  <si>
    <t>PI_Lyso_long</t>
  </si>
  <si>
    <t>PS_Lyso_short</t>
  </si>
  <si>
    <t>PS_Lyso_long</t>
  </si>
  <si>
    <t>PC_Lyso_UI_0</t>
  </si>
  <si>
    <t>PC_Lyso_UI_1</t>
  </si>
  <si>
    <t>PC_Lyso_UI_2</t>
  </si>
  <si>
    <t>PE_Lyso_UI_0</t>
  </si>
  <si>
    <t>PE_Lyso_UI_1</t>
  </si>
  <si>
    <t>PE_Lyso_UI_2</t>
  </si>
  <si>
    <t>PI_Lyso_UI_0</t>
  </si>
  <si>
    <t>PI_Lyso_UI_1</t>
  </si>
  <si>
    <t>PI_Lyso_UI_2</t>
  </si>
  <si>
    <t>PS_Lyso_UI_0</t>
  </si>
  <si>
    <t>PS_Lyso_UI_1</t>
  </si>
  <si>
    <t>PS_Lyso_UI_2</t>
  </si>
  <si>
    <t>PC_Ether_short</t>
  </si>
  <si>
    <t>PC_Ether_long</t>
  </si>
  <si>
    <t>PC_Ether_very_long</t>
  </si>
  <si>
    <t>PE_Ether_short</t>
  </si>
  <si>
    <t>PE_Ether_long</t>
  </si>
  <si>
    <t>PE_Ether_very_long</t>
  </si>
  <si>
    <t>PI_Ether_short</t>
  </si>
  <si>
    <t>PI_Ether_long</t>
  </si>
  <si>
    <t>PI_Ether_very_long</t>
  </si>
  <si>
    <t>PS_Ether_short</t>
  </si>
  <si>
    <t>PS_Ether_long</t>
  </si>
  <si>
    <t>PS_Ether_very_long</t>
  </si>
  <si>
    <t>PC_Ether_UI_0</t>
  </si>
  <si>
    <t>PC_Ether_UI_1</t>
  </si>
  <si>
    <t>PC_Ether_UI_2</t>
  </si>
  <si>
    <t>PC_Ether_UI_3</t>
  </si>
  <si>
    <t>PC_Ether_UI_4</t>
  </si>
  <si>
    <t>PC_Ether_UI_5</t>
  </si>
  <si>
    <t>PC_Ether_UI_6</t>
  </si>
  <si>
    <t>PE_Ether_UI_0</t>
  </si>
  <si>
    <t>PE_Ether_UI_1</t>
  </si>
  <si>
    <t>PE_Ether_UI_2</t>
  </si>
  <si>
    <t>PE_Ether_UI_3</t>
  </si>
  <si>
    <t>PE_Ether_UI_4</t>
  </si>
  <si>
    <t>PE_Ether_UI_5</t>
  </si>
  <si>
    <t>PE_Ether_UI_6</t>
  </si>
  <si>
    <t>PI_Ether_UI_0</t>
  </si>
  <si>
    <t>PI_Ether_UI_1</t>
  </si>
  <si>
    <t>PI_Ether_UI_2</t>
  </si>
  <si>
    <t>PI_Ether_UI_3</t>
  </si>
  <si>
    <t>PI_Ether_UI_4</t>
  </si>
  <si>
    <t>PI_Ether_UI_5</t>
  </si>
  <si>
    <t>PI_Ether_UI_6</t>
  </si>
  <si>
    <t>PS_Ether_UI_0</t>
  </si>
  <si>
    <t>PS_Ether_UI_1</t>
  </si>
  <si>
    <t>PS_Ether_UI_2</t>
  </si>
  <si>
    <t>PS_Ether_UI_3</t>
  </si>
  <si>
    <t>PS_Ether_UI_4</t>
  </si>
  <si>
    <t>PS_Ether_UI_5</t>
  </si>
  <si>
    <t>PS_Ether_UI_6</t>
  </si>
  <si>
    <t>PC_Ether_28</t>
  </si>
  <si>
    <t>PC_Ether_30</t>
  </si>
  <si>
    <t>PC_Ether_32</t>
  </si>
  <si>
    <t>PC_Ether_34</t>
  </si>
  <si>
    <t>PC_Ether_36</t>
  </si>
  <si>
    <t>PC_Ether_38</t>
  </si>
  <si>
    <t>PC_Ether_40</t>
  </si>
  <si>
    <t>PC_Ether_42</t>
  </si>
  <si>
    <t>PC_Ether_44</t>
  </si>
  <si>
    <t>PE_Ether_28</t>
  </si>
  <si>
    <t>PE_Ether_30</t>
  </si>
  <si>
    <t>PE_Ether_32</t>
  </si>
  <si>
    <t>PE_Ether_34</t>
  </si>
  <si>
    <t>PE_Ether_36</t>
  </si>
  <si>
    <t>PE_Ether_38</t>
  </si>
  <si>
    <t>PE_Ether_40</t>
  </si>
  <si>
    <t>PE_Ether_42</t>
  </si>
  <si>
    <t>PE_Ether_44</t>
  </si>
  <si>
    <t>PI_Ether_28</t>
  </si>
  <si>
    <t>PI_Ether_30</t>
  </si>
  <si>
    <t>PI_Ether_32</t>
  </si>
  <si>
    <t>PI_Ether_34</t>
  </si>
  <si>
    <t>PI_Ether_36</t>
  </si>
  <si>
    <t>PI_Ether_38</t>
  </si>
  <si>
    <t>PI_Ether_40</t>
  </si>
  <si>
    <t>PI_Ether_42</t>
  </si>
  <si>
    <t>PI_Ether_44</t>
  </si>
  <si>
    <t>PS_Ether_28</t>
  </si>
  <si>
    <t>PS_Ether_30</t>
  </si>
  <si>
    <t>PS_Ether_32</t>
  </si>
  <si>
    <t>PS_Ether_34</t>
  </si>
  <si>
    <t>PS_Ether_36</t>
  </si>
  <si>
    <t>PS_Ether_38</t>
  </si>
  <si>
    <t>PS_Ether_40</t>
  </si>
  <si>
    <t>PS_Ether_42</t>
  </si>
  <si>
    <t>PS_Ether_44</t>
  </si>
  <si>
    <t>CL_68</t>
  </si>
  <si>
    <t>CL_70</t>
  </si>
  <si>
    <t>CL_72</t>
  </si>
  <si>
    <t>CL_74</t>
  </si>
  <si>
    <t>CL_76</t>
  </si>
  <si>
    <t>CL_78</t>
  </si>
  <si>
    <t>CL_80</t>
  </si>
  <si>
    <t>CL_UI_2</t>
  </si>
  <si>
    <t>CL_UI_3</t>
  </si>
  <si>
    <t>CL_UI_4</t>
  </si>
  <si>
    <t>CL_UI_5</t>
  </si>
  <si>
    <t>CL_UI_6</t>
  </si>
  <si>
    <t>CL_UI_7</t>
  </si>
  <si>
    <t>CL_UI_8</t>
  </si>
  <si>
    <t>CL_UI_9</t>
  </si>
  <si>
    <t>CL_UI_10</t>
  </si>
  <si>
    <t>CL_UI_11</t>
  </si>
  <si>
    <t>CL_UI_12</t>
  </si>
  <si>
    <t>CL_UI_13</t>
  </si>
  <si>
    <t>CL_UI_14</t>
  </si>
  <si>
    <t>CL_UI_15</t>
  </si>
  <si>
    <t>CL_16_UI_0</t>
  </si>
  <si>
    <t>CL_16_UI_1</t>
  </si>
  <si>
    <t>CL_18_UI_0</t>
  </si>
  <si>
    <t>CL_18_UI_1</t>
  </si>
  <si>
    <t>CL_18_UI_2</t>
  </si>
  <si>
    <t>CL_18_UI_3</t>
  </si>
  <si>
    <t>CL_20_UI_1</t>
  </si>
  <si>
    <t>CL_20_UI_2</t>
  </si>
  <si>
    <t>CL_20_UI_3</t>
  </si>
  <si>
    <t>CL_20_UI_4</t>
  </si>
  <si>
    <t>CL_22_UI_5</t>
  </si>
  <si>
    <t>CL_22_UI_6</t>
  </si>
  <si>
    <t>WT_1</t>
  </si>
  <si>
    <t>WT_2</t>
  </si>
  <si>
    <t>WT_3</t>
  </si>
  <si>
    <t>WT_4</t>
  </si>
  <si>
    <t>WT_5</t>
  </si>
  <si>
    <t>KO_1</t>
  </si>
  <si>
    <t>KO_2</t>
  </si>
  <si>
    <t>KO_3</t>
  </si>
  <si>
    <t>KO_4</t>
  </si>
  <si>
    <t>KO_5</t>
  </si>
  <si>
    <t>Factor</t>
  </si>
  <si>
    <t>Total Lipids</t>
  </si>
  <si>
    <t>Median total lipids</t>
  </si>
  <si>
    <t>master median</t>
  </si>
  <si>
    <t>Factor intra series</t>
  </si>
  <si>
    <t>Factor inter series</t>
  </si>
  <si>
    <t>Normalized data</t>
  </si>
  <si>
    <t>by factor intra- and inter-series</t>
  </si>
  <si>
    <t>Median Total lipids</t>
  </si>
  <si>
    <t>Ptchd1 WT/KO P26-P28 mice</t>
  </si>
  <si>
    <t>3rd serie - Cerebellar Lipidomics data</t>
  </si>
  <si>
    <t>Ptchd1 WT/KO P6 mice</t>
  </si>
  <si>
    <t>WT_6</t>
  </si>
  <si>
    <t>WT_7</t>
  </si>
  <si>
    <t>WT_8</t>
  </si>
  <si>
    <t>WT_9</t>
  </si>
  <si>
    <t>WT_10</t>
  </si>
  <si>
    <t>WT_11</t>
  </si>
  <si>
    <t>WT_12</t>
  </si>
  <si>
    <t>WT_13</t>
  </si>
  <si>
    <t>WT_14</t>
  </si>
  <si>
    <t>WT_15</t>
  </si>
  <si>
    <t>KO_6</t>
  </si>
  <si>
    <t>KO_7</t>
  </si>
  <si>
    <t>KO_8</t>
  </si>
  <si>
    <t>KO_9</t>
  </si>
  <si>
    <t>KO_10</t>
  </si>
  <si>
    <t>KO_11</t>
  </si>
  <si>
    <t>KO_12</t>
  </si>
  <si>
    <t>Cerebellar lipidomic data</t>
  </si>
  <si>
    <t>P26-P28</t>
  </si>
  <si>
    <t>P6</t>
  </si>
  <si>
    <t>Mean WT</t>
  </si>
  <si>
    <t>Mean KO</t>
  </si>
  <si>
    <t>STDEV WT</t>
  </si>
  <si>
    <t>STDV KO</t>
  </si>
  <si>
    <t>FC KO/W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5" formatCode="0.0"/>
  </numFmts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8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4" tint="0.59999389629810485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9">
    <xf numFmtId="0" fontId="0" fillId="0" borderId="0" xfId="0"/>
    <xf numFmtId="0" fontId="16" fillId="0" borderId="0" xfId="0" applyFont="1"/>
    <xf numFmtId="0" fontId="16" fillId="0" borderId="0" xfId="0" applyFont="1" applyAlignment="1">
      <alignment wrapText="1"/>
    </xf>
    <xf numFmtId="0" fontId="16" fillId="0" borderId="0" xfId="0" applyFont="1" applyAlignment="1">
      <alignment horizontal="center"/>
    </xf>
    <xf numFmtId="165" fontId="0" fillId="0" borderId="0" xfId="0" applyNumberFormat="1"/>
    <xf numFmtId="165" fontId="0" fillId="33" borderId="0" xfId="0" applyNumberFormat="1" applyFill="1"/>
    <xf numFmtId="165" fontId="0" fillId="34" borderId="0" xfId="0" applyNumberFormat="1" applyFill="1"/>
    <xf numFmtId="0" fontId="16" fillId="34" borderId="0" xfId="0" applyFont="1" applyFill="1"/>
    <xf numFmtId="0" fontId="16" fillId="33" borderId="0" xfId="0" applyFon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279"/>
  <sheetViews>
    <sheetView tabSelected="1" workbookViewId="0">
      <pane ySplit="10" topLeftCell="A79" activePane="bottomLeft" state="frozen"/>
      <selection pane="bottomLeft" activeCell="U20" sqref="U20"/>
    </sheetView>
  </sheetViews>
  <sheetFormatPr baseColWidth="10" defaultColWidth="9.1640625" defaultRowHeight="15" x14ac:dyDescent="0.2"/>
  <cols>
    <col min="1" max="1" width="31.1640625" customWidth="1"/>
    <col min="2" max="11" width="11.6640625" bestFit="1" customWidth="1"/>
    <col min="12" max="12" width="9.6640625" bestFit="1" customWidth="1"/>
    <col min="13" max="13" width="9.6640625" customWidth="1"/>
    <col min="14" max="14" width="10" bestFit="1" customWidth="1"/>
    <col min="15" max="15" width="10" customWidth="1"/>
  </cols>
  <sheetData>
    <row r="1" spans="1:16" x14ac:dyDescent="0.2">
      <c r="A1" s="1" t="s">
        <v>308</v>
      </c>
    </row>
    <row r="2" spans="1:16" x14ac:dyDescent="0.2">
      <c r="A2" t="s">
        <v>288</v>
      </c>
    </row>
    <row r="4" spans="1:16" ht="32" x14ac:dyDescent="0.2">
      <c r="B4" s="1" t="s">
        <v>269</v>
      </c>
      <c r="C4" s="1" t="s">
        <v>270</v>
      </c>
      <c r="D4" s="1" t="s">
        <v>271</v>
      </c>
      <c r="E4" s="1" t="s">
        <v>272</v>
      </c>
      <c r="F4" s="1" t="s">
        <v>273</v>
      </c>
      <c r="G4" s="1" t="s">
        <v>274</v>
      </c>
      <c r="H4" s="1" t="s">
        <v>275</v>
      </c>
      <c r="I4" s="1" t="s">
        <v>276</v>
      </c>
      <c r="J4" s="1" t="s">
        <v>277</v>
      </c>
      <c r="K4" s="1" t="s">
        <v>278</v>
      </c>
      <c r="L4" s="2" t="s">
        <v>287</v>
      </c>
      <c r="M4" s="2"/>
    </row>
    <row r="5" spans="1:16" x14ac:dyDescent="0.2">
      <c r="A5" t="s">
        <v>280</v>
      </c>
      <c r="B5">
        <v>8114581.2949999999</v>
      </c>
      <c r="C5">
        <v>8293943.3400000008</v>
      </c>
      <c r="D5">
        <v>9567901.8900000006</v>
      </c>
      <c r="E5">
        <v>7268503.8900000006</v>
      </c>
      <c r="F5">
        <v>7856834.5250000004</v>
      </c>
      <c r="G5">
        <v>6256867.2349999994</v>
      </c>
      <c r="H5">
        <v>7738187.1850000005</v>
      </c>
      <c r="I5">
        <v>8310327.8000000007</v>
      </c>
      <c r="J5">
        <v>7425967.3350000009</v>
      </c>
      <c r="K5">
        <v>7769358.915</v>
      </c>
      <c r="L5">
        <f>MEDIAN(B5:K5)</f>
        <v>7813096.7200000007</v>
      </c>
    </row>
    <row r="6" spans="1:16" x14ac:dyDescent="0.2">
      <c r="A6" t="s">
        <v>283</v>
      </c>
      <c r="B6">
        <f>B5/$L5</f>
        <v>1.0385870783127844</v>
      </c>
      <c r="C6">
        <f t="shared" ref="C6:K6" si="0">C5/$L5</f>
        <v>1.0615436666448947</v>
      </c>
      <c r="D6">
        <f t="shared" si="0"/>
        <v>1.2245979069359325</v>
      </c>
      <c r="E6">
        <f t="shared" si="0"/>
        <v>0.93029744165255901</v>
      </c>
      <c r="F6">
        <f t="shared" si="0"/>
        <v>1.0055980114629888</v>
      </c>
      <c r="G6">
        <f t="shared" si="0"/>
        <v>0.80081783948528906</v>
      </c>
      <c r="H6">
        <f t="shared" si="0"/>
        <v>0.99041231182915646</v>
      </c>
      <c r="I6">
        <f t="shared" si="0"/>
        <v>1.0636407173518261</v>
      </c>
      <c r="J6">
        <f t="shared" si="0"/>
        <v>0.95045122326349496</v>
      </c>
      <c r="K6">
        <f t="shared" si="0"/>
        <v>0.99440198853701112</v>
      </c>
    </row>
    <row r="7" spans="1:16" x14ac:dyDescent="0.2">
      <c r="A7" t="s">
        <v>284</v>
      </c>
    </row>
    <row r="9" spans="1:16" x14ac:dyDescent="0.2">
      <c r="A9" s="1" t="s">
        <v>285</v>
      </c>
      <c r="B9" t="s">
        <v>286</v>
      </c>
    </row>
    <row r="10" spans="1:16" x14ac:dyDescent="0.2">
      <c r="B10" s="8" t="s">
        <v>269</v>
      </c>
      <c r="C10" s="8" t="s">
        <v>270</v>
      </c>
      <c r="D10" s="8" t="s">
        <v>271</v>
      </c>
      <c r="E10" s="8" t="s">
        <v>272</v>
      </c>
      <c r="F10" s="8" t="s">
        <v>273</v>
      </c>
      <c r="G10" s="7" t="s">
        <v>274</v>
      </c>
      <c r="H10" s="7" t="s">
        <v>275</v>
      </c>
      <c r="I10" s="7" t="s">
        <v>276</v>
      </c>
      <c r="J10" s="7" t="s">
        <v>277</v>
      </c>
      <c r="K10" s="7" t="s">
        <v>278</v>
      </c>
      <c r="L10" s="8" t="s">
        <v>311</v>
      </c>
      <c r="M10" s="1" t="s">
        <v>313</v>
      </c>
      <c r="N10" s="7" t="s">
        <v>312</v>
      </c>
      <c r="O10" s="1" t="s">
        <v>314</v>
      </c>
      <c r="P10" s="1" t="s">
        <v>315</v>
      </c>
    </row>
    <row r="11" spans="1:16" x14ac:dyDescent="0.2">
      <c r="A11" t="s">
        <v>0</v>
      </c>
      <c r="B11" s="4">
        <v>146847.369873419</v>
      </c>
      <c r="C11" s="4">
        <v>209619.76685588143</v>
      </c>
      <c r="D11" s="4">
        <v>106297.13705185027</v>
      </c>
      <c r="E11" s="4">
        <v>155964.24251781561</v>
      </c>
      <c r="F11" s="4">
        <v>167601.11948498673</v>
      </c>
      <c r="G11" s="4">
        <v>200705.35060724241</v>
      </c>
      <c r="H11" s="4">
        <v>173070.68665840427</v>
      </c>
      <c r="I11" s="4">
        <v>150086.37318791656</v>
      </c>
      <c r="J11" s="4">
        <v>117393.44262402682</v>
      </c>
      <c r="K11" s="4">
        <v>197004.65726811308</v>
      </c>
      <c r="L11" s="5">
        <f>AVERAGE(B11:F11)</f>
        <v>157265.9271567906</v>
      </c>
      <c r="M11" s="4">
        <f>STDEV(B11:F11)</f>
        <v>37268.616204611884</v>
      </c>
      <c r="N11" s="6">
        <f>AVERAGE(G11:K11)</f>
        <v>167652.10206914062</v>
      </c>
      <c r="O11">
        <f>STDEV(G11:K11)</f>
        <v>34705.685683076015</v>
      </c>
      <c r="P11">
        <f>N11/L11</f>
        <v>1.066042117959825</v>
      </c>
    </row>
    <row r="12" spans="1:16" x14ac:dyDescent="0.2">
      <c r="A12" t="s">
        <v>1</v>
      </c>
      <c r="B12" s="4">
        <v>166418.98282477621</v>
      </c>
      <c r="C12" s="4">
        <v>181763.70045583675</v>
      </c>
      <c r="D12" s="4">
        <v>226462.96344605787</v>
      </c>
      <c r="E12" s="4">
        <v>156382.33159373162</v>
      </c>
      <c r="F12" s="4">
        <v>242426.34325875502</v>
      </c>
      <c r="G12" s="4">
        <v>247469.28461908523</v>
      </c>
      <c r="H12" s="4">
        <v>181358.35177340312</v>
      </c>
      <c r="I12" s="4">
        <v>175477.60695528734</v>
      </c>
      <c r="J12" s="4">
        <v>153398.62163960174</v>
      </c>
      <c r="K12" s="4">
        <v>203818.1966893973</v>
      </c>
      <c r="L12" s="5">
        <f t="shared" ref="L12:L75" si="1">AVERAGE(B12:F12)</f>
        <v>194690.86431583151</v>
      </c>
      <c r="M12" s="4">
        <f>STDEV(B12:F12)</f>
        <v>37822.27108754449</v>
      </c>
      <c r="N12" s="6">
        <f t="shared" ref="N12:N75" si="2">AVERAGE(G12:K12)</f>
        <v>192304.41233535495</v>
      </c>
      <c r="O12">
        <f t="shared" ref="O12:O75" si="3">STDEV(G12:K12)</f>
        <v>35680.346603620615</v>
      </c>
      <c r="P12">
        <f t="shared" ref="P12:P75" si="4">N12/L12</f>
        <v>0.98774235252967391</v>
      </c>
    </row>
    <row r="13" spans="1:16" x14ac:dyDescent="0.2">
      <c r="A13" t="s">
        <v>2</v>
      </c>
      <c r="B13" s="4">
        <v>64628.515626786124</v>
      </c>
      <c r="C13" s="4">
        <v>77029.694232164751</v>
      </c>
      <c r="D13" s="4">
        <v>92558.64630449946</v>
      </c>
      <c r="E13" s="4">
        <v>62119.329749608914</v>
      </c>
      <c r="F13" s="4">
        <v>102645.25975096873</v>
      </c>
      <c r="G13" s="4">
        <v>70406.889576982998</v>
      </c>
      <c r="H13" s="4">
        <v>81154.595934939498</v>
      </c>
      <c r="I13" s="4">
        <v>73265.343235954089</v>
      </c>
      <c r="J13" s="4">
        <v>58138.415197489529</v>
      </c>
      <c r="K13" s="4">
        <v>84894.271366974484</v>
      </c>
      <c r="L13" s="5">
        <f t="shared" si="1"/>
        <v>79796.289132805599</v>
      </c>
      <c r="M13" s="4">
        <f t="shared" ref="M13:M76" si="5">STDEV(B13:F13)</f>
        <v>17572.304291106131</v>
      </c>
      <c r="N13" s="6">
        <f t="shared" si="2"/>
        <v>73571.903062468118</v>
      </c>
      <c r="O13">
        <f t="shared" si="3"/>
        <v>10416.298433105947</v>
      </c>
      <c r="P13">
        <f t="shared" si="4"/>
        <v>0.92199654723319047</v>
      </c>
    </row>
    <row r="14" spans="1:16" x14ac:dyDescent="0.2">
      <c r="A14" t="s">
        <v>3</v>
      </c>
      <c r="B14" s="4">
        <v>2966240.3817715612</v>
      </c>
      <c r="C14" s="4">
        <v>2576390.8565295986</v>
      </c>
      <c r="D14" s="4">
        <v>2726641.3041727543</v>
      </c>
      <c r="E14" s="4">
        <v>2651701.2550855796</v>
      </c>
      <c r="F14" s="4">
        <v>2583000.8099290365</v>
      </c>
      <c r="G14" s="4">
        <v>2387186.1055804258</v>
      </c>
      <c r="H14" s="4">
        <v>2641757.1187378513</v>
      </c>
      <c r="I14" s="4">
        <v>2823001.2366209636</v>
      </c>
      <c r="J14" s="4">
        <v>2567813.2604093999</v>
      </c>
      <c r="K14" s="4">
        <v>2562864.1286361809</v>
      </c>
      <c r="L14" s="5">
        <f>AVERAGE(B14:F14)</f>
        <v>2700794.9214977063</v>
      </c>
      <c r="M14" s="4">
        <f t="shared" si="5"/>
        <v>160383.4000606128</v>
      </c>
      <c r="N14" s="6">
        <f t="shared" si="2"/>
        <v>2596524.369996964</v>
      </c>
      <c r="O14">
        <f t="shared" si="3"/>
        <v>157414.75572958915</v>
      </c>
      <c r="P14">
        <f t="shared" si="4"/>
        <v>0.96139264382098299</v>
      </c>
    </row>
    <row r="15" spans="1:16" x14ac:dyDescent="0.2">
      <c r="A15" t="s">
        <v>4</v>
      </c>
      <c r="B15" s="4">
        <v>789266.4247731996</v>
      </c>
      <c r="C15" s="4">
        <v>1002681.0895000843</v>
      </c>
      <c r="D15" s="4">
        <v>924646.09643559332</v>
      </c>
      <c r="E15" s="4">
        <v>935033.40853538644</v>
      </c>
      <c r="F15" s="4">
        <v>937320.67650416098</v>
      </c>
      <c r="G15" s="4">
        <v>1055371.4370670968</v>
      </c>
      <c r="H15" s="4">
        <v>972524.46366380388</v>
      </c>
      <c r="I15" s="4">
        <v>928877.44032741198</v>
      </c>
      <c r="J15" s="4">
        <v>934784.41915553343</v>
      </c>
      <c r="K15" s="4">
        <v>973795.1075932181</v>
      </c>
      <c r="L15" s="5">
        <f t="shared" si="1"/>
        <v>917789.53914968506</v>
      </c>
      <c r="M15" s="4">
        <f t="shared" si="5"/>
        <v>78183.430126675506</v>
      </c>
      <c r="N15" s="6">
        <f t="shared" si="2"/>
        <v>973070.57356141286</v>
      </c>
      <c r="O15">
        <f t="shared" si="3"/>
        <v>50480.486238728248</v>
      </c>
      <c r="P15">
        <f t="shared" si="4"/>
        <v>1.0602328007169755</v>
      </c>
    </row>
    <row r="16" spans="1:16" x14ac:dyDescent="0.2">
      <c r="A16" t="s">
        <v>5</v>
      </c>
      <c r="B16" s="4">
        <v>199495.42104036859</v>
      </c>
      <c r="C16" s="4">
        <v>239126.52875456092</v>
      </c>
      <c r="D16" s="4">
        <v>216525.68083111319</v>
      </c>
      <c r="E16" s="4">
        <v>259511.09893019483</v>
      </c>
      <c r="F16" s="4">
        <v>204230.0728847287</v>
      </c>
      <c r="G16" s="4">
        <v>249236.47210186438</v>
      </c>
      <c r="H16" s="4">
        <v>202618.51260450957</v>
      </c>
      <c r="I16" s="4">
        <v>218064.46301592921</v>
      </c>
      <c r="J16" s="4">
        <v>258773.1184015458</v>
      </c>
      <c r="K16" s="4">
        <v>232858.46052329999</v>
      </c>
      <c r="L16" s="5">
        <f t="shared" si="1"/>
        <v>223777.76048819325</v>
      </c>
      <c r="M16" s="4">
        <f t="shared" si="5"/>
        <v>25183.292688605758</v>
      </c>
      <c r="N16" s="6">
        <f t="shared" si="2"/>
        <v>232310.20532942982</v>
      </c>
      <c r="O16">
        <f t="shared" si="3"/>
        <v>22757.540782152508</v>
      </c>
      <c r="P16">
        <f t="shared" si="4"/>
        <v>1.0381291010448144</v>
      </c>
    </row>
    <row r="17" spans="1:16" x14ac:dyDescent="0.2">
      <c r="A17" t="s">
        <v>6</v>
      </c>
      <c r="B17" s="4">
        <v>587134.4340898901</v>
      </c>
      <c r="C17" s="4">
        <v>633419.89367187349</v>
      </c>
      <c r="D17" s="4">
        <v>626899.70175813197</v>
      </c>
      <c r="E17" s="4">
        <v>699319.86358768248</v>
      </c>
      <c r="F17" s="4">
        <v>682807.24818736338</v>
      </c>
      <c r="G17" s="4">
        <v>709655.99044730328</v>
      </c>
      <c r="H17" s="4">
        <v>667547.80062708887</v>
      </c>
      <c r="I17" s="4">
        <v>551259.0666565377</v>
      </c>
      <c r="J17" s="4">
        <v>829730.25257240271</v>
      </c>
      <c r="K17" s="4">
        <v>664796.70792281663</v>
      </c>
      <c r="L17" s="5">
        <f t="shared" si="1"/>
        <v>645916.22825898824</v>
      </c>
      <c r="M17" s="4">
        <f t="shared" si="5"/>
        <v>45238.207307775367</v>
      </c>
      <c r="N17" s="6">
        <f t="shared" si="2"/>
        <v>684597.96364522981</v>
      </c>
      <c r="O17">
        <f t="shared" si="3"/>
        <v>100191.49818440701</v>
      </c>
      <c r="P17">
        <f t="shared" si="4"/>
        <v>1.0598866133004661</v>
      </c>
    </row>
    <row r="18" spans="1:16" x14ac:dyDescent="0.2">
      <c r="A18" t="s">
        <v>7</v>
      </c>
      <c r="B18" s="4">
        <v>7114.8357615318955</v>
      </c>
      <c r="C18" s="4">
        <v>8264.7187801794771</v>
      </c>
      <c r="D18" s="4">
        <v>8558.6414996603671</v>
      </c>
      <c r="E18" s="4">
        <v>8576.1752381396745</v>
      </c>
      <c r="F18" s="4">
        <v>7864.6359665141799</v>
      </c>
      <c r="G18" s="4">
        <v>9263.3491580694554</v>
      </c>
      <c r="H18" s="4">
        <v>7968.8149821660982</v>
      </c>
      <c r="I18" s="4">
        <v>7042.8154082076517</v>
      </c>
      <c r="J18" s="4">
        <v>8649.5972484763479</v>
      </c>
      <c r="K18" s="4">
        <v>7741.0957179850411</v>
      </c>
      <c r="L18" s="5">
        <f t="shared" si="1"/>
        <v>8075.8014492051179</v>
      </c>
      <c r="M18" s="4">
        <f t="shared" si="5"/>
        <v>609.76309229162791</v>
      </c>
      <c r="N18" s="6">
        <f t="shared" si="2"/>
        <v>8133.134502980919</v>
      </c>
      <c r="O18">
        <f t="shared" si="3"/>
        <v>853.46499288937275</v>
      </c>
      <c r="P18">
        <f t="shared" si="4"/>
        <v>1.0070993639623773</v>
      </c>
    </row>
    <row r="19" spans="1:16" x14ac:dyDescent="0.2">
      <c r="A19" t="s">
        <v>8</v>
      </c>
      <c r="B19" s="4">
        <v>98629.488175881095</v>
      </c>
      <c r="C19" s="4">
        <v>112591.2204218267</v>
      </c>
      <c r="D19" s="4">
        <v>104105.74822613421</v>
      </c>
      <c r="E19" s="4">
        <v>108601.87802334243</v>
      </c>
      <c r="F19" s="4">
        <v>115856.99913292874</v>
      </c>
      <c r="G19" s="4">
        <v>129582.96898353506</v>
      </c>
      <c r="H19" s="4">
        <v>124676.11501328896</v>
      </c>
      <c r="I19" s="4">
        <v>105330.33663139526</v>
      </c>
      <c r="J19" s="4">
        <v>110023.46241048594</v>
      </c>
      <c r="K19" s="4">
        <v>128179.3124150666</v>
      </c>
      <c r="L19" s="5">
        <f t="shared" si="1"/>
        <v>107957.06679602266</v>
      </c>
      <c r="M19" s="4">
        <f t="shared" si="5"/>
        <v>6821.5920047268737</v>
      </c>
      <c r="N19" s="6">
        <f t="shared" si="2"/>
        <v>119558.43909075437</v>
      </c>
      <c r="O19">
        <f t="shared" si="3"/>
        <v>11117.058324715059</v>
      </c>
      <c r="P19">
        <f t="shared" si="4"/>
        <v>1.1074628335044681</v>
      </c>
    </row>
    <row r="20" spans="1:16" x14ac:dyDescent="0.2">
      <c r="A20" t="s">
        <v>9</v>
      </c>
      <c r="B20" s="4">
        <v>92836.69068442384</v>
      </c>
      <c r="C20" s="4">
        <v>136227.49801940777</v>
      </c>
      <c r="D20" s="4">
        <v>68495.416486248985</v>
      </c>
      <c r="E20" s="4">
        <v>98966.785706729075</v>
      </c>
      <c r="F20" s="4">
        <v>111585.39017072412</v>
      </c>
      <c r="G20" s="4">
        <v>132119.77236727599</v>
      </c>
      <c r="H20" s="4">
        <v>114465.70670804704</v>
      </c>
      <c r="I20" s="4">
        <v>102453.95147459746</v>
      </c>
      <c r="J20" s="4">
        <v>69955.573287645049</v>
      </c>
      <c r="K20" s="4">
        <v>123915.9244790415</v>
      </c>
      <c r="L20" s="5">
        <f t="shared" si="1"/>
        <v>101622.35621350675</v>
      </c>
      <c r="M20" s="4">
        <f t="shared" si="5"/>
        <v>24891.8259386387</v>
      </c>
      <c r="N20" s="6">
        <f t="shared" si="2"/>
        <v>108582.1856633214</v>
      </c>
      <c r="O20">
        <f t="shared" si="3"/>
        <v>24255.554991028424</v>
      </c>
      <c r="P20">
        <f t="shared" si="4"/>
        <v>1.0684871883426141</v>
      </c>
    </row>
    <row r="21" spans="1:16" x14ac:dyDescent="0.2">
      <c r="A21" t="s">
        <v>10</v>
      </c>
      <c r="B21" s="4">
        <v>1040.6449093175179</v>
      </c>
      <c r="C21" s="4">
        <v>1727.1154880016397</v>
      </c>
      <c r="D21" s="4">
        <v>807.7357414258247</v>
      </c>
      <c r="E21" s="4">
        <v>1185.1593856588138</v>
      </c>
      <c r="F21" s="4">
        <v>1174.7581955914236</v>
      </c>
      <c r="G21" s="4">
        <v>1558.3156422763543</v>
      </c>
      <c r="H21" s="4">
        <v>1437.9522027868857</v>
      </c>
      <c r="I21" s="4">
        <v>1455.2239805058832</v>
      </c>
      <c r="J21" s="4">
        <v>1108.1449142701892</v>
      </c>
      <c r="K21" s="4">
        <v>1954.9208501609176</v>
      </c>
      <c r="L21" s="5">
        <f t="shared" si="1"/>
        <v>1187.0827439990439</v>
      </c>
      <c r="M21" s="4">
        <f t="shared" si="5"/>
        <v>338.060329742796</v>
      </c>
      <c r="N21" s="6">
        <f t="shared" si="2"/>
        <v>1502.911518000046</v>
      </c>
      <c r="O21">
        <f t="shared" si="3"/>
        <v>304.02160228878665</v>
      </c>
      <c r="P21">
        <f t="shared" si="4"/>
        <v>1.2660545573571715</v>
      </c>
    </row>
    <row r="22" spans="1:16" x14ac:dyDescent="0.2">
      <c r="A22" t="s">
        <v>11</v>
      </c>
      <c r="B22" s="4">
        <v>21258.925240961791</v>
      </c>
      <c r="C22" s="4">
        <v>30008.29532938093</v>
      </c>
      <c r="D22" s="4">
        <v>12920.812511663835</v>
      </c>
      <c r="E22" s="4">
        <v>21823.040824024603</v>
      </c>
      <c r="F22" s="4">
        <v>20927.59479551695</v>
      </c>
      <c r="G22" s="4">
        <v>27666.336369052206</v>
      </c>
      <c r="H22" s="4">
        <v>22002.992595149604</v>
      </c>
      <c r="I22" s="4">
        <v>14570.761720213139</v>
      </c>
      <c r="J22" s="4">
        <v>16200.961243799291</v>
      </c>
      <c r="K22" s="4">
        <v>30937.228642831364</v>
      </c>
      <c r="L22" s="5">
        <f t="shared" si="1"/>
        <v>21387.733740309621</v>
      </c>
      <c r="M22" s="4">
        <f t="shared" si="5"/>
        <v>6050.2200153840731</v>
      </c>
      <c r="N22" s="6">
        <f t="shared" si="2"/>
        <v>22275.65611420912</v>
      </c>
      <c r="O22">
        <f t="shared" si="3"/>
        <v>7078.5579934118341</v>
      </c>
      <c r="P22">
        <f t="shared" si="4"/>
        <v>1.0415154959698243</v>
      </c>
    </row>
    <row r="23" spans="1:16" x14ac:dyDescent="0.2">
      <c r="A23" t="s">
        <v>12</v>
      </c>
      <c r="B23" s="4">
        <v>8512.0755509231258</v>
      </c>
      <c r="C23" s="4">
        <v>11324.431004943999</v>
      </c>
      <c r="D23" s="4">
        <v>6205.5536711651566</v>
      </c>
      <c r="E23" s="4">
        <v>7564.5452750579179</v>
      </c>
      <c r="F23" s="4">
        <v>9071.3966448536612</v>
      </c>
      <c r="G23" s="4">
        <v>10676.289999355846</v>
      </c>
      <c r="H23" s="4">
        <v>9900.6467978636538</v>
      </c>
      <c r="I23" s="4">
        <v>9798.9190099185744</v>
      </c>
      <c r="J23" s="4">
        <v>6376.8818437988994</v>
      </c>
      <c r="K23" s="4">
        <v>11292.036780540742</v>
      </c>
      <c r="L23" s="5">
        <f t="shared" si="1"/>
        <v>8535.6004293887727</v>
      </c>
      <c r="M23" s="4">
        <f t="shared" si="5"/>
        <v>1899.8205830963275</v>
      </c>
      <c r="N23" s="6">
        <f t="shared" si="2"/>
        <v>9608.9548862955453</v>
      </c>
      <c r="O23">
        <f t="shared" si="3"/>
        <v>1906.5305923246376</v>
      </c>
      <c r="P23">
        <f t="shared" si="4"/>
        <v>1.125750316663269</v>
      </c>
    </row>
    <row r="24" spans="1:16" x14ac:dyDescent="0.2">
      <c r="A24" t="s">
        <v>13</v>
      </c>
      <c r="B24" s="4">
        <v>162829.70283708174</v>
      </c>
      <c r="C24" s="4">
        <v>177663.67088853373</v>
      </c>
      <c r="D24" s="4">
        <v>221313.8544262925</v>
      </c>
      <c r="E24" s="4">
        <v>152530.69050860673</v>
      </c>
      <c r="F24" s="4">
        <v>237279.42287736171</v>
      </c>
      <c r="G24" s="4">
        <v>242318.95128082958</v>
      </c>
      <c r="H24" s="4">
        <v>177379.39954845907</v>
      </c>
      <c r="I24" s="4">
        <v>171536.03565949874</v>
      </c>
      <c r="J24" s="4">
        <v>149490.08462414017</v>
      </c>
      <c r="K24" s="4">
        <v>198646.85803456008</v>
      </c>
      <c r="L24" s="5">
        <f t="shared" si="1"/>
        <v>190323.46830757527</v>
      </c>
      <c r="M24" s="4">
        <f t="shared" si="5"/>
        <v>37113.802572449262</v>
      </c>
      <c r="N24" s="6">
        <f t="shared" si="2"/>
        <v>187874.26582949754</v>
      </c>
      <c r="O24">
        <f t="shared" si="3"/>
        <v>35109.464061921681</v>
      </c>
      <c r="P24">
        <f t="shared" si="4"/>
        <v>0.98713136903264265</v>
      </c>
    </row>
    <row r="25" spans="1:16" x14ac:dyDescent="0.2">
      <c r="A25" t="s">
        <v>14</v>
      </c>
      <c r="B25" s="4">
        <v>3589.2799876944737</v>
      </c>
      <c r="C25" s="4">
        <v>4100.0295673030541</v>
      </c>
      <c r="D25" s="4">
        <v>5149.1090197653612</v>
      </c>
      <c r="E25" s="4">
        <v>3851.6410851249052</v>
      </c>
      <c r="F25" s="4">
        <v>5146.9203813933118</v>
      </c>
      <c r="G25" s="4">
        <v>5150.3333382556357</v>
      </c>
      <c r="H25" s="4">
        <v>3978.952224944072</v>
      </c>
      <c r="I25" s="4">
        <v>3941.5712957885853</v>
      </c>
      <c r="J25" s="4">
        <v>3908.5370154615757</v>
      </c>
      <c r="K25" s="4">
        <v>5171.3386548372182</v>
      </c>
      <c r="L25" s="5">
        <f t="shared" si="1"/>
        <v>4367.3960082562207</v>
      </c>
      <c r="M25" s="4">
        <f t="shared" si="5"/>
        <v>735.13365733968328</v>
      </c>
      <c r="N25" s="6">
        <f t="shared" si="2"/>
        <v>4430.1465058574167</v>
      </c>
      <c r="O25">
        <f t="shared" si="3"/>
        <v>667.53152561560978</v>
      </c>
      <c r="P25">
        <f t="shared" si="4"/>
        <v>1.0143679431593955</v>
      </c>
    </row>
    <row r="26" spans="1:16" x14ac:dyDescent="0.2">
      <c r="A26" t="s">
        <v>15</v>
      </c>
      <c r="B26" s="4">
        <v>10949.51460455875</v>
      </c>
      <c r="C26" s="4">
        <v>12538.739148811861</v>
      </c>
      <c r="D26" s="4">
        <v>17327.944578010385</v>
      </c>
      <c r="E26" s="4">
        <v>10214.842357213129</v>
      </c>
      <c r="F26" s="4">
        <v>15925.889475993525</v>
      </c>
      <c r="G26" s="4">
        <v>16242.098424697688</v>
      </c>
      <c r="H26" s="4">
        <v>12045.351618183628</v>
      </c>
      <c r="I26" s="4">
        <v>11182.722461907935</v>
      </c>
      <c r="J26" s="4">
        <v>10814.785043464772</v>
      </c>
      <c r="K26" s="4">
        <v>14224.164751406102</v>
      </c>
      <c r="L26" s="5">
        <f t="shared" si="1"/>
        <v>13391.386032917531</v>
      </c>
      <c r="M26" s="4">
        <f t="shared" si="5"/>
        <v>3110.4812082367257</v>
      </c>
      <c r="N26" s="6">
        <f t="shared" si="2"/>
        <v>12901.824459932026</v>
      </c>
      <c r="O26">
        <f t="shared" si="3"/>
        <v>2288.591539588157</v>
      </c>
      <c r="P26">
        <f t="shared" si="4"/>
        <v>0.9634420535871262</v>
      </c>
    </row>
    <row r="27" spans="1:16" x14ac:dyDescent="0.2">
      <c r="A27" t="s">
        <v>16</v>
      </c>
      <c r="B27" s="4">
        <v>62453.582742412247</v>
      </c>
      <c r="C27" s="4">
        <v>74037.750061623185</v>
      </c>
      <c r="D27" s="4">
        <v>89468.960291138399</v>
      </c>
      <c r="E27" s="4">
        <v>59782.175567381484</v>
      </c>
      <c r="F27" s="4">
        <v>98930.225819568164</v>
      </c>
      <c r="G27" s="4">
        <v>67942.182200523544</v>
      </c>
      <c r="H27" s="4">
        <v>78254.38761932349</v>
      </c>
      <c r="I27" s="4">
        <v>70652.761535208687</v>
      </c>
      <c r="J27" s="4">
        <v>56121.597548924365</v>
      </c>
      <c r="K27" s="4">
        <v>81952.353181976127</v>
      </c>
      <c r="L27" s="5">
        <f t="shared" si="1"/>
        <v>76934.538896424696</v>
      </c>
      <c r="M27" s="4">
        <f t="shared" si="5"/>
        <v>16979.509764570423</v>
      </c>
      <c r="N27" s="6">
        <f t="shared" si="2"/>
        <v>70984.656417191247</v>
      </c>
      <c r="O27">
        <f t="shared" si="3"/>
        <v>10042.617768401562</v>
      </c>
      <c r="P27">
        <f t="shared" si="4"/>
        <v>0.9226630514125308</v>
      </c>
    </row>
    <row r="28" spans="1:16" x14ac:dyDescent="0.2">
      <c r="A28" t="s">
        <v>17</v>
      </c>
      <c r="B28" s="4">
        <v>2174.9328843738758</v>
      </c>
      <c r="C28" s="4">
        <v>2991.944170541572</v>
      </c>
      <c r="D28" s="4">
        <v>3089.6860133610548</v>
      </c>
      <c r="E28" s="4">
        <v>2337.1541822274307</v>
      </c>
      <c r="F28" s="4">
        <v>3715.033931400566</v>
      </c>
      <c r="G28" s="4">
        <v>2464.7073764594597</v>
      </c>
      <c r="H28" s="4">
        <v>2900.2083156160111</v>
      </c>
      <c r="I28" s="4">
        <v>2612.5817007454025</v>
      </c>
      <c r="J28" s="4">
        <v>2016.8176485651754</v>
      </c>
      <c r="K28" s="4">
        <v>2941.9181849983374</v>
      </c>
      <c r="L28" s="5">
        <f t="shared" si="1"/>
        <v>2861.7502363808999</v>
      </c>
      <c r="M28" s="4">
        <f t="shared" si="5"/>
        <v>621.27235133987881</v>
      </c>
      <c r="N28" s="6">
        <f t="shared" si="2"/>
        <v>2587.2466452768772</v>
      </c>
      <c r="O28">
        <f t="shared" si="3"/>
        <v>375.76052410986313</v>
      </c>
      <c r="P28">
        <f t="shared" si="4"/>
        <v>0.90407842458985088</v>
      </c>
    </row>
    <row r="29" spans="1:16" x14ac:dyDescent="0.2">
      <c r="A29" t="s">
        <v>18</v>
      </c>
      <c r="B29" s="4">
        <v>242.40666698428834</v>
      </c>
      <c r="C29" s="4">
        <v>362.40841532236698</v>
      </c>
      <c r="D29" s="4">
        <v>378.83551381440333</v>
      </c>
      <c r="E29" s="4">
        <v>300.24123510363148</v>
      </c>
      <c r="F29" s="4">
        <v>398.32304547104485</v>
      </c>
      <c r="G29" s="4">
        <v>278.10523795061806</v>
      </c>
      <c r="H29" s="4">
        <v>332.38656827551915</v>
      </c>
      <c r="I29" s="4">
        <v>303.90504992830733</v>
      </c>
      <c r="J29" s="4">
        <v>301.40460396027316</v>
      </c>
      <c r="K29" s="4">
        <v>387.09024851189412</v>
      </c>
      <c r="L29" s="5">
        <f t="shared" si="1"/>
        <v>336.44297533914698</v>
      </c>
      <c r="M29" s="4">
        <f t="shared" si="5"/>
        <v>64.136315291176246</v>
      </c>
      <c r="N29" s="6">
        <f t="shared" si="2"/>
        <v>320.57834172532233</v>
      </c>
      <c r="O29">
        <f t="shared" si="3"/>
        <v>41.871420390686914</v>
      </c>
      <c r="P29">
        <f t="shared" si="4"/>
        <v>0.95284599537906089</v>
      </c>
    </row>
    <row r="30" spans="1:16" x14ac:dyDescent="0.2">
      <c r="A30" t="s">
        <v>19</v>
      </c>
      <c r="B30" s="4">
        <v>8.482414384967969</v>
      </c>
      <c r="C30" s="4">
        <v>9.856146891757037</v>
      </c>
      <c r="D30" s="4">
        <v>5.9881223517489479</v>
      </c>
      <c r="E30" s="4">
        <v>13.940702363763885</v>
      </c>
      <c r="F30" s="4">
        <v>11.434601995490032</v>
      </c>
      <c r="G30" s="4">
        <v>10.533038319191698</v>
      </c>
      <c r="H30" s="4">
        <v>8.6915487319140112</v>
      </c>
      <c r="I30" s="4">
        <v>23.509837007428274</v>
      </c>
      <c r="J30" s="4">
        <v>10.958480940611354</v>
      </c>
      <c r="K30" s="4">
        <v>14.093222220529892</v>
      </c>
      <c r="L30" s="5">
        <f t="shared" si="1"/>
        <v>9.9403975975455747</v>
      </c>
      <c r="M30" s="4">
        <f t="shared" si="5"/>
        <v>2.9995157048091197</v>
      </c>
      <c r="N30" s="6">
        <f t="shared" si="2"/>
        <v>13.557225443935044</v>
      </c>
      <c r="O30">
        <f t="shared" si="3"/>
        <v>5.8931265068557162</v>
      </c>
      <c r="P30">
        <f t="shared" si="4"/>
        <v>1.3638514265548609</v>
      </c>
    </row>
    <row r="31" spans="1:16" x14ac:dyDescent="0.2">
      <c r="A31" t="s">
        <v>20</v>
      </c>
      <c r="B31" s="4">
        <v>308.57434974565751</v>
      </c>
      <c r="C31" s="4">
        <v>489.98960773947118</v>
      </c>
      <c r="D31" s="4">
        <v>218.62431588302482</v>
      </c>
      <c r="E31" s="4">
        <v>367.96820645621199</v>
      </c>
      <c r="F31" s="4">
        <v>328.4911921563093</v>
      </c>
      <c r="G31" s="4">
        <v>428.14304134691309</v>
      </c>
      <c r="H31" s="4">
        <v>383.52491973915085</v>
      </c>
      <c r="I31" s="4">
        <v>436.80578554723201</v>
      </c>
      <c r="J31" s="4">
        <v>387.99912989364094</v>
      </c>
      <c r="K31" s="4">
        <v>403.35238945205185</v>
      </c>
      <c r="L31" s="5">
        <f t="shared" si="1"/>
        <v>342.72953439613491</v>
      </c>
      <c r="M31" s="4">
        <f t="shared" si="5"/>
        <v>98.860927644436956</v>
      </c>
      <c r="N31" s="6">
        <f t="shared" si="2"/>
        <v>407.96505319579774</v>
      </c>
      <c r="O31">
        <f t="shared" si="3"/>
        <v>23.749599638166565</v>
      </c>
      <c r="P31">
        <f t="shared" si="4"/>
        <v>1.1903411064780371</v>
      </c>
    </row>
    <row r="32" spans="1:16" x14ac:dyDescent="0.2">
      <c r="A32" t="s">
        <v>21</v>
      </c>
      <c r="B32" s="4">
        <v>136.1733700300183</v>
      </c>
      <c r="C32" s="4">
        <v>199.20806310294256</v>
      </c>
      <c r="D32" s="4">
        <v>72.762500023398545</v>
      </c>
      <c r="E32" s="4">
        <v>162.3132323285721</v>
      </c>
      <c r="F32" s="4">
        <v>119.38701371523413</v>
      </c>
      <c r="G32" s="4">
        <v>158.71507684551344</v>
      </c>
      <c r="H32" s="4">
        <v>186.39779692696203</v>
      </c>
      <c r="I32" s="4">
        <v>205.55862397794345</v>
      </c>
      <c r="J32" s="4">
        <v>170.96290338061391</v>
      </c>
      <c r="K32" s="4">
        <v>208.21303077956082</v>
      </c>
      <c r="L32" s="5">
        <f t="shared" si="1"/>
        <v>137.96883584003314</v>
      </c>
      <c r="M32" s="4">
        <f t="shared" si="5"/>
        <v>47.284423010474043</v>
      </c>
      <c r="N32" s="6">
        <f t="shared" si="2"/>
        <v>185.9694863821187</v>
      </c>
      <c r="O32">
        <f t="shared" si="3"/>
        <v>21.4865853592542</v>
      </c>
      <c r="P32">
        <f t="shared" si="4"/>
        <v>1.3479093684441865</v>
      </c>
    </row>
    <row r="33" spans="1:16" x14ac:dyDescent="0.2">
      <c r="A33" t="s">
        <v>22</v>
      </c>
      <c r="B33" s="4">
        <v>233.93031579759412</v>
      </c>
      <c r="C33" s="4">
        <v>302.99569236456222</v>
      </c>
      <c r="D33" s="4">
        <v>219.58848328616173</v>
      </c>
      <c r="E33" s="4">
        <v>256.8385725367686</v>
      </c>
      <c r="F33" s="4">
        <v>266.51514837242934</v>
      </c>
      <c r="G33" s="4">
        <v>276.56007779405127</v>
      </c>
      <c r="H33" s="4">
        <v>288.8652434255182</v>
      </c>
      <c r="I33" s="4">
        <v>297.26534149118044</v>
      </c>
      <c r="J33" s="4">
        <v>301.88826122065075</v>
      </c>
      <c r="K33" s="4">
        <v>343.82269478384632</v>
      </c>
      <c r="L33" s="5">
        <f t="shared" si="1"/>
        <v>255.97364247150321</v>
      </c>
      <c r="M33" s="4">
        <f t="shared" si="5"/>
        <v>32.143166795672315</v>
      </c>
      <c r="N33" s="6">
        <f t="shared" si="2"/>
        <v>301.68032374304937</v>
      </c>
      <c r="O33">
        <f t="shared" si="3"/>
        <v>25.449792647986545</v>
      </c>
      <c r="P33">
        <f t="shared" si="4"/>
        <v>1.1785601081042341</v>
      </c>
    </row>
    <row r="34" spans="1:16" x14ac:dyDescent="0.2">
      <c r="A34" t="s">
        <v>23</v>
      </c>
      <c r="B34" s="4">
        <v>32281.079992439136</v>
      </c>
      <c r="C34" s="4">
        <v>43092.061901678106</v>
      </c>
      <c r="D34" s="4">
        <v>21399.610665892167</v>
      </c>
      <c r="E34" s="4">
        <v>33580.427482191924</v>
      </c>
      <c r="F34" s="4">
        <v>32829.293394208296</v>
      </c>
      <c r="G34" s="4">
        <v>40342.696615547946</v>
      </c>
      <c r="H34" s="4">
        <v>34080.347805536658</v>
      </c>
      <c r="I34" s="4">
        <v>26659.323352749641</v>
      </c>
      <c r="J34" s="4">
        <v>26468.378777355025</v>
      </c>
      <c r="K34" s="4">
        <v>44158.811507665734</v>
      </c>
      <c r="L34" s="5">
        <f t="shared" si="1"/>
        <v>32636.494687281927</v>
      </c>
      <c r="M34" s="4">
        <f t="shared" si="5"/>
        <v>7691.569221441895</v>
      </c>
      <c r="N34" s="6">
        <f t="shared" si="2"/>
        <v>34341.911611771</v>
      </c>
      <c r="O34">
        <f t="shared" si="3"/>
        <v>7960.2770288568372</v>
      </c>
      <c r="P34">
        <f t="shared" si="4"/>
        <v>1.052254904849008</v>
      </c>
    </row>
    <row r="35" spans="1:16" x14ac:dyDescent="0.2">
      <c r="A35" t="s">
        <v>24</v>
      </c>
      <c r="B35" s="4">
        <v>1897.9508292335622</v>
      </c>
      <c r="C35" s="4">
        <v>2856.3042507380992</v>
      </c>
      <c r="D35" s="4">
        <v>1258.7064036733188</v>
      </c>
      <c r="E35" s="4">
        <v>2297.1833895796881</v>
      </c>
      <c r="F35" s="4">
        <v>2241.6328626076547</v>
      </c>
      <c r="G35" s="4">
        <v>2715.8607750379019</v>
      </c>
      <c r="H35" s="4">
        <v>2287.7275291349265</v>
      </c>
      <c r="I35" s="4">
        <v>2096.6648104357027</v>
      </c>
      <c r="J35" s="4">
        <v>1842.3498864073038</v>
      </c>
      <c r="K35" s="4">
        <v>2596.0088954170683</v>
      </c>
      <c r="L35" s="5">
        <f t="shared" si="1"/>
        <v>2110.3555471664645</v>
      </c>
      <c r="M35" s="4">
        <f t="shared" si="5"/>
        <v>587.15412636359758</v>
      </c>
      <c r="N35" s="6">
        <f t="shared" si="2"/>
        <v>2307.7223792865807</v>
      </c>
      <c r="O35">
        <f t="shared" si="3"/>
        <v>357.49220760725035</v>
      </c>
      <c r="P35">
        <f t="shared" si="4"/>
        <v>1.0935230238265381</v>
      </c>
    </row>
    <row r="36" spans="1:16" x14ac:dyDescent="0.2">
      <c r="A36" t="s">
        <v>25</v>
      </c>
      <c r="B36" s="4">
        <v>84723.428063154526</v>
      </c>
      <c r="C36" s="4">
        <v>123578.02774453211</v>
      </c>
      <c r="D36" s="4">
        <v>61861.4665256351</v>
      </c>
      <c r="E36" s="4">
        <v>90584.568655300391</v>
      </c>
      <c r="F36" s="4">
        <v>101900.91475305312</v>
      </c>
      <c r="G36" s="4">
        <v>122382.66845545167</v>
      </c>
      <c r="H36" s="4">
        <v>103981.85190377673</v>
      </c>
      <c r="I36" s="4">
        <v>91294.999346505909</v>
      </c>
      <c r="J36" s="4">
        <v>63128.973009718982</v>
      </c>
      <c r="K36" s="4">
        <v>112299.13249062143</v>
      </c>
      <c r="L36" s="5">
        <f t="shared" si="1"/>
        <v>92529.681148335061</v>
      </c>
      <c r="M36" s="4">
        <f t="shared" si="5"/>
        <v>22677.523473784626</v>
      </c>
      <c r="N36" s="6">
        <f t="shared" si="2"/>
        <v>98617.525041214947</v>
      </c>
      <c r="O36">
        <f t="shared" si="3"/>
        <v>22879.035897679089</v>
      </c>
      <c r="P36">
        <f t="shared" si="4"/>
        <v>1.0657934169590448</v>
      </c>
    </row>
    <row r="37" spans="1:16" x14ac:dyDescent="0.2">
      <c r="A37" t="s">
        <v>26</v>
      </c>
      <c r="B37" s="4">
        <v>27066.759793010591</v>
      </c>
      <c r="C37" s="4">
        <v>38826.809143702361</v>
      </c>
      <c r="D37" s="4">
        <v>21044.128572138277</v>
      </c>
      <c r="E37" s="4">
        <v>28494.704250381688</v>
      </c>
      <c r="F37" s="4">
        <v>29701.510187470416</v>
      </c>
      <c r="G37" s="4">
        <v>34144.26109139638</v>
      </c>
      <c r="H37" s="4">
        <v>31609.156751413168</v>
      </c>
      <c r="I37" s="4">
        <v>28793.973334235376</v>
      </c>
      <c r="J37" s="4">
        <v>24793.672447924921</v>
      </c>
      <c r="K37" s="4">
        <v>36668.753091530263</v>
      </c>
      <c r="L37" s="5">
        <f t="shared" si="1"/>
        <v>29026.782389340668</v>
      </c>
      <c r="M37" s="4">
        <f t="shared" si="5"/>
        <v>6409.8233142020508</v>
      </c>
      <c r="N37" s="6">
        <f t="shared" si="2"/>
        <v>31201.96334330002</v>
      </c>
      <c r="O37">
        <f t="shared" si="3"/>
        <v>4625.2924433197368</v>
      </c>
      <c r="P37">
        <f t="shared" si="4"/>
        <v>1.0749370331435057</v>
      </c>
    </row>
    <row r="38" spans="1:16" x14ac:dyDescent="0.2">
      <c r="A38" t="s">
        <v>27</v>
      </c>
      <c r="B38" s="4">
        <v>190.99074562293853</v>
      </c>
      <c r="C38" s="4">
        <v>264.51430513204468</v>
      </c>
      <c r="D38" s="4">
        <v>216.26146296707066</v>
      </c>
      <c r="E38" s="4">
        <v>206.29802667658748</v>
      </c>
      <c r="F38" s="4">
        <v>201.94033140775608</v>
      </c>
      <c r="G38" s="4">
        <v>245.9124355028608</v>
      </c>
      <c r="H38" s="4">
        <v>244.12315971924249</v>
      </c>
      <c r="I38" s="4">
        <v>278.27275596616659</v>
      </c>
      <c r="J38" s="4">
        <v>288.25972718507791</v>
      </c>
      <c r="K38" s="4">
        <v>312.46994564260007</v>
      </c>
      <c r="L38" s="5">
        <f t="shared" si="1"/>
        <v>216.00097436127948</v>
      </c>
      <c r="M38" s="4">
        <f t="shared" si="5"/>
        <v>28.596203997951704</v>
      </c>
      <c r="N38" s="6">
        <f t="shared" si="2"/>
        <v>273.80760480318958</v>
      </c>
      <c r="O38">
        <f t="shared" si="3"/>
        <v>29.081285931282061</v>
      </c>
      <c r="P38">
        <f t="shared" si="4"/>
        <v>1.2676220818579444</v>
      </c>
    </row>
    <row r="39" spans="1:16" x14ac:dyDescent="0.2">
      <c r="A39" t="s">
        <v>28</v>
      </c>
      <c r="B39" s="4">
        <v>70.936388203668869</v>
      </c>
      <c r="C39" s="4">
        <v>68.073556218090829</v>
      </c>
      <c r="D39" s="4">
        <v>62.161800815042639</v>
      </c>
      <c r="E39" s="4">
        <v>76.205111537389584</v>
      </c>
      <c r="F39" s="4">
        <v>75.283014890351154</v>
      </c>
      <c r="G39" s="4">
        <v>88.310031238284722</v>
      </c>
      <c r="H39" s="4">
        <v>59.254490422145302</v>
      </c>
      <c r="I39" s="4">
        <v>63.833558955953585</v>
      </c>
      <c r="J39" s="4">
        <v>59.248014396261816</v>
      </c>
      <c r="K39" s="4">
        <v>82.165606969838393</v>
      </c>
      <c r="L39" s="5">
        <f t="shared" si="1"/>
        <v>70.531974332908618</v>
      </c>
      <c r="M39" s="4">
        <f t="shared" si="5"/>
        <v>5.7232867970389716</v>
      </c>
      <c r="N39" s="6">
        <f t="shared" si="2"/>
        <v>70.562340396496751</v>
      </c>
      <c r="O39">
        <f t="shared" si="3"/>
        <v>13.700130190479431</v>
      </c>
      <c r="P39">
        <f t="shared" si="4"/>
        <v>1.0004305290455193</v>
      </c>
    </row>
    <row r="40" spans="1:16" x14ac:dyDescent="0.2">
      <c r="A40" t="s">
        <v>29</v>
      </c>
      <c r="B40" s="4">
        <v>319.97619409943326</v>
      </c>
      <c r="C40" s="4">
        <v>343.15289151216939</v>
      </c>
      <c r="D40" s="4">
        <v>302.94139806561606</v>
      </c>
      <c r="E40" s="4">
        <v>316.11447960133785</v>
      </c>
      <c r="F40" s="4">
        <v>352.03983443672564</v>
      </c>
      <c r="G40" s="4">
        <v>447.47916768277901</v>
      </c>
      <c r="H40" s="4">
        <v>266.50691781046646</v>
      </c>
      <c r="I40" s="4">
        <v>285.34761248187465</v>
      </c>
      <c r="J40" s="4">
        <v>283.40990369745543</v>
      </c>
      <c r="K40" s="4">
        <v>407.0791300841712</v>
      </c>
      <c r="L40" s="5">
        <f t="shared" si="1"/>
        <v>326.84495954305646</v>
      </c>
      <c r="M40" s="4">
        <f t="shared" si="5"/>
        <v>20.214065374274469</v>
      </c>
      <c r="N40" s="6">
        <f t="shared" si="2"/>
        <v>337.96454635134933</v>
      </c>
      <c r="O40">
        <f t="shared" si="3"/>
        <v>83.098166964640839</v>
      </c>
      <c r="P40">
        <f t="shared" si="4"/>
        <v>1.0340209829878928</v>
      </c>
    </row>
    <row r="41" spans="1:16" x14ac:dyDescent="0.2">
      <c r="A41" t="s">
        <v>30</v>
      </c>
      <c r="B41" s="4">
        <v>141.17550860585717</v>
      </c>
      <c r="C41" s="4">
        <v>168.4443087962004</v>
      </c>
      <c r="D41" s="4">
        <v>196.61044573460299</v>
      </c>
      <c r="E41" s="4">
        <v>161.8394041346107</v>
      </c>
      <c r="F41" s="4">
        <v>197.74785274621146</v>
      </c>
      <c r="G41" s="4">
        <v>217.03012886128477</v>
      </c>
      <c r="H41" s="4">
        <v>165.43189938234869</v>
      </c>
      <c r="I41" s="4">
        <v>189.17692692441688</v>
      </c>
      <c r="J41" s="4">
        <v>166.26215233625854</v>
      </c>
      <c r="K41" s="4">
        <v>183.71533131421825</v>
      </c>
      <c r="L41" s="5">
        <f t="shared" si="1"/>
        <v>173.16350400349657</v>
      </c>
      <c r="M41" s="4">
        <f t="shared" si="5"/>
        <v>24.124091539629905</v>
      </c>
      <c r="N41" s="6">
        <f t="shared" si="2"/>
        <v>184.32328776370542</v>
      </c>
      <c r="O41">
        <f t="shared" si="3"/>
        <v>21.07578021469801</v>
      </c>
      <c r="P41">
        <f t="shared" si="4"/>
        <v>1.0644465115465873</v>
      </c>
    </row>
    <row r="42" spans="1:16" x14ac:dyDescent="0.2">
      <c r="A42" t="s">
        <v>31</v>
      </c>
      <c r="B42" s="4">
        <v>3414.6720038071912</v>
      </c>
      <c r="C42" s="4">
        <v>3877.6300469185444</v>
      </c>
      <c r="D42" s="4">
        <v>4973.9519415288241</v>
      </c>
      <c r="E42" s="4">
        <v>3515.14183972193</v>
      </c>
      <c r="F42" s="4">
        <v>5201.2128235077153</v>
      </c>
      <c r="G42" s="4">
        <v>5155.947813328351</v>
      </c>
      <c r="H42" s="4">
        <v>3733.6528132018561</v>
      </c>
      <c r="I42" s="4">
        <v>4069.7446063633315</v>
      </c>
      <c r="J42" s="4">
        <v>3490.5445099825979</v>
      </c>
      <c r="K42" s="4">
        <v>4501.9628433896023</v>
      </c>
      <c r="L42" s="5">
        <f t="shared" si="1"/>
        <v>4196.521731096841</v>
      </c>
      <c r="M42" s="4">
        <f t="shared" si="5"/>
        <v>835.32349750458025</v>
      </c>
      <c r="N42" s="6">
        <f t="shared" si="2"/>
        <v>4190.3705172531481</v>
      </c>
      <c r="O42">
        <f t="shared" si="3"/>
        <v>659.98625069525895</v>
      </c>
      <c r="P42">
        <f t="shared" si="4"/>
        <v>0.99853421136887921</v>
      </c>
    </row>
    <row r="43" spans="1:16" x14ac:dyDescent="0.2">
      <c r="A43" t="s">
        <v>32</v>
      </c>
      <c r="B43" s="4">
        <v>9831.5608856518575</v>
      </c>
      <c r="C43" s="4">
        <v>11678.51078335031</v>
      </c>
      <c r="D43" s="4">
        <v>11676.524910115295</v>
      </c>
      <c r="E43" s="4">
        <v>9632.9914884898481</v>
      </c>
      <c r="F43" s="4">
        <v>15123.203585695112</v>
      </c>
      <c r="G43" s="4">
        <v>14549.554365766908</v>
      </c>
      <c r="H43" s="4">
        <v>11138.925451161591</v>
      </c>
      <c r="I43" s="4">
        <v>12739.401068925476</v>
      </c>
      <c r="J43" s="4">
        <v>10349.357686538207</v>
      </c>
      <c r="K43" s="4">
        <v>11236.255990637555</v>
      </c>
      <c r="L43" s="5">
        <f t="shared" si="1"/>
        <v>11588.558330660484</v>
      </c>
      <c r="M43" s="4">
        <f t="shared" si="5"/>
        <v>2203.4534450351389</v>
      </c>
      <c r="N43" s="6">
        <f t="shared" si="2"/>
        <v>12002.698912605945</v>
      </c>
      <c r="O43">
        <f t="shared" si="3"/>
        <v>1665.553910983353</v>
      </c>
      <c r="P43">
        <f t="shared" si="4"/>
        <v>1.0357370235475925</v>
      </c>
    </row>
    <row r="44" spans="1:16" x14ac:dyDescent="0.2">
      <c r="A44" t="s">
        <v>33</v>
      </c>
      <c r="B44" s="4">
        <v>4600.7033129316815</v>
      </c>
      <c r="C44" s="4">
        <v>5143.3752354438975</v>
      </c>
      <c r="D44" s="4">
        <v>6685.4879222028849</v>
      </c>
      <c r="E44" s="4">
        <v>4282.0903079291256</v>
      </c>
      <c r="F44" s="4">
        <v>6468.3777575144995</v>
      </c>
      <c r="G44" s="4">
        <v>6998.3055684571445</v>
      </c>
      <c r="H44" s="4">
        <v>4808.7280878420497</v>
      </c>
      <c r="I44" s="4">
        <v>4776.9342388330642</v>
      </c>
      <c r="J44" s="4">
        <v>4029.7461627215598</v>
      </c>
      <c r="K44" s="4">
        <v>5545.3267344997403</v>
      </c>
      <c r="L44" s="5">
        <f t="shared" si="1"/>
        <v>5436.006907204418</v>
      </c>
      <c r="M44" s="4">
        <f t="shared" si="5"/>
        <v>1088.7930574054162</v>
      </c>
      <c r="N44" s="6">
        <f t="shared" si="2"/>
        <v>5231.8081584707115</v>
      </c>
      <c r="O44">
        <f t="shared" si="3"/>
        <v>1123.5732138537012</v>
      </c>
      <c r="P44">
        <f t="shared" si="4"/>
        <v>0.96243589233430171</v>
      </c>
    </row>
    <row r="45" spans="1:16" x14ac:dyDescent="0.2">
      <c r="A45" t="s">
        <v>34</v>
      </c>
      <c r="B45" s="4">
        <v>125190.01368429465</v>
      </c>
      <c r="C45" s="4">
        <v>134950.08443429132</v>
      </c>
      <c r="D45" s="4">
        <v>166744.08515035207</v>
      </c>
      <c r="E45" s="4">
        <v>116445.63426903173</v>
      </c>
      <c r="F45" s="4">
        <v>181526.28550328416</v>
      </c>
      <c r="G45" s="4">
        <v>183869.63939476199</v>
      </c>
      <c r="H45" s="4">
        <v>134221.32675562825</v>
      </c>
      <c r="I45" s="4">
        <v>124068.05255682714</v>
      </c>
      <c r="J45" s="4">
        <v>110703.9856811855</v>
      </c>
      <c r="K45" s="4">
        <v>150222.6699707027</v>
      </c>
      <c r="L45" s="5">
        <f t="shared" si="1"/>
        <v>144971.22060825079</v>
      </c>
      <c r="M45" s="4">
        <f t="shared" si="5"/>
        <v>27909.491187723375</v>
      </c>
      <c r="N45" s="6">
        <f t="shared" si="2"/>
        <v>140617.13487182112</v>
      </c>
      <c r="O45">
        <f t="shared" si="3"/>
        <v>28163.009575823391</v>
      </c>
      <c r="P45">
        <f t="shared" si="4"/>
        <v>0.96996586137468266</v>
      </c>
    </row>
    <row r="46" spans="1:16" x14ac:dyDescent="0.2">
      <c r="A46" t="s">
        <v>35</v>
      </c>
      <c r="B46" s="4">
        <v>22494.768755504225</v>
      </c>
      <c r="C46" s="4">
        <v>25031.466137909058</v>
      </c>
      <c r="D46" s="4">
        <v>35238.009725112563</v>
      </c>
      <c r="E46" s="4">
        <v>21534.391457237525</v>
      </c>
      <c r="F46" s="4">
        <v>32897.039966874348</v>
      </c>
      <c r="G46" s="4">
        <v>35532.329965378856</v>
      </c>
      <c r="H46" s="4">
        <v>26493.668494098794</v>
      </c>
      <c r="I46" s="4">
        <v>28855.320332742289</v>
      </c>
      <c r="J46" s="4">
        <v>23839.973210321354</v>
      </c>
      <c r="K46" s="4">
        <v>31068.145843269973</v>
      </c>
      <c r="L46" s="5">
        <f t="shared" si="1"/>
        <v>27439.135208527547</v>
      </c>
      <c r="M46" s="4">
        <f t="shared" si="5"/>
        <v>6239.4069594076191</v>
      </c>
      <c r="N46" s="6">
        <f t="shared" si="2"/>
        <v>29157.887569162256</v>
      </c>
      <c r="O46">
        <f t="shared" si="3"/>
        <v>4465.2106858728712</v>
      </c>
      <c r="P46">
        <f t="shared" si="4"/>
        <v>1.0626387219412277</v>
      </c>
    </row>
    <row r="47" spans="1:16" x14ac:dyDescent="0.2">
      <c r="A47" t="s">
        <v>36</v>
      </c>
      <c r="B47" s="4">
        <v>354.70013061316558</v>
      </c>
      <c r="C47" s="4">
        <v>501.50673635237899</v>
      </c>
      <c r="D47" s="4">
        <v>581.09983720100092</v>
      </c>
      <c r="E47" s="4">
        <v>416.22760801117897</v>
      </c>
      <c r="F47" s="4">
        <v>582.08448882134883</v>
      </c>
      <c r="G47" s="4">
        <v>609.58730614436649</v>
      </c>
      <c r="H47" s="4">
        <v>472.22703850940121</v>
      </c>
      <c r="I47" s="4">
        <v>429.41714878438376</v>
      </c>
      <c r="J47" s="4">
        <v>475.71998095391564</v>
      </c>
      <c r="K47" s="4">
        <v>573.8927269087942</v>
      </c>
      <c r="L47" s="5">
        <f t="shared" si="1"/>
        <v>487.12376019981468</v>
      </c>
      <c r="M47" s="4">
        <f t="shared" si="5"/>
        <v>100.76978106050322</v>
      </c>
      <c r="N47" s="6">
        <f t="shared" si="2"/>
        <v>512.16884026017226</v>
      </c>
      <c r="O47">
        <f t="shared" si="3"/>
        <v>75.947193812824807</v>
      </c>
      <c r="P47">
        <f t="shared" si="4"/>
        <v>1.0514142033434877</v>
      </c>
    </row>
    <row r="48" spans="1:16" x14ac:dyDescent="0.2">
      <c r="A48" t="s">
        <v>37</v>
      </c>
      <c r="B48" s="4">
        <v>8.991723039962471</v>
      </c>
      <c r="C48" s="4">
        <v>10.025211102659883</v>
      </c>
      <c r="D48" s="4">
        <v>7.7493348081456981</v>
      </c>
      <c r="E48" s="4">
        <v>10.07223360877915</v>
      </c>
      <c r="F48" s="4">
        <v>9.8502896708137051</v>
      </c>
      <c r="G48" s="4">
        <v>11.346901302421516</v>
      </c>
      <c r="H48" s="4">
        <v>9.3782255885685206</v>
      </c>
      <c r="I48" s="4">
        <v>8.9930602906783061</v>
      </c>
      <c r="J48" s="4">
        <v>9.8917847910113377</v>
      </c>
      <c r="K48" s="4">
        <v>11.693163257788562</v>
      </c>
      <c r="L48" s="5">
        <f t="shared" si="1"/>
        <v>9.337758446072181</v>
      </c>
      <c r="M48" s="4">
        <f t="shared" si="5"/>
        <v>0.98964177001365994</v>
      </c>
      <c r="N48" s="6">
        <f t="shared" si="2"/>
        <v>10.260627046093649</v>
      </c>
      <c r="O48">
        <f t="shared" si="3"/>
        <v>1.1993283723181114</v>
      </c>
      <c r="P48">
        <f t="shared" si="4"/>
        <v>1.0988319204604893</v>
      </c>
    </row>
    <row r="49" spans="1:16" x14ac:dyDescent="0.2">
      <c r="A49" t="s">
        <v>38</v>
      </c>
      <c r="B49" s="4">
        <v>0</v>
      </c>
      <c r="C49" s="4">
        <v>0</v>
      </c>
      <c r="D49" s="4">
        <v>0</v>
      </c>
      <c r="E49" s="4">
        <v>0</v>
      </c>
      <c r="F49" s="4">
        <v>0</v>
      </c>
      <c r="G49" s="4">
        <v>0</v>
      </c>
      <c r="H49" s="4">
        <v>0</v>
      </c>
      <c r="I49" s="4">
        <v>0</v>
      </c>
      <c r="J49" s="4">
        <v>0</v>
      </c>
      <c r="K49" s="4">
        <v>0</v>
      </c>
      <c r="L49" s="5">
        <f t="shared" si="1"/>
        <v>0</v>
      </c>
      <c r="M49" s="4">
        <f t="shared" si="5"/>
        <v>0</v>
      </c>
      <c r="N49" s="6">
        <f t="shared" si="2"/>
        <v>0</v>
      </c>
      <c r="O49">
        <f t="shared" si="3"/>
        <v>0</v>
      </c>
      <c r="P49" t="e">
        <f t="shared" si="4"/>
        <v>#DIV/0!</v>
      </c>
    </row>
    <row r="50" spans="1:16" x14ac:dyDescent="0.2">
      <c r="A50" t="s">
        <v>39</v>
      </c>
      <c r="B50" s="4">
        <v>4.0775008390928935</v>
      </c>
      <c r="C50" s="4">
        <v>5.5998812313082418</v>
      </c>
      <c r="D50" s="4">
        <v>6.3300803907281713</v>
      </c>
      <c r="E50" s="4">
        <v>5.6047106371432367</v>
      </c>
      <c r="F50" s="4">
        <v>7.0605223164923405</v>
      </c>
      <c r="G50" s="4">
        <v>5.1662606761544954</v>
      </c>
      <c r="H50" s="4">
        <v>5.4520870794559357</v>
      </c>
      <c r="I50" s="4">
        <v>5.7930938080505081</v>
      </c>
      <c r="J50" s="4">
        <v>4.9160779068522524</v>
      </c>
      <c r="K50" s="4">
        <v>5.9178234846484772</v>
      </c>
      <c r="L50" s="5">
        <f t="shared" si="1"/>
        <v>5.7345390829529759</v>
      </c>
      <c r="M50" s="4">
        <f t="shared" si="5"/>
        <v>1.1060814717799952</v>
      </c>
      <c r="N50" s="6">
        <f t="shared" si="2"/>
        <v>5.4490685910323338</v>
      </c>
      <c r="O50">
        <f t="shared" si="3"/>
        <v>0.4189728504468247</v>
      </c>
      <c r="P50">
        <f t="shared" si="4"/>
        <v>0.95021910430966317</v>
      </c>
    </row>
    <row r="51" spans="1:16" x14ac:dyDescent="0.2">
      <c r="A51" t="s">
        <v>40</v>
      </c>
      <c r="B51" s="4">
        <v>49.25135957762317</v>
      </c>
      <c r="C51" s="4">
        <v>89.159125960342038</v>
      </c>
      <c r="D51" s="4">
        <v>77.261947904704115</v>
      </c>
      <c r="E51" s="4">
        <v>72.939081486155743</v>
      </c>
      <c r="F51" s="4">
        <v>105.73562688600725</v>
      </c>
      <c r="G51" s="4">
        <v>61.126221257362204</v>
      </c>
      <c r="H51" s="4">
        <v>97.721110632883978</v>
      </c>
      <c r="I51" s="4">
        <v>88.805730322695567</v>
      </c>
      <c r="J51" s="4">
        <v>112.64245085356949</v>
      </c>
      <c r="K51" s="4">
        <v>96.657783582591776</v>
      </c>
      <c r="L51" s="5">
        <f t="shared" si="1"/>
        <v>78.86942836296646</v>
      </c>
      <c r="M51" s="4">
        <f t="shared" si="5"/>
        <v>20.872550789261467</v>
      </c>
      <c r="N51" s="6">
        <f t="shared" si="2"/>
        <v>91.390659329820593</v>
      </c>
      <c r="O51">
        <f t="shared" si="3"/>
        <v>18.987324221549901</v>
      </c>
      <c r="P51">
        <f t="shared" si="4"/>
        <v>1.1587589922578105</v>
      </c>
    </row>
    <row r="52" spans="1:16" x14ac:dyDescent="0.2">
      <c r="A52" t="s">
        <v>41</v>
      </c>
      <c r="B52" s="4">
        <v>54438.340816035401</v>
      </c>
      <c r="C52" s="4">
        <v>62887.028084323669</v>
      </c>
      <c r="D52" s="4">
        <v>79049.295725508564</v>
      </c>
      <c r="E52" s="4">
        <v>51740.346537033358</v>
      </c>
      <c r="F52" s="4">
        <v>87478.691094726659</v>
      </c>
      <c r="G52" s="4">
        <v>59277.887310279264</v>
      </c>
      <c r="H52" s="4">
        <v>68798.526218179235</v>
      </c>
      <c r="I52" s="4">
        <v>63575.095798231399</v>
      </c>
      <c r="J52" s="4">
        <v>48237.957703001011</v>
      </c>
      <c r="K52" s="4">
        <v>69032.360839834524</v>
      </c>
      <c r="L52" s="5">
        <f t="shared" si="1"/>
        <v>67118.740451525518</v>
      </c>
      <c r="M52" s="4">
        <f t="shared" si="5"/>
        <v>15588.943703815496</v>
      </c>
      <c r="N52" s="6">
        <f t="shared" si="2"/>
        <v>61784.365573905081</v>
      </c>
      <c r="O52">
        <f t="shared" si="3"/>
        <v>8583.7957679842166</v>
      </c>
      <c r="P52">
        <f t="shared" si="4"/>
        <v>0.92052331671103049</v>
      </c>
    </row>
    <row r="53" spans="1:16" x14ac:dyDescent="0.2">
      <c r="A53" t="s">
        <v>42</v>
      </c>
      <c r="B53" s="4">
        <v>1602.0788798713986</v>
      </c>
      <c r="C53" s="4">
        <v>2390.98911967408</v>
      </c>
      <c r="D53" s="4">
        <v>2668.4631293916777</v>
      </c>
      <c r="E53" s="4">
        <v>1864.6493227220381</v>
      </c>
      <c r="F53" s="4">
        <v>2651.6441252882187</v>
      </c>
      <c r="G53" s="4">
        <v>1946.3002463734638</v>
      </c>
      <c r="H53" s="4">
        <v>2201.9533241840222</v>
      </c>
      <c r="I53" s="4">
        <v>2272.7813746206616</v>
      </c>
      <c r="J53" s="4">
        <v>1705.8425937471552</v>
      </c>
      <c r="K53" s="4">
        <v>2313.9069781539565</v>
      </c>
      <c r="L53" s="5">
        <f t="shared" si="1"/>
        <v>2235.5649153894824</v>
      </c>
      <c r="M53" s="4">
        <f t="shared" si="5"/>
        <v>480.51076729715743</v>
      </c>
      <c r="N53" s="6">
        <f t="shared" si="2"/>
        <v>2088.156903415852</v>
      </c>
      <c r="O53">
        <f t="shared" si="3"/>
        <v>257.04399405367218</v>
      </c>
      <c r="P53">
        <f t="shared" si="4"/>
        <v>0.93406229854526557</v>
      </c>
    </row>
    <row r="54" spans="1:16" x14ac:dyDescent="0.2">
      <c r="A54" t="s">
        <v>43</v>
      </c>
      <c r="B54" s="4">
        <v>1082.7265369364386</v>
      </c>
      <c r="C54" s="4">
        <v>1488.5362260298489</v>
      </c>
      <c r="D54" s="4">
        <v>1501.4297624086162</v>
      </c>
      <c r="E54" s="4">
        <v>1060.5561085953686</v>
      </c>
      <c r="F54" s="4">
        <v>1628.3443093046369</v>
      </c>
      <c r="G54" s="4">
        <v>1018.0364359792113</v>
      </c>
      <c r="H54" s="4">
        <v>1186.0943912517155</v>
      </c>
      <c r="I54" s="4">
        <v>1013.3089052740856</v>
      </c>
      <c r="J54" s="4">
        <v>1013.2321460025181</v>
      </c>
      <c r="K54" s="4">
        <v>1499.0489646468729</v>
      </c>
      <c r="L54" s="5">
        <f t="shared" si="1"/>
        <v>1352.3185886549818</v>
      </c>
      <c r="M54" s="4">
        <f t="shared" si="5"/>
        <v>262.09960151185226</v>
      </c>
      <c r="N54" s="6">
        <f t="shared" si="2"/>
        <v>1145.9441686308808</v>
      </c>
      <c r="O54">
        <f t="shared" si="3"/>
        <v>210.86726835495713</v>
      </c>
      <c r="P54">
        <f t="shared" si="4"/>
        <v>0.84739215909960885</v>
      </c>
    </row>
    <row r="55" spans="1:16" x14ac:dyDescent="0.2">
      <c r="A55" t="s">
        <v>44</v>
      </c>
      <c r="B55" s="4">
        <v>7431.5742077531495</v>
      </c>
      <c r="C55" s="4">
        <v>10140.388320866537</v>
      </c>
      <c r="D55" s="4">
        <v>9231.9954451065823</v>
      </c>
      <c r="E55" s="4">
        <v>7348.9500623183894</v>
      </c>
      <c r="F55" s="4">
        <v>10742.961996312115</v>
      </c>
      <c r="G55" s="4">
        <v>8073.4342961246666</v>
      </c>
      <c r="H55" s="4">
        <v>8838.8377386068823</v>
      </c>
      <c r="I55" s="4">
        <v>6289.6599297228922</v>
      </c>
      <c r="J55" s="4">
        <v>7041.6157446525931</v>
      </c>
      <c r="K55" s="4">
        <v>11915.542335796757</v>
      </c>
      <c r="L55" s="5">
        <f t="shared" si="1"/>
        <v>8979.1740064713558</v>
      </c>
      <c r="M55" s="4">
        <f t="shared" si="5"/>
        <v>1547.254074318331</v>
      </c>
      <c r="N55" s="6">
        <f t="shared" si="2"/>
        <v>8431.8180089807593</v>
      </c>
      <c r="O55">
        <f t="shared" si="3"/>
        <v>2176.6914516915326</v>
      </c>
      <c r="P55">
        <f t="shared" si="4"/>
        <v>0.93904160927317892</v>
      </c>
    </row>
    <row r="56" spans="1:16" x14ac:dyDescent="0.2">
      <c r="A56" t="s">
        <v>45</v>
      </c>
      <c r="B56" s="4">
        <v>11.474602733060674</v>
      </c>
      <c r="C56" s="4">
        <v>17.968262976305791</v>
      </c>
      <c r="D56" s="4">
        <v>16.120878980449078</v>
      </c>
      <c r="E56" s="4">
        <v>16.21169320767881</v>
      </c>
      <c r="F56" s="4">
        <v>20.971786463798537</v>
      </c>
      <c r="G56" s="4">
        <v>13.591904990461256</v>
      </c>
      <c r="H56" s="4">
        <v>16.632839416742542</v>
      </c>
      <c r="I56" s="4">
        <v>10.905343683627018</v>
      </c>
      <c r="J56" s="4">
        <v>12.316696534822556</v>
      </c>
      <c r="K56" s="4">
        <v>19.143478217327281</v>
      </c>
      <c r="L56" s="5">
        <f t="shared" si="1"/>
        <v>16.549444872258579</v>
      </c>
      <c r="M56" s="4">
        <f t="shared" si="5"/>
        <v>3.4504317705529224</v>
      </c>
      <c r="N56" s="6">
        <f t="shared" si="2"/>
        <v>14.518052568596129</v>
      </c>
      <c r="O56">
        <f t="shared" si="3"/>
        <v>3.339995099415721</v>
      </c>
      <c r="P56">
        <f t="shared" si="4"/>
        <v>0.87725314538691135</v>
      </c>
    </row>
    <row r="57" spans="1:16" x14ac:dyDescent="0.2">
      <c r="A57" t="s">
        <v>46</v>
      </c>
      <c r="B57" s="4">
        <v>540788.56821984251</v>
      </c>
      <c r="C57" s="4">
        <v>384792.73929881264</v>
      </c>
      <c r="D57" s="4">
        <v>462401.78727016295</v>
      </c>
      <c r="E57" s="4">
        <v>437150.66294808045</v>
      </c>
      <c r="F57" s="4">
        <v>421134.16844696022</v>
      </c>
      <c r="G57" s="4">
        <v>430775.58928806381</v>
      </c>
      <c r="H57" s="4">
        <v>435435.21679392387</v>
      </c>
      <c r="I57" s="4">
        <v>502531.22625968815</v>
      </c>
      <c r="J57" s="4">
        <v>422995.99946656212</v>
      </c>
      <c r="K57" s="4">
        <v>401859.10632826394</v>
      </c>
      <c r="L57" s="5">
        <f t="shared" si="1"/>
        <v>449253.58523677179</v>
      </c>
      <c r="M57" s="4">
        <f t="shared" si="5"/>
        <v>58403.577189210715</v>
      </c>
      <c r="N57" s="6">
        <f t="shared" si="2"/>
        <v>438719.42762730038</v>
      </c>
      <c r="O57">
        <f t="shared" si="3"/>
        <v>37920.132292927505</v>
      </c>
      <c r="P57">
        <f t="shared" si="4"/>
        <v>0.97655186746273925</v>
      </c>
    </row>
    <row r="58" spans="1:16" x14ac:dyDescent="0.2">
      <c r="A58" t="s">
        <v>47</v>
      </c>
      <c r="B58" s="4">
        <v>3948016.2469133111</v>
      </c>
      <c r="C58" s="4">
        <v>4004616.0265358742</v>
      </c>
      <c r="D58" s="4">
        <v>3973893.9467438916</v>
      </c>
      <c r="E58" s="4">
        <v>4045293.6289593843</v>
      </c>
      <c r="F58" s="4">
        <v>3922781.7537596496</v>
      </c>
      <c r="G58" s="4">
        <v>3896158.8864997542</v>
      </c>
      <c r="H58" s="4">
        <v>3988498.8802851513</v>
      </c>
      <c r="I58" s="4">
        <v>3960746.6109445016</v>
      </c>
      <c r="J58" s="4">
        <v>4107116.2150616786</v>
      </c>
      <c r="K58" s="4">
        <v>3969064.6655548192</v>
      </c>
      <c r="L58" s="5">
        <f t="shared" si="1"/>
        <v>3978920.320582422</v>
      </c>
      <c r="M58" s="4">
        <f t="shared" si="5"/>
        <v>47951.929725442213</v>
      </c>
      <c r="N58" s="6">
        <f t="shared" si="2"/>
        <v>3984317.0516691804</v>
      </c>
      <c r="O58">
        <f t="shared" si="3"/>
        <v>76904.462264305257</v>
      </c>
      <c r="P58">
        <f t="shared" si="4"/>
        <v>1.0013563305248516</v>
      </c>
    </row>
    <row r="59" spans="1:16" x14ac:dyDescent="0.2">
      <c r="A59" t="s">
        <v>48</v>
      </c>
      <c r="B59" s="4">
        <v>53331.846541865882</v>
      </c>
      <c r="C59" s="4">
        <v>62209.602621429913</v>
      </c>
      <c r="D59" s="4">
        <v>58417.049183538074</v>
      </c>
      <c r="E59" s="4">
        <v>63121.334231379056</v>
      </c>
      <c r="F59" s="4">
        <v>63442.885298680427</v>
      </c>
      <c r="G59" s="4">
        <v>74515.529408872491</v>
      </c>
      <c r="H59" s="4">
        <v>60513.798554178291</v>
      </c>
      <c r="I59" s="4">
        <v>57924.369416652218</v>
      </c>
      <c r="J59" s="4">
        <v>60988.836010641353</v>
      </c>
      <c r="K59" s="4">
        <v>63390.632792432909</v>
      </c>
      <c r="L59" s="5">
        <f t="shared" si="1"/>
        <v>60104.543575378673</v>
      </c>
      <c r="M59" s="4">
        <f t="shared" si="5"/>
        <v>4283.511624277362</v>
      </c>
      <c r="N59" s="6">
        <f t="shared" si="2"/>
        <v>63466.633236555455</v>
      </c>
      <c r="O59">
        <f t="shared" si="3"/>
        <v>6474.1656353879753</v>
      </c>
      <c r="P59">
        <f t="shared" si="4"/>
        <v>1.0559373628211701</v>
      </c>
    </row>
    <row r="60" spans="1:16" x14ac:dyDescent="0.2">
      <c r="A60" t="s">
        <v>49</v>
      </c>
      <c r="B60" s="4">
        <v>538170.20939291653</v>
      </c>
      <c r="C60" s="4">
        <v>381479.60278794362</v>
      </c>
      <c r="D60" s="4">
        <v>459330.65440875135</v>
      </c>
      <c r="E60" s="4">
        <v>433831.57429258426</v>
      </c>
      <c r="F60" s="4">
        <v>418028.63762696437</v>
      </c>
      <c r="G60" s="4">
        <v>425682.93799728143</v>
      </c>
      <c r="H60" s="4">
        <v>432456.71460041124</v>
      </c>
      <c r="I60" s="4">
        <v>499529.35871969123</v>
      </c>
      <c r="J60" s="4">
        <v>420011.44658167957</v>
      </c>
      <c r="K60" s="4">
        <v>398765.021871984</v>
      </c>
      <c r="L60" s="5">
        <f t="shared" si="1"/>
        <v>446168.13570183201</v>
      </c>
      <c r="M60" s="4">
        <f t="shared" si="5"/>
        <v>58664.857137878207</v>
      </c>
      <c r="N60" s="6">
        <f t="shared" si="2"/>
        <v>435289.09595420957</v>
      </c>
      <c r="O60">
        <f t="shared" si="3"/>
        <v>38060.893883745011</v>
      </c>
      <c r="P60">
        <f t="shared" si="4"/>
        <v>0.97561672634799546</v>
      </c>
    </row>
    <row r="61" spans="1:16" x14ac:dyDescent="0.2">
      <c r="A61" t="s">
        <v>50</v>
      </c>
      <c r="B61" s="4">
        <v>2412894.8025996308</v>
      </c>
      <c r="C61" s="4">
        <v>2177489.0889288364</v>
      </c>
      <c r="D61" s="4">
        <v>2251676.4542064131</v>
      </c>
      <c r="E61" s="4">
        <v>2201197.0170578472</v>
      </c>
      <c r="F61" s="4">
        <v>2149203.4835551004</v>
      </c>
      <c r="G61" s="4">
        <v>1943784.7531605097</v>
      </c>
      <c r="H61" s="4">
        <v>2193505.0052961018</v>
      </c>
      <c r="I61" s="4">
        <v>2306968.7449319116</v>
      </c>
      <c r="J61" s="4">
        <v>2131771.7989236969</v>
      </c>
      <c r="K61" s="4">
        <v>2146572.3088974333</v>
      </c>
      <c r="L61" s="5">
        <f t="shared" si="1"/>
        <v>2238492.1692695655</v>
      </c>
      <c r="M61" s="4">
        <f t="shared" si="5"/>
        <v>104492.67614039559</v>
      </c>
      <c r="N61" s="6">
        <f t="shared" si="2"/>
        <v>2144520.5222419305</v>
      </c>
      <c r="O61">
        <f t="shared" si="3"/>
        <v>131577.44240432337</v>
      </c>
      <c r="P61">
        <f t="shared" si="4"/>
        <v>0.95802011357569383</v>
      </c>
    </row>
    <row r="62" spans="1:16" x14ac:dyDescent="0.2">
      <c r="A62" t="s">
        <v>51</v>
      </c>
      <c r="B62" s="4">
        <v>15175.369779013614</v>
      </c>
      <c r="C62" s="4">
        <v>17422.16481281809</v>
      </c>
      <c r="D62" s="4">
        <v>15634.195557589394</v>
      </c>
      <c r="E62" s="4">
        <v>16672.66373514834</v>
      </c>
      <c r="F62" s="4">
        <v>15768.688746971739</v>
      </c>
      <c r="G62" s="4">
        <v>17718.414422634713</v>
      </c>
      <c r="H62" s="4">
        <v>15795.398841338112</v>
      </c>
      <c r="I62" s="4">
        <v>16503.132969360842</v>
      </c>
      <c r="J62" s="4">
        <v>16030.014904023481</v>
      </c>
      <c r="K62" s="4">
        <v>17526.79786676378</v>
      </c>
      <c r="L62" s="5">
        <f t="shared" si="1"/>
        <v>16134.616526308233</v>
      </c>
      <c r="M62" s="4">
        <f t="shared" si="5"/>
        <v>901.63102165659279</v>
      </c>
      <c r="N62" s="6">
        <f t="shared" si="2"/>
        <v>16714.751800824186</v>
      </c>
      <c r="O62">
        <f t="shared" si="3"/>
        <v>869.71467784175127</v>
      </c>
      <c r="P62">
        <f t="shared" si="4"/>
        <v>1.0359559381885535</v>
      </c>
    </row>
    <row r="63" spans="1:16" x14ac:dyDescent="0.2">
      <c r="A63" t="s">
        <v>52</v>
      </c>
      <c r="B63" s="4">
        <v>1282.1966653452082</v>
      </c>
      <c r="C63" s="4">
        <v>1440.1927598279988</v>
      </c>
      <c r="D63" s="4">
        <v>1250.1137437765626</v>
      </c>
      <c r="E63" s="4">
        <v>1420.1375560184642</v>
      </c>
      <c r="F63" s="4">
        <v>1388.0172800697428</v>
      </c>
      <c r="G63" s="4">
        <v>3142.1677100410066</v>
      </c>
      <c r="H63" s="4">
        <v>1313.6573336133767</v>
      </c>
      <c r="I63" s="4">
        <v>1342.183166378124</v>
      </c>
      <c r="J63" s="4">
        <v>1477.3542908702548</v>
      </c>
      <c r="K63" s="4">
        <v>1580.5116519732699</v>
      </c>
      <c r="L63" s="5">
        <f t="shared" si="1"/>
        <v>1356.1316010075955</v>
      </c>
      <c r="M63" s="4">
        <f t="shared" si="5"/>
        <v>84.979259221879687</v>
      </c>
      <c r="N63" s="6">
        <f t="shared" si="2"/>
        <v>1771.1748305752062</v>
      </c>
      <c r="O63">
        <f t="shared" si="3"/>
        <v>773.89607518545972</v>
      </c>
      <c r="P63">
        <f t="shared" si="4"/>
        <v>1.3060493754877747</v>
      </c>
    </row>
    <row r="64" spans="1:16" x14ac:dyDescent="0.2">
      <c r="A64" t="s">
        <v>53</v>
      </c>
      <c r="B64" s="4">
        <v>771428.21351312485</v>
      </c>
      <c r="C64" s="4">
        <v>978106.29545621166</v>
      </c>
      <c r="D64" s="4">
        <v>901765.52720959589</v>
      </c>
      <c r="E64" s="4">
        <v>911957.30197653431</v>
      </c>
      <c r="F64" s="4">
        <v>912517.85063143377</v>
      </c>
      <c r="G64" s="4">
        <v>1022234.1171395124</v>
      </c>
      <c r="H64" s="4">
        <v>948851.4761323299</v>
      </c>
      <c r="I64" s="4">
        <v>906194.43203234405</v>
      </c>
      <c r="J64" s="4">
        <v>911922.18559883302</v>
      </c>
      <c r="K64" s="4">
        <v>948855.19251453341</v>
      </c>
      <c r="L64" s="5">
        <f t="shared" si="1"/>
        <v>895155.03775738017</v>
      </c>
      <c r="M64" s="4">
        <f t="shared" si="5"/>
        <v>75526.022197608036</v>
      </c>
      <c r="N64" s="6">
        <f t="shared" si="2"/>
        <v>947611.48068351054</v>
      </c>
      <c r="O64">
        <f t="shared" si="3"/>
        <v>46262.079455236933</v>
      </c>
      <c r="P64">
        <f t="shared" si="4"/>
        <v>1.0586003996107185</v>
      </c>
    </row>
    <row r="65" spans="1:16" x14ac:dyDescent="0.2">
      <c r="A65" t="s">
        <v>54</v>
      </c>
      <c r="B65" s="4">
        <v>16556.014594729604</v>
      </c>
      <c r="C65" s="4">
        <v>23134.601284044595</v>
      </c>
      <c r="D65" s="4">
        <v>21630.455482220812</v>
      </c>
      <c r="E65" s="4">
        <v>21655.969002833823</v>
      </c>
      <c r="F65" s="4">
        <v>23414.808592657537</v>
      </c>
      <c r="G65" s="4">
        <v>29995.15221754368</v>
      </c>
      <c r="H65" s="4">
        <v>22359.330197860472</v>
      </c>
      <c r="I65" s="4">
        <v>21340.825128689685</v>
      </c>
      <c r="J65" s="4">
        <v>21384.87926582999</v>
      </c>
      <c r="K65" s="4">
        <v>23359.40342671144</v>
      </c>
      <c r="L65" s="5">
        <f t="shared" si="1"/>
        <v>21278.369791297278</v>
      </c>
      <c r="M65" s="4">
        <f t="shared" si="5"/>
        <v>2764.8304743455988</v>
      </c>
      <c r="N65" s="6">
        <f t="shared" si="2"/>
        <v>23687.918047327054</v>
      </c>
      <c r="O65">
        <f t="shared" si="3"/>
        <v>3621.7089614384349</v>
      </c>
      <c r="P65">
        <f t="shared" si="4"/>
        <v>1.1132393261167624</v>
      </c>
    </row>
    <row r="66" spans="1:16" x14ac:dyDescent="0.2">
      <c r="A66" t="s">
        <v>55</v>
      </c>
      <c r="B66" s="4">
        <v>1228.1493159330535</v>
      </c>
      <c r="C66" s="4">
        <v>1633.8454322814493</v>
      </c>
      <c r="D66" s="4">
        <v>1666.9734488576107</v>
      </c>
      <c r="E66" s="4">
        <v>1731.4122190671962</v>
      </c>
      <c r="F66" s="4">
        <v>1518.5007421617615</v>
      </c>
      <c r="G66" s="4">
        <v>1748.4057268811621</v>
      </c>
      <c r="H66" s="4">
        <v>1488.2830731320441</v>
      </c>
      <c r="I66" s="4">
        <v>1498.3598839146273</v>
      </c>
      <c r="J66" s="4">
        <v>1311.4068470253376</v>
      </c>
      <c r="K66" s="4">
        <v>1313.7061527167589</v>
      </c>
      <c r="L66" s="5">
        <f t="shared" si="1"/>
        <v>1555.7762316602141</v>
      </c>
      <c r="M66" s="4">
        <f t="shared" si="5"/>
        <v>198.76901122707307</v>
      </c>
      <c r="N66" s="6">
        <f t="shared" si="2"/>
        <v>1472.0323367339861</v>
      </c>
      <c r="O66">
        <f t="shared" si="3"/>
        <v>179.03016885784081</v>
      </c>
      <c r="P66">
        <f t="shared" si="4"/>
        <v>0.94617227514983793</v>
      </c>
    </row>
    <row r="67" spans="1:16" x14ac:dyDescent="0.2">
      <c r="A67" t="s">
        <v>56</v>
      </c>
      <c r="B67" s="4">
        <v>197329.94977690087</v>
      </c>
      <c r="C67" s="4">
        <v>236261.05944396864</v>
      </c>
      <c r="D67" s="4">
        <v>213916.31473575113</v>
      </c>
      <c r="E67" s="4">
        <v>256725.33436738607</v>
      </c>
      <c r="F67" s="4">
        <v>201246.79085999896</v>
      </c>
      <c r="G67" s="4">
        <v>246058.64382536017</v>
      </c>
      <c r="H67" s="4">
        <v>199925.00355992516</v>
      </c>
      <c r="I67" s="4">
        <v>215799.67119684658</v>
      </c>
      <c r="J67" s="4">
        <v>256745.57416250731</v>
      </c>
      <c r="K67" s="4">
        <v>230052.84858933996</v>
      </c>
      <c r="L67" s="5">
        <f t="shared" si="1"/>
        <v>221095.88983680113</v>
      </c>
      <c r="M67" s="4">
        <f t="shared" si="5"/>
        <v>25048.91525857713</v>
      </c>
      <c r="N67" s="6">
        <f t="shared" si="2"/>
        <v>229716.34826679583</v>
      </c>
      <c r="O67">
        <f t="shared" si="3"/>
        <v>22797.812555291279</v>
      </c>
      <c r="P67">
        <f t="shared" si="4"/>
        <v>1.0389896819717352</v>
      </c>
    </row>
    <row r="68" spans="1:16" x14ac:dyDescent="0.2">
      <c r="A68" t="s">
        <v>57</v>
      </c>
      <c r="B68" s="4">
        <v>937.32194753464501</v>
      </c>
      <c r="C68" s="4">
        <v>1231.6238783108565</v>
      </c>
      <c r="D68" s="4">
        <v>942.39264650446262</v>
      </c>
      <c r="E68" s="4">
        <v>1054.3523437415743</v>
      </c>
      <c r="F68" s="4">
        <v>1464.7812825679434</v>
      </c>
      <c r="G68" s="4">
        <v>1429.4225496231027</v>
      </c>
      <c r="H68" s="4">
        <v>1205.2259714523952</v>
      </c>
      <c r="I68" s="4">
        <v>766.43193516800272</v>
      </c>
      <c r="J68" s="4">
        <v>716.13739201314445</v>
      </c>
      <c r="K68" s="4">
        <v>1491.905781243252</v>
      </c>
      <c r="L68" s="5">
        <f t="shared" si="1"/>
        <v>1126.0944197318963</v>
      </c>
      <c r="M68" s="4">
        <f t="shared" si="5"/>
        <v>223.81553280517562</v>
      </c>
      <c r="N68" s="6">
        <f t="shared" si="2"/>
        <v>1121.8247258999795</v>
      </c>
      <c r="O68">
        <f t="shared" si="3"/>
        <v>363.80572598000651</v>
      </c>
      <c r="P68">
        <f t="shared" si="4"/>
        <v>0.99620840512384978</v>
      </c>
    </row>
    <row r="69" spans="1:16" x14ac:dyDescent="0.2">
      <c r="A69" t="s">
        <v>58</v>
      </c>
      <c r="B69" s="4">
        <v>108.01284564761393</v>
      </c>
      <c r="C69" s="4">
        <v>239.09831875965045</v>
      </c>
      <c r="D69" s="4">
        <v>154.04566877745233</v>
      </c>
      <c r="E69" s="4">
        <v>167.5388804105462</v>
      </c>
      <c r="F69" s="4">
        <v>199.01279776433245</v>
      </c>
      <c r="G69" s="4">
        <v>202.07785386020748</v>
      </c>
      <c r="H69" s="4">
        <v>176.5617867672905</v>
      </c>
      <c r="I69" s="4">
        <v>161.32448970420879</v>
      </c>
      <c r="J69" s="4">
        <v>195.79174698698696</v>
      </c>
      <c r="K69" s="4">
        <v>199.86665158986932</v>
      </c>
      <c r="L69" s="5">
        <f t="shared" si="1"/>
        <v>173.54170227191906</v>
      </c>
      <c r="M69" s="4">
        <f t="shared" si="5"/>
        <v>49.134018036663292</v>
      </c>
      <c r="N69" s="6">
        <f t="shared" si="2"/>
        <v>187.1245057817126</v>
      </c>
      <c r="O69">
        <f t="shared" si="3"/>
        <v>17.59472812549577</v>
      </c>
      <c r="P69">
        <f t="shared" si="4"/>
        <v>1.078268239460455</v>
      </c>
    </row>
    <row r="70" spans="1:16" x14ac:dyDescent="0.2">
      <c r="A70" t="s">
        <v>59</v>
      </c>
      <c r="B70" s="4">
        <v>566363.28102365439</v>
      </c>
      <c r="C70" s="4">
        <v>612759.58270685747</v>
      </c>
      <c r="D70" s="4">
        <v>606535.65059213107</v>
      </c>
      <c r="E70" s="4">
        <v>675413.97555761668</v>
      </c>
      <c r="F70" s="4">
        <v>659813.62871311582</v>
      </c>
      <c r="G70" s="4">
        <v>684081.37237437221</v>
      </c>
      <c r="H70" s="4">
        <v>646217.39529679436</v>
      </c>
      <c r="I70" s="4">
        <v>531783.76278339978</v>
      </c>
      <c r="J70" s="4">
        <v>806676.65637664101</v>
      </c>
      <c r="K70" s="4">
        <v>643584.31555351231</v>
      </c>
      <c r="L70" s="5">
        <f t="shared" si="1"/>
        <v>624177.22371867509</v>
      </c>
      <c r="M70" s="4">
        <f t="shared" si="5"/>
        <v>43815.515797860244</v>
      </c>
      <c r="N70" s="6">
        <f t="shared" si="2"/>
        <v>662468.70047694386</v>
      </c>
      <c r="O70">
        <f t="shared" si="3"/>
        <v>98694.376720858752</v>
      </c>
      <c r="P70">
        <f t="shared" si="4"/>
        <v>1.0613471227452658</v>
      </c>
    </row>
    <row r="71" spans="1:16" x14ac:dyDescent="0.2">
      <c r="A71" t="s">
        <v>60</v>
      </c>
      <c r="B71" s="4">
        <v>20663.140220588015</v>
      </c>
      <c r="C71" s="4">
        <v>20421.212646256368</v>
      </c>
      <c r="D71" s="4">
        <v>20210.005497223399</v>
      </c>
      <c r="E71" s="4">
        <v>23738.349149655314</v>
      </c>
      <c r="F71" s="4">
        <v>22794.606676483207</v>
      </c>
      <c r="G71" s="4">
        <v>25372.540219071005</v>
      </c>
      <c r="H71" s="4">
        <v>21153.84354352731</v>
      </c>
      <c r="I71" s="4">
        <v>19313.979383433685</v>
      </c>
      <c r="J71" s="4">
        <v>22857.804448774732</v>
      </c>
      <c r="K71" s="4">
        <v>21012.525717714438</v>
      </c>
      <c r="L71" s="5">
        <f t="shared" si="1"/>
        <v>21565.462838041261</v>
      </c>
      <c r="M71" s="4">
        <f t="shared" si="5"/>
        <v>1596.3230178228337</v>
      </c>
      <c r="N71" s="6">
        <f t="shared" si="2"/>
        <v>21942.138662504232</v>
      </c>
      <c r="O71">
        <f t="shared" si="3"/>
        <v>2291.2283435599734</v>
      </c>
      <c r="P71">
        <f t="shared" si="4"/>
        <v>1.0174666237071675</v>
      </c>
    </row>
    <row r="72" spans="1:16" x14ac:dyDescent="0.2">
      <c r="A72" t="s">
        <v>61</v>
      </c>
      <c r="B72" s="4">
        <v>879.63667915824362</v>
      </c>
      <c r="C72" s="4">
        <v>1115.9898901308868</v>
      </c>
      <c r="D72" s="4">
        <v>802.73235538181302</v>
      </c>
      <c r="E72" s="4">
        <v>845.8340935275678</v>
      </c>
      <c r="F72" s="4">
        <v>689.73945059871301</v>
      </c>
      <c r="G72" s="4">
        <v>1147.0160261475887</v>
      </c>
      <c r="H72" s="4">
        <v>786.78226192855402</v>
      </c>
      <c r="I72" s="4">
        <v>999.04078460223923</v>
      </c>
      <c r="J72" s="4">
        <v>2135.4793134057732</v>
      </c>
      <c r="K72" s="4">
        <v>1682.23868938086</v>
      </c>
      <c r="L72" s="5">
        <f t="shared" si="1"/>
        <v>866.78649375944474</v>
      </c>
      <c r="M72" s="4">
        <f t="shared" si="5"/>
        <v>156.64853274016167</v>
      </c>
      <c r="N72" s="6">
        <f t="shared" si="2"/>
        <v>1350.111415093003</v>
      </c>
      <c r="O72">
        <f t="shared" si="3"/>
        <v>549.76115755734088</v>
      </c>
      <c r="P72">
        <f t="shared" si="4"/>
        <v>1.5576055058694687</v>
      </c>
    </row>
    <row r="73" spans="1:16" x14ac:dyDescent="0.2">
      <c r="A73" t="s">
        <v>62</v>
      </c>
      <c r="B73" s="4">
        <v>974.73491248278276</v>
      </c>
      <c r="C73" s="4">
        <v>2207.275643198444</v>
      </c>
      <c r="D73" s="4">
        <v>1540.4001232868725</v>
      </c>
      <c r="E73" s="4">
        <v>2158.064047345526</v>
      </c>
      <c r="F73" s="4">
        <v>1560.1687825111539</v>
      </c>
      <c r="G73" s="4">
        <v>3955.7200885574175</v>
      </c>
      <c r="H73" s="4">
        <v>1667.6138207426034</v>
      </c>
      <c r="I73" s="4">
        <v>1384.5879026072112</v>
      </c>
      <c r="J73" s="4">
        <v>2538.4950074178519</v>
      </c>
      <c r="K73" s="4">
        <v>2354.144378283926</v>
      </c>
      <c r="L73" s="5">
        <f t="shared" si="1"/>
        <v>1688.1287017649556</v>
      </c>
      <c r="M73" s="4">
        <f t="shared" si="5"/>
        <v>509.28404359616752</v>
      </c>
      <c r="N73" s="6">
        <f t="shared" si="2"/>
        <v>2380.1122395218022</v>
      </c>
      <c r="O73">
        <f t="shared" si="3"/>
        <v>1000.8773934751464</v>
      </c>
      <c r="P73">
        <f t="shared" si="4"/>
        <v>1.4099116003616139</v>
      </c>
    </row>
    <row r="74" spans="1:16" x14ac:dyDescent="0.2">
      <c r="A74" t="s">
        <v>63</v>
      </c>
      <c r="B74" s="4">
        <v>54.7779648041409</v>
      </c>
      <c r="C74" s="4">
        <v>159.9436416304539</v>
      </c>
      <c r="D74" s="4">
        <v>138.40558794203417</v>
      </c>
      <c r="E74" s="4">
        <v>100.92878980087468</v>
      </c>
      <c r="F74" s="4">
        <v>113.67910587356425</v>
      </c>
      <c r="G74" s="4">
        <v>137.76695136411988</v>
      </c>
      <c r="H74" s="4">
        <v>116.37265284580991</v>
      </c>
      <c r="I74" s="4">
        <v>142.67232614543198</v>
      </c>
      <c r="J74" s="4">
        <v>821.80987796373734</v>
      </c>
      <c r="K74" s="4">
        <v>629.89199183629171</v>
      </c>
      <c r="L74" s="5">
        <f t="shared" si="1"/>
        <v>113.54701801021358</v>
      </c>
      <c r="M74" s="4">
        <f t="shared" si="5"/>
        <v>39.948823285230382</v>
      </c>
      <c r="N74" s="6">
        <f t="shared" si="2"/>
        <v>369.70276003107813</v>
      </c>
      <c r="O74">
        <f t="shared" si="3"/>
        <v>332.26964309562004</v>
      </c>
      <c r="P74">
        <f t="shared" si="4"/>
        <v>3.255944246794956</v>
      </c>
    </row>
    <row r="75" spans="1:16" x14ac:dyDescent="0.2">
      <c r="A75" t="s">
        <v>64</v>
      </c>
      <c r="B75" s="4">
        <v>164.5461063520037</v>
      </c>
      <c r="C75" s="4">
        <v>438.18774031108217</v>
      </c>
      <c r="D75" s="4">
        <v>317.57103146254673</v>
      </c>
      <c r="E75" s="4">
        <v>320.96783410234235</v>
      </c>
      <c r="F75" s="4">
        <v>347.39022217952339</v>
      </c>
      <c r="G75" s="4">
        <v>398.0694280197398</v>
      </c>
      <c r="H75" s="4">
        <v>322.46472350876587</v>
      </c>
      <c r="I75" s="4">
        <v>285.92188953796142</v>
      </c>
      <c r="J75" s="4">
        <v>348.72351017420687</v>
      </c>
      <c r="K75" s="4">
        <v>412.83863833381031</v>
      </c>
      <c r="L75" s="5">
        <f t="shared" si="1"/>
        <v>317.73258688149963</v>
      </c>
      <c r="M75" s="4">
        <f t="shared" si="5"/>
        <v>98.571813999948759</v>
      </c>
      <c r="N75" s="6">
        <f t="shared" si="2"/>
        <v>353.60363791489681</v>
      </c>
      <c r="O75">
        <f t="shared" si="3"/>
        <v>52.583881714821707</v>
      </c>
      <c r="P75">
        <f t="shared" si="4"/>
        <v>1.1128969848055765</v>
      </c>
    </row>
    <row r="76" spans="1:16" x14ac:dyDescent="0.2">
      <c r="A76" t="s">
        <v>65</v>
      </c>
      <c r="B76" s="4">
        <v>98697.723738126486</v>
      </c>
      <c r="C76" s="4">
        <v>93633.579366096717</v>
      </c>
      <c r="D76" s="4">
        <v>98174.440629626915</v>
      </c>
      <c r="E76" s="4">
        <v>98480.753052286091</v>
      </c>
      <c r="F76" s="4">
        <v>95527.990247574358</v>
      </c>
      <c r="G76" s="4">
        <v>100448.40446263415</v>
      </c>
      <c r="H76" s="4">
        <v>96026.659191660467</v>
      </c>
      <c r="I76" s="4">
        <v>98894.931583510959</v>
      </c>
      <c r="J76" s="4">
        <v>94848.395473947385</v>
      </c>
      <c r="K76" s="4">
        <v>97073.674538656574</v>
      </c>
      <c r="L76" s="5">
        <f t="shared" ref="L76:L139" si="6">AVERAGE(B76:F76)</f>
        <v>96902.897406742122</v>
      </c>
      <c r="M76" s="4">
        <f t="shared" si="5"/>
        <v>2230.8441402802077</v>
      </c>
      <c r="N76" s="6">
        <f t="shared" ref="N76:N139" si="7">AVERAGE(G76:K76)</f>
        <v>97458.413050081901</v>
      </c>
      <c r="O76">
        <f t="shared" ref="O76:O139" si="8">STDEV(G76:K76)</f>
        <v>2236.8375402021766</v>
      </c>
      <c r="P76">
        <f t="shared" ref="P76:P139" si="9">N76/L76</f>
        <v>1.005732704162684</v>
      </c>
    </row>
    <row r="77" spans="1:16" x14ac:dyDescent="0.2">
      <c r="A77" t="s">
        <v>66</v>
      </c>
      <c r="B77" s="4">
        <v>67532.014542129633</v>
      </c>
      <c r="C77" s="4">
        <v>91689.886691850959</v>
      </c>
      <c r="D77" s="4">
        <v>83403.048913304374</v>
      </c>
      <c r="E77" s="4">
        <v>86660.090023302328</v>
      </c>
      <c r="F77" s="4">
        <v>89857.36697341883</v>
      </c>
      <c r="G77" s="4">
        <v>105977.03861499802</v>
      </c>
      <c r="H77" s="4">
        <v>86362.836432854587</v>
      </c>
      <c r="I77" s="4">
        <v>83486.850233995239</v>
      </c>
      <c r="J77" s="4">
        <v>83988.573989011158</v>
      </c>
      <c r="K77" s="4">
        <v>88965.464788513113</v>
      </c>
      <c r="L77" s="5">
        <f t="shared" si="6"/>
        <v>83828.481428801228</v>
      </c>
      <c r="M77" s="4">
        <f t="shared" ref="M77:M140" si="10">STDEV(B77:F77)</f>
        <v>9642.6524704834756</v>
      </c>
      <c r="N77" s="6">
        <f t="shared" si="7"/>
        <v>89756.152811874432</v>
      </c>
      <c r="O77">
        <f t="shared" si="8"/>
        <v>9325.0474546692167</v>
      </c>
      <c r="P77">
        <f t="shared" si="9"/>
        <v>1.0707119022322718</v>
      </c>
    </row>
    <row r="78" spans="1:16" x14ac:dyDescent="0.2">
      <c r="A78" t="s">
        <v>67</v>
      </c>
      <c r="B78" s="4">
        <v>1439.5487869454143</v>
      </c>
      <c r="C78" s="4">
        <v>1763.4079386087835</v>
      </c>
      <c r="D78" s="4">
        <v>1590.0354612003603</v>
      </c>
      <c r="E78" s="4">
        <v>1620.282585147753</v>
      </c>
      <c r="F78" s="4">
        <v>1640.3957285490621</v>
      </c>
      <c r="G78" s="4">
        <v>1671.8750845209283</v>
      </c>
      <c r="H78" s="4">
        <v>1307.5853299272185</v>
      </c>
      <c r="I78" s="4">
        <v>1295.364785351999</v>
      </c>
      <c r="J78" s="4">
        <v>1350.1988094843941</v>
      </c>
      <c r="K78" s="4">
        <v>1382.0666711937843</v>
      </c>
      <c r="L78" s="5">
        <f t="shared" si="6"/>
        <v>1610.7341000902748</v>
      </c>
      <c r="M78" s="4">
        <f t="shared" si="10"/>
        <v>116.20362712292453</v>
      </c>
      <c r="N78" s="6">
        <f t="shared" si="7"/>
        <v>1401.418136095665</v>
      </c>
      <c r="O78">
        <f t="shared" si="8"/>
        <v>155.07801930098816</v>
      </c>
      <c r="P78">
        <f t="shared" si="9"/>
        <v>0.87004933714206556</v>
      </c>
    </row>
    <row r="79" spans="1:16" x14ac:dyDescent="0.2">
      <c r="A79" t="s">
        <v>68</v>
      </c>
      <c r="B79" s="4">
        <v>21746.87931163617</v>
      </c>
      <c r="C79" s="4">
        <v>22498.113088499627</v>
      </c>
      <c r="D79" s="4">
        <v>23358.536575532708</v>
      </c>
      <c r="E79" s="4">
        <v>27206.51769292017</v>
      </c>
      <c r="F79" s="4">
        <v>25761.654196463012</v>
      </c>
      <c r="G79" s="4">
        <v>27468.508688548864</v>
      </c>
      <c r="H79" s="4">
        <v>23512.066717552578</v>
      </c>
      <c r="I79" s="4">
        <v>21096.227505661886</v>
      </c>
      <c r="J79" s="4">
        <v>26089.055663659528</v>
      </c>
      <c r="K79" s="4">
        <v>23495.016257020427</v>
      </c>
      <c r="L79" s="5">
        <f t="shared" si="6"/>
        <v>24114.34017301034</v>
      </c>
      <c r="M79" s="4">
        <f t="shared" si="10"/>
        <v>2294.7497305427551</v>
      </c>
      <c r="N79" s="6">
        <f t="shared" si="7"/>
        <v>24332.174966488656</v>
      </c>
      <c r="O79">
        <f t="shared" si="8"/>
        <v>2488.3723201254661</v>
      </c>
      <c r="P79">
        <f t="shared" si="9"/>
        <v>1.0090334129781466</v>
      </c>
    </row>
    <row r="80" spans="1:16" x14ac:dyDescent="0.2">
      <c r="A80" t="s">
        <v>69</v>
      </c>
      <c r="B80" s="4">
        <v>735420.05219422479</v>
      </c>
      <c r="C80" s="4">
        <v>546807.57471288217</v>
      </c>
      <c r="D80" s="4">
        <v>625672.81287876214</v>
      </c>
      <c r="E80" s="4">
        <v>595637.77322425961</v>
      </c>
      <c r="F80" s="4">
        <v>580708.94252149481</v>
      </c>
      <c r="G80" s="4">
        <v>578415.49677492375</v>
      </c>
      <c r="H80" s="4">
        <v>600558.49943603959</v>
      </c>
      <c r="I80" s="4">
        <v>686853.27415576775</v>
      </c>
      <c r="J80" s="4">
        <v>584701.50412029016</v>
      </c>
      <c r="K80" s="4">
        <v>561034.74347790098</v>
      </c>
      <c r="L80" s="5">
        <f t="shared" si="6"/>
        <v>616849.43110632466</v>
      </c>
      <c r="M80" s="4">
        <f t="shared" si="10"/>
        <v>72108.902438201359</v>
      </c>
      <c r="N80" s="6">
        <f t="shared" si="7"/>
        <v>602312.70359298447</v>
      </c>
      <c r="O80">
        <f t="shared" si="8"/>
        <v>49333.776804385758</v>
      </c>
      <c r="P80">
        <f t="shared" si="9"/>
        <v>0.97643391275036362</v>
      </c>
    </row>
    <row r="81" spans="1:16" x14ac:dyDescent="0.2">
      <c r="A81" t="s">
        <v>70</v>
      </c>
      <c r="B81" s="4">
        <v>1622004.8776670585</v>
      </c>
      <c r="C81" s="4">
        <v>1414483.9364460881</v>
      </c>
      <c r="D81" s="4">
        <v>1466199.1934847429</v>
      </c>
      <c r="E81" s="4">
        <v>1406644.2286974899</v>
      </c>
      <c r="F81" s="4">
        <v>1388734.8952765206</v>
      </c>
      <c r="G81" s="4">
        <v>1279581.5752541816</v>
      </c>
      <c r="H81" s="4">
        <v>1396745.5575326432</v>
      </c>
      <c r="I81" s="4">
        <v>1487754.3838988617</v>
      </c>
      <c r="J81" s="4">
        <v>1371376.8788933193</v>
      </c>
      <c r="K81" s="4">
        <v>1390773.4550159744</v>
      </c>
      <c r="L81" s="5">
        <f t="shared" si="6"/>
        <v>1459613.42631438</v>
      </c>
      <c r="M81" s="4">
        <f t="shared" si="10"/>
        <v>95237.241554559121</v>
      </c>
      <c r="N81" s="6">
        <f t="shared" si="7"/>
        <v>1385246.3701189959</v>
      </c>
      <c r="O81">
        <f t="shared" si="8"/>
        <v>74209.306236495948</v>
      </c>
      <c r="P81">
        <f t="shared" si="9"/>
        <v>0.94905016982259072</v>
      </c>
    </row>
    <row r="82" spans="1:16" x14ac:dyDescent="0.2">
      <c r="A82" t="s">
        <v>71</v>
      </c>
      <c r="B82" s="4">
        <v>254630.00194577713</v>
      </c>
      <c r="C82" s="4">
        <v>266310.08738402196</v>
      </c>
      <c r="D82" s="4">
        <v>246854.32754625482</v>
      </c>
      <c r="E82" s="4">
        <v>265104.42753722169</v>
      </c>
      <c r="F82" s="4">
        <v>262690.15815601294</v>
      </c>
      <c r="G82" s="4">
        <v>266281.64884233777</v>
      </c>
      <c r="H82" s="4">
        <v>257652.21020672805</v>
      </c>
      <c r="I82" s="4">
        <v>244027.14389678044</v>
      </c>
      <c r="J82" s="4">
        <v>260596.62221840315</v>
      </c>
      <c r="K82" s="4">
        <v>266795.36074886104</v>
      </c>
      <c r="L82" s="5">
        <f t="shared" si="6"/>
        <v>259117.80051385768</v>
      </c>
      <c r="M82" s="4">
        <f t="shared" si="10"/>
        <v>8228.9661847322423</v>
      </c>
      <c r="N82" s="6">
        <f t="shared" si="7"/>
        <v>259070.59718262209</v>
      </c>
      <c r="O82">
        <f t="shared" si="8"/>
        <v>9250.9094009710388</v>
      </c>
      <c r="P82">
        <f t="shared" si="9"/>
        <v>0.99981783061162921</v>
      </c>
    </row>
    <row r="83" spans="1:16" x14ac:dyDescent="0.2">
      <c r="A83" t="s">
        <v>72</v>
      </c>
      <c r="B83" s="4">
        <v>73495.794553779138</v>
      </c>
      <c r="C83" s="4">
        <v>82595.697368439098</v>
      </c>
      <c r="D83" s="4">
        <v>78098.600954884823</v>
      </c>
      <c r="E83" s="4">
        <v>84290.197697359268</v>
      </c>
      <c r="F83" s="4">
        <v>81413.248422316101</v>
      </c>
      <c r="G83" s="4">
        <v>82128.152124869302</v>
      </c>
      <c r="H83" s="4">
        <v>80585.46480409427</v>
      </c>
      <c r="I83" s="4">
        <v>83254.614368628361</v>
      </c>
      <c r="J83" s="4">
        <v>84433.73411909533</v>
      </c>
      <c r="K83" s="4">
        <v>82235.265673242495</v>
      </c>
      <c r="L83" s="5">
        <f t="shared" si="6"/>
        <v>79978.707799355689</v>
      </c>
      <c r="M83" s="4">
        <f t="shared" si="10"/>
        <v>4273.7118597449926</v>
      </c>
      <c r="N83" s="6">
        <f t="shared" si="7"/>
        <v>82527.446217985955</v>
      </c>
      <c r="O83">
        <f t="shared" si="8"/>
        <v>1429.9304298330273</v>
      </c>
      <c r="P83">
        <f t="shared" si="9"/>
        <v>1.0318677119043276</v>
      </c>
    </row>
    <row r="84" spans="1:16" x14ac:dyDescent="0.2">
      <c r="A84" t="s">
        <v>73</v>
      </c>
      <c r="B84" s="4">
        <v>476125.31653014605</v>
      </c>
      <c r="C84" s="4">
        <v>554296.83155011584</v>
      </c>
      <c r="D84" s="4">
        <v>507434.07687210001</v>
      </c>
      <c r="E84" s="4">
        <v>567191.11853723263</v>
      </c>
      <c r="F84" s="4">
        <v>515434.68297599739</v>
      </c>
      <c r="G84" s="4">
        <v>541966.23024192685</v>
      </c>
      <c r="H84" s="4">
        <v>528774.90308737615</v>
      </c>
      <c r="I84" s="4">
        <v>516696.27900092205</v>
      </c>
      <c r="J84" s="4">
        <v>567531.57862069679</v>
      </c>
      <c r="K84" s="4">
        <v>538696.02686803695</v>
      </c>
      <c r="L84" s="5">
        <f t="shared" si="6"/>
        <v>524096.40529311838</v>
      </c>
      <c r="M84" s="4">
        <f t="shared" si="10"/>
        <v>36820.863768760697</v>
      </c>
      <c r="N84" s="6">
        <f t="shared" si="7"/>
        <v>538733.00356379175</v>
      </c>
      <c r="O84">
        <f t="shared" si="8"/>
        <v>18871.897373439959</v>
      </c>
      <c r="P84">
        <f t="shared" si="9"/>
        <v>1.0279273013950312</v>
      </c>
    </row>
    <row r="85" spans="1:16" x14ac:dyDescent="0.2">
      <c r="A85" t="s">
        <v>74</v>
      </c>
      <c r="B85" s="4">
        <v>168911.74856265975</v>
      </c>
      <c r="C85" s="4">
        <v>205933.76071088552</v>
      </c>
      <c r="D85" s="4">
        <v>192021.98591863981</v>
      </c>
      <c r="E85" s="4">
        <v>205154.80447058135</v>
      </c>
      <c r="F85" s="4">
        <v>196289.28973296523</v>
      </c>
      <c r="G85" s="4">
        <v>215347.63424092944</v>
      </c>
      <c r="H85" s="4">
        <v>197860.47144167914</v>
      </c>
      <c r="I85" s="4">
        <v>183961.33678065485</v>
      </c>
      <c r="J85" s="4">
        <v>206176.52759876641</v>
      </c>
      <c r="K85" s="4">
        <v>197460.23152098534</v>
      </c>
      <c r="L85" s="5">
        <f t="shared" si="6"/>
        <v>193662.31787914634</v>
      </c>
      <c r="M85" s="4">
        <f t="shared" si="10"/>
        <v>15040.344982567551</v>
      </c>
      <c r="N85" s="6">
        <f t="shared" si="7"/>
        <v>200161.24031660304</v>
      </c>
      <c r="O85">
        <f t="shared" si="8"/>
        <v>11638.686588438833</v>
      </c>
      <c r="P85">
        <f t="shared" si="9"/>
        <v>1.0335580122588035</v>
      </c>
    </row>
    <row r="86" spans="1:16" x14ac:dyDescent="0.2">
      <c r="A86" t="s">
        <v>75</v>
      </c>
      <c r="B86" s="4">
        <v>1020059.0081797389</v>
      </c>
      <c r="C86" s="4">
        <v>1167684.0962833574</v>
      </c>
      <c r="D86" s="4">
        <v>1169106.6148644707</v>
      </c>
      <c r="E86" s="4">
        <v>1204149.6378562662</v>
      </c>
      <c r="F86" s="4">
        <v>1166589.2057128143</v>
      </c>
      <c r="G86" s="4">
        <v>1196524.8683727309</v>
      </c>
      <c r="H86" s="4">
        <v>1212168.4079936722</v>
      </c>
      <c r="I86" s="4">
        <v>1111069.5775078139</v>
      </c>
      <c r="J86" s="4">
        <v>1304163.4733232465</v>
      </c>
      <c r="K86" s="4">
        <v>1181323.9854172955</v>
      </c>
      <c r="L86" s="5">
        <f t="shared" si="6"/>
        <v>1145517.7125793297</v>
      </c>
      <c r="M86" s="4">
        <f t="shared" si="10"/>
        <v>71884.250485956203</v>
      </c>
      <c r="N86" s="6">
        <f t="shared" si="7"/>
        <v>1201050.062522952</v>
      </c>
      <c r="O86">
        <f t="shared" si="8"/>
        <v>69393.94115575141</v>
      </c>
      <c r="P86">
        <f t="shared" si="9"/>
        <v>1.0484779496063676</v>
      </c>
    </row>
    <row r="87" spans="1:16" x14ac:dyDescent="0.2">
      <c r="A87" t="s">
        <v>76</v>
      </c>
      <c r="B87" s="4">
        <v>750904.08423935901</v>
      </c>
      <c r="C87" s="4">
        <v>564563.0214401267</v>
      </c>
      <c r="D87" s="4">
        <v>647986.38482277503</v>
      </c>
      <c r="E87" s="4">
        <v>616852.15127275698</v>
      </c>
      <c r="F87" s="4">
        <v>599739.13857614237</v>
      </c>
      <c r="G87" s="4">
        <v>594355.38074518205</v>
      </c>
      <c r="H87" s="4">
        <v>620626.25544274412</v>
      </c>
      <c r="I87" s="4">
        <v>707064.35718615714</v>
      </c>
      <c r="J87" s="4">
        <v>605182.19607600709</v>
      </c>
      <c r="K87" s="4">
        <v>580906.92455784325</v>
      </c>
      <c r="L87" s="5">
        <f t="shared" si="6"/>
        <v>636008.95607023197</v>
      </c>
      <c r="M87" s="4">
        <f t="shared" si="10"/>
        <v>70942.500806629978</v>
      </c>
      <c r="N87" s="6">
        <f t="shared" si="7"/>
        <v>621627.02280158666</v>
      </c>
      <c r="O87">
        <f t="shared" si="8"/>
        <v>49932.05590979242</v>
      </c>
      <c r="P87">
        <f t="shared" si="9"/>
        <v>0.97738721580666366</v>
      </c>
    </row>
    <row r="88" spans="1:16" x14ac:dyDescent="0.2">
      <c r="A88" t="s">
        <v>77</v>
      </c>
      <c r="B88" s="4">
        <v>1469990.8716170348</v>
      </c>
      <c r="C88" s="4">
        <v>1244925.1593376547</v>
      </c>
      <c r="D88" s="4">
        <v>1323496.4425536944</v>
      </c>
      <c r="E88" s="4">
        <v>1258286.1437236236</v>
      </c>
      <c r="F88" s="4">
        <v>1229136.4441865725</v>
      </c>
      <c r="G88" s="4">
        <v>1102479.9693157908</v>
      </c>
      <c r="H88" s="4">
        <v>1253183.1874686107</v>
      </c>
      <c r="I88" s="4">
        <v>1362721.6021314382</v>
      </c>
      <c r="J88" s="4">
        <v>1203265.0654954915</v>
      </c>
      <c r="K88" s="4">
        <v>1221050.119161021</v>
      </c>
      <c r="L88" s="5">
        <f t="shared" si="6"/>
        <v>1305167.0122837159</v>
      </c>
      <c r="M88" s="4">
        <f t="shared" si="10"/>
        <v>98881.76852692508</v>
      </c>
      <c r="N88" s="6">
        <f t="shared" si="7"/>
        <v>1228539.9887144703</v>
      </c>
      <c r="O88">
        <f t="shared" si="8"/>
        <v>93805.704789827549</v>
      </c>
      <c r="P88">
        <f t="shared" si="9"/>
        <v>0.9412894879750543</v>
      </c>
    </row>
    <row r="89" spans="1:16" x14ac:dyDescent="0.2">
      <c r="A89" t="s">
        <v>78</v>
      </c>
      <c r="B89" s="4">
        <v>137978.89043316778</v>
      </c>
      <c r="C89" s="4">
        <v>130062.52114617616</v>
      </c>
      <c r="D89" s="4">
        <v>124650.89146897144</v>
      </c>
      <c r="E89" s="4">
        <v>131332.06047858443</v>
      </c>
      <c r="F89" s="4">
        <v>131288.91896335912</v>
      </c>
      <c r="G89" s="4">
        <v>122208.93426461612</v>
      </c>
      <c r="H89" s="4">
        <v>126373.08396393593</v>
      </c>
      <c r="I89" s="4">
        <v>138558.16091276123</v>
      </c>
      <c r="J89" s="4">
        <v>121579.64528503863</v>
      </c>
      <c r="K89" s="4">
        <v>127627.35602793556</v>
      </c>
      <c r="L89" s="5">
        <f t="shared" si="6"/>
        <v>131062.65649805179</v>
      </c>
      <c r="M89" s="4">
        <f t="shared" si="10"/>
        <v>4745.2362049584217</v>
      </c>
      <c r="N89" s="6">
        <f t="shared" si="7"/>
        <v>127269.43609085749</v>
      </c>
      <c r="O89">
        <f t="shared" si="8"/>
        <v>6825.4900935543365</v>
      </c>
      <c r="P89">
        <f t="shared" si="9"/>
        <v>0.97105796182873283</v>
      </c>
    </row>
    <row r="90" spans="1:16" x14ac:dyDescent="0.2">
      <c r="A90" t="s">
        <v>79</v>
      </c>
      <c r="B90" s="4">
        <v>34849.235537658409</v>
      </c>
      <c r="C90" s="4">
        <v>36904.018144794012</v>
      </c>
      <c r="D90" s="4">
        <v>36191.332173298979</v>
      </c>
      <c r="E90" s="4">
        <v>38696.94277763545</v>
      </c>
      <c r="F90" s="4">
        <v>37468.410365022595</v>
      </c>
      <c r="G90" s="4">
        <v>34803.301385961357</v>
      </c>
      <c r="H90" s="4">
        <v>37344.911311976888</v>
      </c>
      <c r="I90" s="4">
        <v>40080.684346160182</v>
      </c>
      <c r="J90" s="4">
        <v>36200.420850882314</v>
      </c>
      <c r="K90" s="4">
        <v>37386.380220304032</v>
      </c>
      <c r="L90" s="5">
        <f t="shared" si="6"/>
        <v>36821.98779968189</v>
      </c>
      <c r="M90" s="4">
        <f t="shared" si="10"/>
        <v>1434.3574594797567</v>
      </c>
      <c r="N90" s="6">
        <f t="shared" si="7"/>
        <v>37163.139623056959</v>
      </c>
      <c r="O90">
        <f t="shared" si="8"/>
        <v>1942.3316183144057</v>
      </c>
      <c r="P90">
        <f t="shared" si="9"/>
        <v>1.0092648942591311</v>
      </c>
    </row>
    <row r="91" spans="1:16" x14ac:dyDescent="0.2">
      <c r="A91" t="s">
        <v>80</v>
      </c>
      <c r="B91" s="4">
        <v>161166.10068432667</v>
      </c>
      <c r="C91" s="4">
        <v>171084.74771000346</v>
      </c>
      <c r="D91" s="4">
        <v>160890.86138831079</v>
      </c>
      <c r="E91" s="4">
        <v>169188.37788833879</v>
      </c>
      <c r="F91" s="4">
        <v>165506.32356919794</v>
      </c>
      <c r="G91" s="4">
        <v>146155.2444787132</v>
      </c>
      <c r="H91" s="4">
        <v>177031.37836545659</v>
      </c>
      <c r="I91" s="4">
        <v>166077.65952960748</v>
      </c>
      <c r="J91" s="4">
        <v>172141.71194571364</v>
      </c>
      <c r="K91" s="4">
        <v>166813.47333873963</v>
      </c>
      <c r="L91" s="5">
        <f t="shared" si="6"/>
        <v>165567.28224803551</v>
      </c>
      <c r="M91" s="4">
        <f t="shared" si="10"/>
        <v>4604.2856648658681</v>
      </c>
      <c r="N91" s="6">
        <f t="shared" si="7"/>
        <v>165643.89353164608</v>
      </c>
      <c r="O91">
        <f t="shared" si="8"/>
        <v>11760.73941932426</v>
      </c>
      <c r="P91">
        <f t="shared" si="9"/>
        <v>1.0004627199442448</v>
      </c>
    </row>
    <row r="92" spans="1:16" x14ac:dyDescent="0.2">
      <c r="A92" t="s">
        <v>81</v>
      </c>
      <c r="B92" s="4">
        <v>58721.41136100045</v>
      </c>
      <c r="C92" s="4">
        <v>65810.516079643523</v>
      </c>
      <c r="D92" s="4">
        <v>63040.56355516622</v>
      </c>
      <c r="E92" s="4">
        <v>67646.566092552355</v>
      </c>
      <c r="F92" s="4">
        <v>64408.482956894331</v>
      </c>
      <c r="G92" s="4">
        <v>67302.214608043825</v>
      </c>
      <c r="H92" s="4">
        <v>63389.324651668991</v>
      </c>
      <c r="I92" s="4">
        <v>60467.854338824538</v>
      </c>
      <c r="J92" s="4">
        <v>64034.690796916315</v>
      </c>
      <c r="K92" s="4">
        <v>64807.842279494071</v>
      </c>
      <c r="L92" s="5">
        <f t="shared" si="6"/>
        <v>63925.50800905138</v>
      </c>
      <c r="M92" s="4">
        <f t="shared" si="10"/>
        <v>3372.6303568559956</v>
      </c>
      <c r="N92" s="6">
        <f t="shared" si="7"/>
        <v>64000.385334989543</v>
      </c>
      <c r="O92">
        <f t="shared" si="8"/>
        <v>2470.1928329541133</v>
      </c>
      <c r="P92">
        <f t="shared" si="9"/>
        <v>1.0011713215627096</v>
      </c>
    </row>
    <row r="93" spans="1:16" x14ac:dyDescent="0.2">
      <c r="A93" t="s">
        <v>82</v>
      </c>
      <c r="B93" s="4">
        <v>352629.78789901378</v>
      </c>
      <c r="C93" s="4">
        <v>363040.87267119944</v>
      </c>
      <c r="D93" s="4">
        <v>370384.82821053732</v>
      </c>
      <c r="E93" s="4">
        <v>369699.01285208832</v>
      </c>
      <c r="F93" s="4">
        <v>355453.09131184767</v>
      </c>
      <c r="G93" s="4">
        <v>319881.06078211853</v>
      </c>
      <c r="H93" s="4">
        <v>363808.97753345803</v>
      </c>
      <c r="I93" s="4">
        <v>348030.91817601456</v>
      </c>
      <c r="J93" s="4">
        <v>365409.52995935048</v>
      </c>
      <c r="K93" s="4">
        <v>364272.03305084328</v>
      </c>
      <c r="L93" s="5">
        <f t="shared" si="6"/>
        <v>362241.51858893724</v>
      </c>
      <c r="M93" s="4">
        <f t="shared" si="10"/>
        <v>8078.2855696452543</v>
      </c>
      <c r="N93" s="6">
        <f t="shared" si="7"/>
        <v>352280.50390035694</v>
      </c>
      <c r="O93">
        <f t="shared" si="8"/>
        <v>19473.422234768492</v>
      </c>
      <c r="P93">
        <f t="shared" si="9"/>
        <v>0.97250173108984839</v>
      </c>
    </row>
    <row r="94" spans="1:16" x14ac:dyDescent="0.2">
      <c r="A94" t="s">
        <v>83</v>
      </c>
      <c r="B94" s="4">
        <v>37580.012123777771</v>
      </c>
      <c r="C94" s="4">
        <v>50811.587160200143</v>
      </c>
      <c r="D94" s="4">
        <v>46478.622982260822</v>
      </c>
      <c r="E94" s="4">
        <v>49437.470440151934</v>
      </c>
      <c r="F94" s="4">
        <v>49966.261269283859</v>
      </c>
      <c r="G94" s="4">
        <v>57415.68230713431</v>
      </c>
      <c r="H94" s="4">
        <v>48472.401686039462</v>
      </c>
      <c r="I94" s="4">
        <v>46664.202437520871</v>
      </c>
      <c r="J94" s="4">
        <v>47139.330236053189</v>
      </c>
      <c r="K94" s="4">
        <v>49428.552579975345</v>
      </c>
      <c r="L94" s="5">
        <f t="shared" si="6"/>
        <v>46854.790795134904</v>
      </c>
      <c r="M94" s="4">
        <f t="shared" si="10"/>
        <v>5435.318338445838</v>
      </c>
      <c r="N94" s="6">
        <f t="shared" si="7"/>
        <v>49824.033849344632</v>
      </c>
      <c r="O94">
        <f t="shared" si="8"/>
        <v>4382.0260521912578</v>
      </c>
      <c r="P94">
        <f t="shared" si="9"/>
        <v>1.063371173018193</v>
      </c>
    </row>
    <row r="95" spans="1:16" x14ac:dyDescent="0.2">
      <c r="A95" t="s">
        <v>84</v>
      </c>
      <c r="B95" s="4">
        <v>62922.128515412362</v>
      </c>
      <c r="C95" s="4">
        <v>65260.15868445659</v>
      </c>
      <c r="D95" s="4">
        <v>57295.208271074851</v>
      </c>
      <c r="E95" s="4">
        <v>58141.14269182532</v>
      </c>
      <c r="F95" s="4">
        <v>62826.803846971066</v>
      </c>
      <c r="G95" s="4">
        <v>74386.53016017795</v>
      </c>
      <c r="H95" s="4">
        <v>59557.5151966798</v>
      </c>
      <c r="I95" s="4">
        <v>58523.139093161975</v>
      </c>
      <c r="J95" s="4">
        <v>57021.140424249468</v>
      </c>
      <c r="K95" s="4">
        <v>64213.583880753678</v>
      </c>
      <c r="L95" s="5">
        <f t="shared" si="6"/>
        <v>61289.088401948029</v>
      </c>
      <c r="M95" s="4">
        <f t="shared" si="10"/>
        <v>3415.4585594152704</v>
      </c>
      <c r="N95" s="6">
        <f t="shared" si="7"/>
        <v>62740.38175100457</v>
      </c>
      <c r="O95">
        <f t="shared" si="8"/>
        <v>7043.234231782636</v>
      </c>
      <c r="P95">
        <f t="shared" si="9"/>
        <v>1.0236794735718473</v>
      </c>
    </row>
    <row r="96" spans="1:16" x14ac:dyDescent="0.2">
      <c r="A96" t="s">
        <v>85</v>
      </c>
      <c r="B96" s="4">
        <v>58876.432182864402</v>
      </c>
      <c r="C96" s="4">
        <v>71721.766130814212</v>
      </c>
      <c r="D96" s="4">
        <v>62168.868804885904</v>
      </c>
      <c r="E96" s="4">
        <v>62649.492731345206</v>
      </c>
      <c r="F96" s="4">
        <v>67891.800252128887</v>
      </c>
      <c r="G96" s="4">
        <v>77132.562841173858</v>
      </c>
      <c r="H96" s="4">
        <v>65480.567228015083</v>
      </c>
      <c r="I96" s="4">
        <v>54374.389948912569</v>
      </c>
      <c r="J96" s="4">
        <v>60835.026376399335</v>
      </c>
      <c r="K96" s="4">
        <v>68595.489948826304</v>
      </c>
      <c r="L96" s="5">
        <f t="shared" si="6"/>
        <v>64661.672020407721</v>
      </c>
      <c r="M96" s="4">
        <f t="shared" si="10"/>
        <v>5099.2791299777073</v>
      </c>
      <c r="N96" s="6">
        <f t="shared" si="7"/>
        <v>65283.60726866543</v>
      </c>
      <c r="O96">
        <f t="shared" si="8"/>
        <v>8517.7168706855537</v>
      </c>
      <c r="P96">
        <f t="shared" si="9"/>
        <v>1.0096182982719875</v>
      </c>
    </row>
    <row r="97" spans="1:16" x14ac:dyDescent="0.2">
      <c r="A97" t="s">
        <v>86</v>
      </c>
      <c r="B97" s="4">
        <v>27311.033925063195</v>
      </c>
      <c r="C97" s="4">
        <v>34481.35469690535</v>
      </c>
      <c r="D97" s="4">
        <v>31401.723897023781</v>
      </c>
      <c r="E97" s="4">
        <v>32815.496168296166</v>
      </c>
      <c r="F97" s="4">
        <v>33904.603115380021</v>
      </c>
      <c r="G97" s="4">
        <v>37043.488735090679</v>
      </c>
      <c r="H97" s="4">
        <v>32884.709877601257</v>
      </c>
      <c r="I97" s="4">
        <v>32134.445283188732</v>
      </c>
      <c r="J97" s="4">
        <v>31742.555194702501</v>
      </c>
      <c r="K97" s="4">
        <v>33439.461091943012</v>
      </c>
      <c r="L97" s="5">
        <f t="shared" si="6"/>
        <v>31982.842360533705</v>
      </c>
      <c r="M97" s="4">
        <f t="shared" si="10"/>
        <v>2863.2382621699358</v>
      </c>
      <c r="N97" s="6">
        <f t="shared" si="7"/>
        <v>33448.932036505234</v>
      </c>
      <c r="O97">
        <f t="shared" si="8"/>
        <v>2114.1707330310323</v>
      </c>
      <c r="P97">
        <f t="shared" si="9"/>
        <v>1.0458398806286417</v>
      </c>
    </row>
    <row r="98" spans="1:16" x14ac:dyDescent="0.2">
      <c r="A98" t="s">
        <v>87</v>
      </c>
      <c r="B98" s="4">
        <v>136516.49854672604</v>
      </c>
      <c r="C98" s="4">
        <v>173946.01414363348</v>
      </c>
      <c r="D98" s="4">
        <v>156053.28128428166</v>
      </c>
      <c r="E98" s="4">
        <v>168692.86867001659</v>
      </c>
      <c r="F98" s="4">
        <v>167047.86885426406</v>
      </c>
      <c r="G98" s="4">
        <v>174651.65818337607</v>
      </c>
      <c r="H98" s="4">
        <v>169560.59166887673</v>
      </c>
      <c r="I98" s="4">
        <v>163018.10378719293</v>
      </c>
      <c r="J98" s="4">
        <v>162771.41237573922</v>
      </c>
      <c r="K98" s="4">
        <v>164896.12702645586</v>
      </c>
      <c r="L98" s="5">
        <f t="shared" si="6"/>
        <v>160451.30629978437</v>
      </c>
      <c r="M98" s="4">
        <f t="shared" si="10"/>
        <v>14880.883490583503</v>
      </c>
      <c r="N98" s="6">
        <f t="shared" si="7"/>
        <v>166979.57860832816</v>
      </c>
      <c r="O98">
        <f t="shared" si="8"/>
        <v>5080.9730790023395</v>
      </c>
      <c r="P98">
        <f t="shared" si="9"/>
        <v>1.0406869377326631</v>
      </c>
    </row>
    <row r="99" spans="1:16" x14ac:dyDescent="0.2">
      <c r="A99" t="s">
        <v>88</v>
      </c>
      <c r="B99" s="4">
        <v>73977.594478205661</v>
      </c>
      <c r="C99" s="4">
        <v>100865.56496491798</v>
      </c>
      <c r="D99" s="4">
        <v>88642.681682215465</v>
      </c>
      <c r="E99" s="4">
        <v>89754.817644470721</v>
      </c>
      <c r="F99" s="4">
        <v>89406.846159638138</v>
      </c>
      <c r="G99" s="4">
        <v>104302.56467331811</v>
      </c>
      <c r="H99" s="4">
        <v>94162.821101009773</v>
      </c>
      <c r="I99" s="4">
        <v>87265.474855405715</v>
      </c>
      <c r="J99" s="4">
        <v>90130.13007386864</v>
      </c>
      <c r="K99" s="4">
        <v>93258.350199940003</v>
      </c>
      <c r="L99" s="5">
        <f t="shared" si="6"/>
        <v>88529.500985889594</v>
      </c>
      <c r="M99" s="4">
        <f t="shared" si="10"/>
        <v>9568.4429616418365</v>
      </c>
      <c r="N99" s="6">
        <f t="shared" si="7"/>
        <v>93823.86818070845</v>
      </c>
      <c r="O99">
        <f t="shared" si="8"/>
        <v>6459.3731132417006</v>
      </c>
      <c r="P99">
        <f t="shared" si="9"/>
        <v>1.0598034229930056</v>
      </c>
    </row>
    <row r="100" spans="1:16" x14ac:dyDescent="0.2">
      <c r="A100" t="s">
        <v>89</v>
      </c>
      <c r="B100" s="4">
        <v>392082.72500115028</v>
      </c>
      <c r="C100" s="4">
        <v>505594.64371915639</v>
      </c>
      <c r="D100" s="4">
        <v>482605.70951385086</v>
      </c>
      <c r="E100" s="4">
        <v>473542.12018928066</v>
      </c>
      <c r="F100" s="4">
        <v>466276.493006495</v>
      </c>
      <c r="G100" s="4">
        <v>530438.95016682602</v>
      </c>
      <c r="H100" s="4">
        <v>502405.8569055816</v>
      </c>
      <c r="I100" s="4">
        <v>486897.68492202915</v>
      </c>
      <c r="J100" s="4">
        <v>485144.82447452104</v>
      </c>
      <c r="K100" s="4">
        <v>499963.54286532389</v>
      </c>
      <c r="L100" s="5">
        <f t="shared" si="6"/>
        <v>464020.33828598663</v>
      </c>
      <c r="M100" s="4">
        <f t="shared" si="10"/>
        <v>42850.360750475149</v>
      </c>
      <c r="N100" s="6">
        <f t="shared" si="7"/>
        <v>500970.17186685634</v>
      </c>
      <c r="O100">
        <f t="shared" si="8"/>
        <v>18165.626171910062</v>
      </c>
      <c r="P100">
        <f t="shared" si="9"/>
        <v>1.0796297716547429</v>
      </c>
    </row>
    <row r="101" spans="1:16" x14ac:dyDescent="0.2">
      <c r="A101" t="s">
        <v>90</v>
      </c>
      <c r="B101" s="4">
        <v>1127.0818639080135</v>
      </c>
      <c r="C101" s="4">
        <v>1420.9372360178011</v>
      </c>
      <c r="D101" s="4">
        <v>1199.6787896967398</v>
      </c>
      <c r="E101" s="4">
        <v>1279.8167208638999</v>
      </c>
      <c r="F101" s="4">
        <v>1306.4001469327113</v>
      </c>
      <c r="G101" s="4">
        <v>1312.4936359938526</v>
      </c>
      <c r="H101" s="4">
        <v>1129.3958646848953</v>
      </c>
      <c r="I101" s="4">
        <v>1311.3054139449232</v>
      </c>
      <c r="J101" s="4">
        <v>1765.3523130993747</v>
      </c>
      <c r="K101" s="4">
        <v>1584.7038393963167</v>
      </c>
      <c r="L101" s="5">
        <f t="shared" si="6"/>
        <v>1266.7829514838331</v>
      </c>
      <c r="M101" s="4">
        <f t="shared" si="10"/>
        <v>111.26804028862257</v>
      </c>
      <c r="N101" s="6">
        <f t="shared" si="7"/>
        <v>1420.6502134238724</v>
      </c>
      <c r="O101">
        <f t="shared" si="8"/>
        <v>252.09936324257171</v>
      </c>
      <c r="P101">
        <f t="shared" si="9"/>
        <v>1.1214630033975501</v>
      </c>
    </row>
    <row r="102" spans="1:16" x14ac:dyDescent="0.2">
      <c r="A102" t="s">
        <v>91</v>
      </c>
      <c r="B102" s="4">
        <v>2815.6340775595504</v>
      </c>
      <c r="C102" s="4">
        <v>3533.3026040464183</v>
      </c>
      <c r="D102" s="4">
        <v>3036.1297280081435</v>
      </c>
      <c r="E102" s="4">
        <v>3492.6857678152592</v>
      </c>
      <c r="F102" s="4">
        <v>3133.8824960826832</v>
      </c>
      <c r="G102" s="4">
        <v>3368.2918731062073</v>
      </c>
      <c r="H102" s="4">
        <v>2935.1016729245289</v>
      </c>
      <c r="I102" s="4">
        <v>3344.6221367504363</v>
      </c>
      <c r="J102" s="4">
        <v>3127.6127396045563</v>
      </c>
      <c r="K102" s="4">
        <v>2946.8196246742259</v>
      </c>
      <c r="L102" s="5">
        <f t="shared" si="6"/>
        <v>3202.3269347024107</v>
      </c>
      <c r="M102" s="4">
        <f t="shared" si="10"/>
        <v>306.46805058628217</v>
      </c>
      <c r="N102" s="6">
        <f t="shared" si="7"/>
        <v>3144.4896094119913</v>
      </c>
      <c r="O102">
        <f t="shared" si="8"/>
        <v>208.17182883421805</v>
      </c>
      <c r="P102">
        <f t="shared" si="9"/>
        <v>0.98193896923400981</v>
      </c>
    </row>
    <row r="103" spans="1:16" x14ac:dyDescent="0.2">
      <c r="A103" t="s">
        <v>92</v>
      </c>
      <c r="B103" s="4">
        <v>1271.8043435040108</v>
      </c>
      <c r="C103" s="4">
        <v>1602.8710892207757</v>
      </c>
      <c r="D103" s="4">
        <v>1260.6450229318928</v>
      </c>
      <c r="E103" s="4">
        <v>1513.1500304930839</v>
      </c>
      <c r="F103" s="4">
        <v>1300.225712339309</v>
      </c>
      <c r="G103" s="4">
        <v>1477.5898704325157</v>
      </c>
      <c r="H103" s="4">
        <v>1223.3784013204379</v>
      </c>
      <c r="I103" s="4">
        <v>1341.295109074897</v>
      </c>
      <c r="J103" s="4">
        <v>1292.3553887758044</v>
      </c>
      <c r="K103" s="4">
        <v>1340.3886024252301</v>
      </c>
      <c r="L103" s="5">
        <f t="shared" si="6"/>
        <v>1389.7392396978144</v>
      </c>
      <c r="M103" s="4">
        <f t="shared" si="10"/>
        <v>157.51352060109272</v>
      </c>
      <c r="N103" s="6">
        <f t="shared" si="7"/>
        <v>1335.0014744057771</v>
      </c>
      <c r="O103">
        <f t="shared" si="8"/>
        <v>93.110795200796019</v>
      </c>
      <c r="P103">
        <f t="shared" si="9"/>
        <v>0.96061292382883323</v>
      </c>
    </row>
    <row r="104" spans="1:16" x14ac:dyDescent="0.2">
      <c r="A104" t="s">
        <v>93</v>
      </c>
      <c r="B104" s="4">
        <v>11517.527145239643</v>
      </c>
      <c r="C104" s="4">
        <v>13413.72355724256</v>
      </c>
      <c r="D104" s="4">
        <v>12594.754235940609</v>
      </c>
      <c r="E104" s="4">
        <v>14360.165541442402</v>
      </c>
      <c r="F104" s="4">
        <v>11281.502944621065</v>
      </c>
      <c r="G104" s="4">
        <v>13729.408517574768</v>
      </c>
      <c r="H104" s="4">
        <v>11850.147826381974</v>
      </c>
      <c r="I104" s="4">
        <v>13191.173580223094</v>
      </c>
      <c r="J104" s="4">
        <v>16052.173694534895</v>
      </c>
      <c r="K104" s="4">
        <v>13362.844382728483</v>
      </c>
      <c r="L104" s="5">
        <f t="shared" si="6"/>
        <v>12633.534684897255</v>
      </c>
      <c r="M104" s="4">
        <f t="shared" si="10"/>
        <v>1290.8248690094879</v>
      </c>
      <c r="N104" s="6">
        <f t="shared" si="7"/>
        <v>13637.149600288642</v>
      </c>
      <c r="O104">
        <f t="shared" si="8"/>
        <v>1525.4807755596721</v>
      </c>
      <c r="P104">
        <f t="shared" si="9"/>
        <v>1.0794405477503581</v>
      </c>
    </row>
    <row r="105" spans="1:16" x14ac:dyDescent="0.2">
      <c r="A105" t="s">
        <v>94</v>
      </c>
      <c r="B105" s="4">
        <v>158282.21318379958</v>
      </c>
      <c r="C105" s="4">
        <v>188356.75384315199</v>
      </c>
      <c r="D105" s="4">
        <v>171039.55377584996</v>
      </c>
      <c r="E105" s="4">
        <v>206919.38127873876</v>
      </c>
      <c r="F105" s="4">
        <v>160067.32926175167</v>
      </c>
      <c r="G105" s="4">
        <v>197581.87422387907</v>
      </c>
      <c r="H105" s="4">
        <v>159305.08871003927</v>
      </c>
      <c r="I105" s="4">
        <v>170141.94554374702</v>
      </c>
      <c r="J105" s="4">
        <v>205196.26696449361</v>
      </c>
      <c r="K105" s="4">
        <v>185094.48181878313</v>
      </c>
      <c r="L105" s="5">
        <f t="shared" si="6"/>
        <v>176933.04626865839</v>
      </c>
      <c r="M105" s="4">
        <f t="shared" si="10"/>
        <v>20595.634372139757</v>
      </c>
      <c r="N105" s="6">
        <f t="shared" si="7"/>
        <v>183463.93145218841</v>
      </c>
      <c r="O105">
        <f t="shared" si="8"/>
        <v>18943.299610988706</v>
      </c>
      <c r="P105">
        <f t="shared" si="9"/>
        <v>1.0369116189499921</v>
      </c>
    </row>
    <row r="106" spans="1:16" x14ac:dyDescent="0.2">
      <c r="A106" t="s">
        <v>95</v>
      </c>
      <c r="B106" s="4">
        <v>17448.911488512531</v>
      </c>
      <c r="C106" s="4">
        <v>22420.076607993422</v>
      </c>
      <c r="D106" s="4">
        <v>20111.562719806581</v>
      </c>
      <c r="E106" s="4">
        <v>23956.347348235649</v>
      </c>
      <c r="F106" s="4">
        <v>19431.324522733063</v>
      </c>
      <c r="G106" s="4">
        <v>23613.011698085702</v>
      </c>
      <c r="H106" s="4">
        <v>18898.828536869118</v>
      </c>
      <c r="I106" s="4">
        <v>20546.940382087927</v>
      </c>
      <c r="J106" s="4">
        <v>22706.207712134994</v>
      </c>
      <c r="K106" s="4">
        <v>20211.336641598064</v>
      </c>
      <c r="L106" s="5">
        <f t="shared" si="6"/>
        <v>20673.64453745625</v>
      </c>
      <c r="M106" s="4">
        <f t="shared" si="10"/>
        <v>2553.6425428475791</v>
      </c>
      <c r="N106" s="6">
        <f t="shared" si="7"/>
        <v>21195.264994155161</v>
      </c>
      <c r="O106">
        <f t="shared" si="8"/>
        <v>1922.9214251571493</v>
      </c>
      <c r="P106">
        <f t="shared" si="9"/>
        <v>1.0252311804894316</v>
      </c>
    </row>
    <row r="107" spans="1:16" x14ac:dyDescent="0.2">
      <c r="A107" t="s">
        <v>96</v>
      </c>
      <c r="B107" s="4">
        <v>7032.2489378452283</v>
      </c>
      <c r="C107" s="4">
        <v>8378.8638168879879</v>
      </c>
      <c r="D107" s="4">
        <v>7283.3565588792417</v>
      </c>
      <c r="E107" s="4">
        <v>7989.5522426057823</v>
      </c>
      <c r="F107" s="4">
        <v>7709.4078002681736</v>
      </c>
      <c r="G107" s="4">
        <v>8153.8022827923023</v>
      </c>
      <c r="H107" s="4">
        <v>7276.5715922893578</v>
      </c>
      <c r="I107" s="4">
        <v>8187.1808501009627</v>
      </c>
      <c r="J107" s="4">
        <v>8633.1495889025482</v>
      </c>
      <c r="K107" s="4">
        <v>8317.8856136945051</v>
      </c>
      <c r="L107" s="5">
        <f t="shared" si="6"/>
        <v>7678.6858712972826</v>
      </c>
      <c r="M107" s="4">
        <f t="shared" si="10"/>
        <v>538.97979261973364</v>
      </c>
      <c r="N107" s="6">
        <f t="shared" si="7"/>
        <v>8113.7179855559343</v>
      </c>
      <c r="O107">
        <f t="shared" si="8"/>
        <v>504.80472413753614</v>
      </c>
      <c r="P107">
        <f t="shared" si="9"/>
        <v>1.0566545007245041</v>
      </c>
    </row>
    <row r="108" spans="1:16" x14ac:dyDescent="0.2">
      <c r="A108" t="s">
        <v>97</v>
      </c>
      <c r="B108" s="4">
        <v>13448.210150354014</v>
      </c>
      <c r="C108" s="4">
        <v>14421.921665748339</v>
      </c>
      <c r="D108" s="4">
        <v>13812.808770784601</v>
      </c>
      <c r="E108" s="4">
        <v>15511.625589049263</v>
      </c>
      <c r="F108" s="4">
        <v>15534.467269185696</v>
      </c>
      <c r="G108" s="4">
        <v>15526.99201351022</v>
      </c>
      <c r="H108" s="4">
        <v>13652.99883917126</v>
      </c>
      <c r="I108" s="4">
        <v>11835.589629139275</v>
      </c>
      <c r="J108" s="4">
        <v>15831.042944913464</v>
      </c>
      <c r="K108" s="4">
        <v>14959.709998478216</v>
      </c>
      <c r="L108" s="5">
        <f t="shared" si="6"/>
        <v>14545.806689024383</v>
      </c>
      <c r="M108" s="4">
        <f t="shared" si="10"/>
        <v>957.54993332558206</v>
      </c>
      <c r="N108" s="6">
        <f t="shared" si="7"/>
        <v>14361.266685042487</v>
      </c>
      <c r="O108">
        <f t="shared" si="8"/>
        <v>1639.9679971815447</v>
      </c>
      <c r="P108">
        <f t="shared" si="9"/>
        <v>0.98731318187246764</v>
      </c>
    </row>
    <row r="109" spans="1:16" x14ac:dyDescent="0.2">
      <c r="A109" t="s">
        <v>98</v>
      </c>
      <c r="B109" s="4">
        <v>118550.02335876929</v>
      </c>
      <c r="C109" s="4">
        <v>132866.05956687985</v>
      </c>
      <c r="D109" s="4">
        <v>112506.83278617931</v>
      </c>
      <c r="E109" s="4">
        <v>118287.02539640445</v>
      </c>
      <c r="F109" s="4">
        <v>124920.26521284253</v>
      </c>
      <c r="G109" s="4">
        <v>135499.98910235387</v>
      </c>
      <c r="H109" s="4">
        <v>111172.46490566293</v>
      </c>
      <c r="I109" s="4">
        <v>93724.836615393273</v>
      </c>
      <c r="J109" s="4">
        <v>138968.52507658178</v>
      </c>
      <c r="K109" s="4">
        <v>134772.01492954648</v>
      </c>
      <c r="L109" s="5">
        <f t="shared" si="6"/>
        <v>121426.04126421509</v>
      </c>
      <c r="M109" s="4">
        <f t="shared" si="10"/>
        <v>7758.2343231875793</v>
      </c>
      <c r="N109" s="6">
        <f t="shared" si="7"/>
        <v>122827.56612590767</v>
      </c>
      <c r="O109">
        <f t="shared" si="8"/>
        <v>19663.423955280126</v>
      </c>
      <c r="P109">
        <f t="shared" si="9"/>
        <v>1.0115422099501947</v>
      </c>
    </row>
    <row r="110" spans="1:16" x14ac:dyDescent="0.2">
      <c r="A110" t="s">
        <v>99</v>
      </c>
      <c r="B110" s="4">
        <v>69210.632205409638</v>
      </c>
      <c r="C110" s="4">
        <v>75967.787093290055</v>
      </c>
      <c r="D110" s="4">
        <v>71473.048249574</v>
      </c>
      <c r="E110" s="4">
        <v>82052.79788790911</v>
      </c>
      <c r="F110" s="4">
        <v>77227.86472466019</v>
      </c>
      <c r="G110" s="4">
        <v>84374.209509911496</v>
      </c>
      <c r="H110" s="4">
        <v>77038.718437342817</v>
      </c>
      <c r="I110" s="4">
        <v>62035.319881885283</v>
      </c>
      <c r="J110" s="4">
        <v>88689.606614648234</v>
      </c>
      <c r="K110" s="4">
        <v>83805.762303449083</v>
      </c>
      <c r="L110" s="5">
        <f t="shared" si="6"/>
        <v>75186.426032168602</v>
      </c>
      <c r="M110" s="4">
        <f t="shared" si="10"/>
        <v>5035.4827454907863</v>
      </c>
      <c r="N110" s="6">
        <f t="shared" si="7"/>
        <v>79188.723349447391</v>
      </c>
      <c r="O110">
        <f t="shared" si="8"/>
        <v>10456.276463028687</v>
      </c>
      <c r="P110">
        <f t="shared" si="9"/>
        <v>1.0532316473663266</v>
      </c>
    </row>
    <row r="111" spans="1:16" x14ac:dyDescent="0.2">
      <c r="A111" t="s">
        <v>100</v>
      </c>
      <c r="B111" s="4">
        <v>11983.723428908688</v>
      </c>
      <c r="C111" s="4">
        <v>12982.431857113041</v>
      </c>
      <c r="D111" s="4">
        <v>11829.423862461281</v>
      </c>
      <c r="E111" s="4">
        <v>13560.776764384347</v>
      </c>
      <c r="F111" s="4">
        <v>13435.406860538786</v>
      </c>
      <c r="G111" s="4">
        <v>14461.755456208914</v>
      </c>
      <c r="H111" s="4">
        <v>13460.745214605606</v>
      </c>
      <c r="I111" s="4">
        <v>11115.292270873913</v>
      </c>
      <c r="J111" s="4">
        <v>14721.463622466952</v>
      </c>
      <c r="K111" s="4">
        <v>13038.560954249488</v>
      </c>
      <c r="L111" s="5">
        <f t="shared" si="6"/>
        <v>12758.352554681229</v>
      </c>
      <c r="M111" s="4">
        <f t="shared" si="10"/>
        <v>808.61880340814059</v>
      </c>
      <c r="N111" s="6">
        <f t="shared" si="7"/>
        <v>13359.563503680974</v>
      </c>
      <c r="O111">
        <f t="shared" si="8"/>
        <v>1433.4950972656904</v>
      </c>
      <c r="P111">
        <f t="shared" si="9"/>
        <v>1.047122929580681</v>
      </c>
    </row>
    <row r="112" spans="1:16" x14ac:dyDescent="0.2">
      <c r="A112" t="s">
        <v>101</v>
      </c>
      <c r="B112" s="4">
        <v>27376.880258316054</v>
      </c>
      <c r="C112" s="4">
        <v>30015.894320755189</v>
      </c>
      <c r="D112" s="4">
        <v>27559.740482360736</v>
      </c>
      <c r="E112" s="4">
        <v>31182.853436260215</v>
      </c>
      <c r="F112" s="4">
        <v>31309.521444924365</v>
      </c>
      <c r="G112" s="4">
        <v>34029.687269201699</v>
      </c>
      <c r="H112" s="4">
        <v>31168.367432512354</v>
      </c>
      <c r="I112" s="4">
        <v>25532.488162022033</v>
      </c>
      <c r="J112" s="4">
        <v>35564.944901560513</v>
      </c>
      <c r="K112" s="4">
        <v>30290.210108871765</v>
      </c>
      <c r="L112" s="5">
        <f t="shared" si="6"/>
        <v>29488.977988523315</v>
      </c>
      <c r="M112" s="4">
        <f t="shared" si="10"/>
        <v>1913.3836198861384</v>
      </c>
      <c r="N112" s="6">
        <f t="shared" si="7"/>
        <v>31317.139574833673</v>
      </c>
      <c r="O112">
        <f t="shared" si="8"/>
        <v>3871.0681450384131</v>
      </c>
      <c r="P112">
        <f t="shared" si="9"/>
        <v>1.0619947421379559</v>
      </c>
    </row>
    <row r="113" spans="1:16" x14ac:dyDescent="0.2">
      <c r="A113" t="s">
        <v>102</v>
      </c>
      <c r="B113" s="4">
        <v>35615.942117369028</v>
      </c>
      <c r="C113" s="4">
        <v>38445.076985677682</v>
      </c>
      <c r="D113" s="4">
        <v>40196.157034569165</v>
      </c>
      <c r="E113" s="4">
        <v>46358.90712937183</v>
      </c>
      <c r="F113" s="4">
        <v>44470.463415999126</v>
      </c>
      <c r="G113" s="4">
        <v>45668.549138814902</v>
      </c>
      <c r="H113" s="4">
        <v>41938.480651400525</v>
      </c>
      <c r="I113" s="4">
        <v>35474.357756041056</v>
      </c>
      <c r="J113" s="4">
        <v>51873.851157889978</v>
      </c>
      <c r="K113" s="4">
        <v>40871.107518969431</v>
      </c>
      <c r="L113" s="5">
        <f t="shared" si="6"/>
        <v>41017.309336597369</v>
      </c>
      <c r="M113" s="4">
        <f t="shared" si="10"/>
        <v>4385.2701821854862</v>
      </c>
      <c r="N113" s="6">
        <f t="shared" si="7"/>
        <v>43165.269244623181</v>
      </c>
      <c r="O113">
        <f t="shared" si="8"/>
        <v>6083.2581107878341</v>
      </c>
      <c r="P113">
        <f t="shared" si="9"/>
        <v>1.0523671577381921</v>
      </c>
    </row>
    <row r="114" spans="1:16" x14ac:dyDescent="0.2">
      <c r="A114" t="s">
        <v>103</v>
      </c>
      <c r="B114" s="4">
        <v>310949.02257076331</v>
      </c>
      <c r="C114" s="4">
        <v>328720.72218240931</v>
      </c>
      <c r="D114" s="4">
        <v>349521.69057220285</v>
      </c>
      <c r="E114" s="4">
        <v>392365.87738430325</v>
      </c>
      <c r="F114" s="4">
        <v>375909.25925921265</v>
      </c>
      <c r="G114" s="4">
        <v>380094.8079573022</v>
      </c>
      <c r="H114" s="4">
        <v>379116.02514639345</v>
      </c>
      <c r="I114" s="4">
        <v>311541.18234118295</v>
      </c>
      <c r="J114" s="4">
        <v>484080.81825434178</v>
      </c>
      <c r="K114" s="4">
        <v>347059.34210925206</v>
      </c>
      <c r="L114" s="5">
        <f t="shared" si="6"/>
        <v>351493.31439377833</v>
      </c>
      <c r="M114" s="4">
        <f t="shared" si="10"/>
        <v>33290.473956656388</v>
      </c>
      <c r="N114" s="6">
        <f t="shared" si="7"/>
        <v>380378.43516169448</v>
      </c>
      <c r="O114">
        <f t="shared" si="8"/>
        <v>64429.394922357656</v>
      </c>
      <c r="P114">
        <f t="shared" si="9"/>
        <v>1.082178293540901</v>
      </c>
    </row>
    <row r="115" spans="1:16" x14ac:dyDescent="0.2">
      <c r="A115" t="s">
        <v>104</v>
      </c>
      <c r="B115" s="4">
        <v>204.22367585538498</v>
      </c>
      <c r="C115" s="4">
        <v>188.2248214718332</v>
      </c>
      <c r="D115" s="4">
        <v>199.06585872125828</v>
      </c>
      <c r="E115" s="4">
        <v>236.538418912623</v>
      </c>
      <c r="F115" s="4">
        <v>269.90920876758571</v>
      </c>
      <c r="G115" s="4">
        <v>1380.0088782548303</v>
      </c>
      <c r="H115" s="4">
        <v>186.07671191528564</v>
      </c>
      <c r="I115" s="4">
        <v>245.66921217369426</v>
      </c>
      <c r="J115" s="4">
        <v>181.18596026777433</v>
      </c>
      <c r="K115" s="4">
        <v>225.37123594987116</v>
      </c>
      <c r="L115" s="5">
        <f t="shared" si="6"/>
        <v>219.59239674573701</v>
      </c>
      <c r="M115" s="4">
        <f t="shared" si="10"/>
        <v>33.393151853945525</v>
      </c>
      <c r="N115" s="6">
        <f t="shared" si="7"/>
        <v>443.66239971229118</v>
      </c>
      <c r="O115">
        <f t="shared" si="8"/>
        <v>524.1281642377146</v>
      </c>
      <c r="P115">
        <f t="shared" si="9"/>
        <v>2.0203905339491408</v>
      </c>
    </row>
    <row r="116" spans="1:16" x14ac:dyDescent="0.2">
      <c r="A116" t="s">
        <v>105</v>
      </c>
      <c r="B116" s="4">
        <v>12084.709027757033</v>
      </c>
      <c r="C116" s="4">
        <v>9777.1553467611702</v>
      </c>
      <c r="D116" s="4">
        <v>12944.33048296115</v>
      </c>
      <c r="E116" s="4">
        <v>12406.551590817015</v>
      </c>
      <c r="F116" s="4">
        <v>13307.731952113239</v>
      </c>
      <c r="G116" s="4">
        <v>11113.641094358432</v>
      </c>
      <c r="H116" s="4">
        <v>11173.214787161012</v>
      </c>
      <c r="I116" s="4">
        <v>15409.487440245837</v>
      </c>
      <c r="J116" s="4">
        <v>11243.335190648018</v>
      </c>
      <c r="K116" s="4">
        <v>10630.833201524307</v>
      </c>
      <c r="L116" s="5">
        <f t="shared" si="6"/>
        <v>12104.095680081922</v>
      </c>
      <c r="M116" s="4">
        <f t="shared" si="10"/>
        <v>1383.9473919174704</v>
      </c>
      <c r="N116" s="6">
        <f t="shared" si="7"/>
        <v>11914.102342787521</v>
      </c>
      <c r="O116">
        <f t="shared" si="8"/>
        <v>1968.760893376882</v>
      </c>
      <c r="P116">
        <f t="shared" si="9"/>
        <v>0.98430338438194542</v>
      </c>
    </row>
    <row r="117" spans="1:16" x14ac:dyDescent="0.2">
      <c r="A117" t="s">
        <v>106</v>
      </c>
      <c r="B117" s="4">
        <v>525450.21967123053</v>
      </c>
      <c r="C117" s="4">
        <v>370966.27958009689</v>
      </c>
      <c r="D117" s="4">
        <v>445802.62726438348</v>
      </c>
      <c r="E117" s="4">
        <v>420766.83811099682</v>
      </c>
      <c r="F117" s="4">
        <v>404107.27270582539</v>
      </c>
      <c r="G117" s="4">
        <v>412722.42948189197</v>
      </c>
      <c r="H117" s="4">
        <v>420718.55868285429</v>
      </c>
      <c r="I117" s="4">
        <v>483378.2043022734</v>
      </c>
      <c r="J117" s="4">
        <v>407333.05723411852</v>
      </c>
      <c r="K117" s="4">
        <v>386967.82334066147</v>
      </c>
      <c r="L117" s="5">
        <f t="shared" si="6"/>
        <v>433418.64746650663</v>
      </c>
      <c r="M117" s="4">
        <f t="shared" si="10"/>
        <v>58186.545831180498</v>
      </c>
      <c r="N117" s="6">
        <f t="shared" si="7"/>
        <v>422224.0146083599</v>
      </c>
      <c r="O117">
        <f t="shared" si="8"/>
        <v>36390.661813177845</v>
      </c>
      <c r="P117">
        <f t="shared" si="9"/>
        <v>0.97417131698512849</v>
      </c>
    </row>
    <row r="118" spans="1:16" x14ac:dyDescent="0.2">
      <c r="A118" t="s">
        <v>107</v>
      </c>
      <c r="B118" s="4">
        <v>1397855.4101647546</v>
      </c>
      <c r="C118" s="4">
        <v>1178598.5139504352</v>
      </c>
      <c r="D118" s="4">
        <v>1283695.0233673085</v>
      </c>
      <c r="E118" s="4">
        <v>1218134.186250407</v>
      </c>
      <c r="F118" s="4">
        <v>1178478.3393997292</v>
      </c>
      <c r="G118" s="4">
        <v>1044172.3875399623</v>
      </c>
      <c r="H118" s="4">
        <v>1215043.8482565559</v>
      </c>
      <c r="I118" s="4">
        <v>1304233.8165995176</v>
      </c>
      <c r="J118" s="4">
        <v>1162059.6334308246</v>
      </c>
      <c r="K118" s="4">
        <v>1166887.7764064225</v>
      </c>
      <c r="L118" s="5">
        <f t="shared" si="6"/>
        <v>1251352.294626527</v>
      </c>
      <c r="M118" s="4">
        <f t="shared" si="10"/>
        <v>92488.355539977172</v>
      </c>
      <c r="N118" s="6">
        <f t="shared" si="7"/>
        <v>1178479.4924466566</v>
      </c>
      <c r="O118">
        <f t="shared" si="8"/>
        <v>94331.172257916362</v>
      </c>
      <c r="P118">
        <f t="shared" si="9"/>
        <v>0.9417647592186501</v>
      </c>
    </row>
    <row r="119" spans="1:16" x14ac:dyDescent="0.2">
      <c r="A119" t="s">
        <v>108</v>
      </c>
      <c r="B119" s="4">
        <v>471300.30822867632</v>
      </c>
      <c r="C119" s="4">
        <v>436164.22263494122</v>
      </c>
      <c r="D119" s="4">
        <v>411167.27873071906</v>
      </c>
      <c r="E119" s="4">
        <v>415395.53185771185</v>
      </c>
      <c r="F119" s="4">
        <v>428308.48571825103</v>
      </c>
      <c r="G119" s="4">
        <v>399682.63813047914</v>
      </c>
      <c r="H119" s="4">
        <v>422098.11792034935</v>
      </c>
      <c r="I119" s="4">
        <v>474703.28758028516</v>
      </c>
      <c r="J119" s="4">
        <v>414729.92254923959</v>
      </c>
      <c r="K119" s="4">
        <v>420657.39400717686</v>
      </c>
      <c r="L119" s="5">
        <f t="shared" si="6"/>
        <v>432467.16543405998</v>
      </c>
      <c r="M119" s="4">
        <f t="shared" si="10"/>
        <v>23896.138154378565</v>
      </c>
      <c r="N119" s="6">
        <f t="shared" si="7"/>
        <v>426374.27203750599</v>
      </c>
      <c r="O119">
        <f t="shared" si="8"/>
        <v>28437.194514460996</v>
      </c>
      <c r="P119">
        <f t="shared" si="9"/>
        <v>0.98591131562453149</v>
      </c>
    </row>
    <row r="120" spans="1:16" x14ac:dyDescent="0.2">
      <c r="A120" t="s">
        <v>109</v>
      </c>
      <c r="B120" s="4">
        <v>327810.33738817082</v>
      </c>
      <c r="C120" s="4">
        <v>327138.50955334539</v>
      </c>
      <c r="D120" s="4">
        <v>329281.95786560595</v>
      </c>
      <c r="E120" s="4">
        <v>339360.4975660576</v>
      </c>
      <c r="F120" s="4">
        <v>323283.98336817359</v>
      </c>
      <c r="G120" s="4">
        <v>300346.80795615161</v>
      </c>
      <c r="H120" s="4">
        <v>331677.94001286832</v>
      </c>
      <c r="I120" s="4">
        <v>306912.23397135956</v>
      </c>
      <c r="J120" s="4">
        <v>329528.18376603699</v>
      </c>
      <c r="K120" s="4">
        <v>332370.98442357988</v>
      </c>
      <c r="L120" s="5">
        <f t="shared" si="6"/>
        <v>329375.05714827066</v>
      </c>
      <c r="M120" s="4">
        <f t="shared" si="10"/>
        <v>6005.6090590423191</v>
      </c>
      <c r="N120" s="6">
        <f t="shared" si="7"/>
        <v>320167.23002599931</v>
      </c>
      <c r="O120">
        <f t="shared" si="8"/>
        <v>15310.12387406467</v>
      </c>
      <c r="P120">
        <f t="shared" si="9"/>
        <v>0.9720445524867829</v>
      </c>
    </row>
    <row r="121" spans="1:16" x14ac:dyDescent="0.2">
      <c r="A121" t="s">
        <v>110</v>
      </c>
      <c r="B121" s="4">
        <v>215480.16715694428</v>
      </c>
      <c r="C121" s="4">
        <v>235019.7959395975</v>
      </c>
      <c r="D121" s="4">
        <v>227114.09269008352</v>
      </c>
      <c r="E121" s="4">
        <v>227882.61346200103</v>
      </c>
      <c r="F121" s="4">
        <v>218786.65937860619</v>
      </c>
      <c r="G121" s="4">
        <v>198902.76205054534</v>
      </c>
      <c r="H121" s="4">
        <v>224277.18126288027</v>
      </c>
      <c r="I121" s="4">
        <v>220616.36376114513</v>
      </c>
      <c r="J121" s="4">
        <v>224572.44806083501</v>
      </c>
      <c r="K121" s="4">
        <v>225914.90946472142</v>
      </c>
      <c r="L121" s="5">
        <f t="shared" si="6"/>
        <v>224856.66572544648</v>
      </c>
      <c r="M121" s="4">
        <f t="shared" si="10"/>
        <v>7783.078671236477</v>
      </c>
      <c r="N121" s="6">
        <f t="shared" si="7"/>
        <v>218856.73292002542</v>
      </c>
      <c r="O121">
        <f t="shared" si="8"/>
        <v>11326.139789239913</v>
      </c>
      <c r="P121">
        <f t="shared" si="9"/>
        <v>0.97331663357159681</v>
      </c>
    </row>
    <row r="122" spans="1:16" x14ac:dyDescent="0.2">
      <c r="A122" t="s">
        <v>111</v>
      </c>
      <c r="B122" s="4">
        <v>10816.169716523435</v>
      </c>
      <c r="C122" s="4">
        <v>11832.881238098546</v>
      </c>
      <c r="D122" s="4">
        <v>10784.574931029882</v>
      </c>
      <c r="E122" s="4">
        <v>11063.756334001448</v>
      </c>
      <c r="F122" s="4">
        <v>10463.700335145701</v>
      </c>
      <c r="G122" s="4">
        <v>12286.519877528655</v>
      </c>
      <c r="H122" s="4">
        <v>10812.607707512707</v>
      </c>
      <c r="I122" s="4">
        <v>11224.440433822527</v>
      </c>
      <c r="J122" s="4">
        <v>10534.903187591304</v>
      </c>
      <c r="K122" s="4">
        <v>11597.065910137904</v>
      </c>
      <c r="L122" s="5">
        <f t="shared" si="6"/>
        <v>10992.216510959803</v>
      </c>
      <c r="M122" s="4">
        <f t="shared" si="10"/>
        <v>516.06006854347004</v>
      </c>
      <c r="N122" s="6">
        <f t="shared" si="7"/>
        <v>11291.107423318619</v>
      </c>
      <c r="O122">
        <f t="shared" si="8"/>
        <v>687.33322728134158</v>
      </c>
      <c r="P122">
        <f t="shared" si="9"/>
        <v>1.0271911413008292</v>
      </c>
    </row>
    <row r="123" spans="1:16" x14ac:dyDescent="0.2">
      <c r="A123" t="s">
        <v>112</v>
      </c>
      <c r="B123" s="4">
        <v>4359.2000624901812</v>
      </c>
      <c r="C123" s="4">
        <v>5589.2835747195431</v>
      </c>
      <c r="D123" s="4">
        <v>4849.6206265595138</v>
      </c>
      <c r="E123" s="4">
        <v>5608.9074011468965</v>
      </c>
      <c r="F123" s="4">
        <v>5304.9884118260406</v>
      </c>
      <c r="G123" s="4">
        <v>5431.8945451060554</v>
      </c>
      <c r="H123" s="4">
        <v>4982.7911338254034</v>
      </c>
      <c r="I123" s="4">
        <v>5278.6925355383164</v>
      </c>
      <c r="J123" s="4">
        <v>5495.1117164321804</v>
      </c>
      <c r="K123" s="4">
        <v>5929.7319566258775</v>
      </c>
      <c r="L123" s="5">
        <f t="shared" si="6"/>
        <v>5142.4000153484358</v>
      </c>
      <c r="M123" s="4">
        <f t="shared" si="10"/>
        <v>534.53039669570001</v>
      </c>
      <c r="N123" s="6">
        <f t="shared" si="7"/>
        <v>5423.6443775055668</v>
      </c>
      <c r="O123">
        <f t="shared" si="8"/>
        <v>345.20388993012688</v>
      </c>
      <c r="P123">
        <f t="shared" si="9"/>
        <v>1.0546912650353348</v>
      </c>
    </row>
    <row r="124" spans="1:16" x14ac:dyDescent="0.2">
      <c r="A124" t="s">
        <v>113</v>
      </c>
      <c r="B124" s="4">
        <v>4.1260064252828466</v>
      </c>
      <c r="C124" s="4">
        <v>9.9421620166023477</v>
      </c>
      <c r="D124" s="4">
        <v>7.8958882534225072</v>
      </c>
      <c r="E124" s="4">
        <v>18.117159444823521</v>
      </c>
      <c r="F124" s="4">
        <v>8.1532594732355008</v>
      </c>
      <c r="G124" s="4">
        <v>326.57530006297162</v>
      </c>
      <c r="H124" s="4">
        <v>6.4821023644376989</v>
      </c>
      <c r="I124" s="4">
        <v>4.6623008419415184</v>
      </c>
      <c r="J124" s="4">
        <v>9.3948766467877274</v>
      </c>
      <c r="K124" s="4">
        <v>21.625861102273458</v>
      </c>
      <c r="L124" s="5">
        <f t="shared" si="6"/>
        <v>9.6468951226733459</v>
      </c>
      <c r="M124" s="4">
        <f t="shared" si="10"/>
        <v>5.1867558440741623</v>
      </c>
      <c r="N124" s="6">
        <f t="shared" si="7"/>
        <v>73.748088203682414</v>
      </c>
      <c r="O124">
        <f t="shared" si="8"/>
        <v>141.48959353832029</v>
      </c>
      <c r="P124">
        <f t="shared" si="9"/>
        <v>7.644748622834137</v>
      </c>
    </row>
    <row r="125" spans="1:16" x14ac:dyDescent="0.2">
      <c r="A125" t="s">
        <v>114</v>
      </c>
      <c r="B125" s="4">
        <v>23.149291009154901</v>
      </c>
      <c r="C125" s="4">
        <v>30.259527712821338</v>
      </c>
      <c r="D125" s="4">
        <v>31.138750451709537</v>
      </c>
      <c r="E125" s="4">
        <v>37.371506555154362</v>
      </c>
      <c r="F125" s="4">
        <v>20.768268082170156</v>
      </c>
      <c r="G125" s="4">
        <v>663.7662042550279</v>
      </c>
      <c r="H125" s="4">
        <v>22.758887114766793</v>
      </c>
      <c r="I125" s="4">
        <v>28.98323018631708</v>
      </c>
      <c r="J125" s="4">
        <v>27.399515072489876</v>
      </c>
      <c r="K125" s="4">
        <v>63.446413582336099</v>
      </c>
      <c r="L125" s="5">
        <f t="shared" si="6"/>
        <v>28.53746876220206</v>
      </c>
      <c r="M125" s="4">
        <f t="shared" si="10"/>
        <v>6.6551730986114261</v>
      </c>
      <c r="N125" s="6">
        <f t="shared" si="7"/>
        <v>161.27085004218753</v>
      </c>
      <c r="O125">
        <f t="shared" si="8"/>
        <v>281.37089132579212</v>
      </c>
      <c r="P125">
        <f t="shared" si="9"/>
        <v>5.6511967261718432</v>
      </c>
    </row>
    <row r="126" spans="1:16" x14ac:dyDescent="0.2">
      <c r="A126" t="s">
        <v>115</v>
      </c>
      <c r="B126" s="4">
        <v>1126.308806128111</v>
      </c>
      <c r="C126" s="4">
        <v>1097.1970683715811</v>
      </c>
      <c r="D126" s="4">
        <v>1007.7066319494943</v>
      </c>
      <c r="E126" s="4">
        <v>1076.49027386087</v>
      </c>
      <c r="F126" s="4">
        <v>1101.8954839164378</v>
      </c>
      <c r="G126" s="4">
        <v>1754.252172562625</v>
      </c>
      <c r="H126" s="4">
        <v>1046.5463944938158</v>
      </c>
      <c r="I126" s="4">
        <v>1099.33205604667</v>
      </c>
      <c r="J126" s="4">
        <v>1049.4136843439198</v>
      </c>
      <c r="K126" s="4">
        <v>1125.9854459568048</v>
      </c>
      <c r="L126" s="5">
        <f t="shared" si="6"/>
        <v>1081.919652845299</v>
      </c>
      <c r="M126" s="4">
        <f t="shared" si="10"/>
        <v>45.110643998805976</v>
      </c>
      <c r="N126" s="6">
        <f t="shared" si="7"/>
        <v>1215.1059506807671</v>
      </c>
      <c r="O126">
        <f t="shared" si="8"/>
        <v>303.27007712444401</v>
      </c>
      <c r="P126">
        <f t="shared" si="9"/>
        <v>1.1231018380017468</v>
      </c>
    </row>
    <row r="127" spans="1:16" x14ac:dyDescent="0.2">
      <c r="A127" t="s">
        <v>116</v>
      </c>
      <c r="B127" s="4">
        <v>33545.526644837955</v>
      </c>
      <c r="C127" s="4">
        <v>34908.609618244715</v>
      </c>
      <c r="D127" s="4">
        <v>32073.080087610699</v>
      </c>
      <c r="E127" s="4">
        <v>33892.318121892808</v>
      </c>
      <c r="F127" s="4">
        <v>35005.405862139713</v>
      </c>
      <c r="G127" s="4">
        <v>38252.936308632983</v>
      </c>
      <c r="H127" s="4">
        <v>33572.12745512429</v>
      </c>
      <c r="I127" s="4">
        <v>33477.013274398254</v>
      </c>
      <c r="J127" s="4">
        <v>31937.498885123347</v>
      </c>
      <c r="K127" s="4">
        <v>35474.331135783636</v>
      </c>
      <c r="L127" s="5">
        <f t="shared" si="6"/>
        <v>33884.988066945181</v>
      </c>
      <c r="M127" s="4">
        <f t="shared" si="10"/>
        <v>1193.8839378739879</v>
      </c>
      <c r="N127" s="6">
        <f t="shared" si="7"/>
        <v>34542.781411812502</v>
      </c>
      <c r="O127">
        <f t="shared" si="8"/>
        <v>2423.7657744131052</v>
      </c>
      <c r="P127">
        <f t="shared" si="9"/>
        <v>1.0194125299252799</v>
      </c>
    </row>
    <row r="128" spans="1:16" x14ac:dyDescent="0.2">
      <c r="A128" t="s">
        <v>117</v>
      </c>
      <c r="B128" s="4">
        <v>89003.312397426722</v>
      </c>
      <c r="C128" s="4">
        <v>106830.3757445182</v>
      </c>
      <c r="D128" s="4">
        <v>91550.366314334242</v>
      </c>
      <c r="E128" s="4">
        <v>94821.374525835214</v>
      </c>
      <c r="F128" s="4">
        <v>98707.445205881668</v>
      </c>
      <c r="G128" s="4">
        <v>111131.62605831577</v>
      </c>
      <c r="H128" s="4">
        <v>97807.695498012879</v>
      </c>
      <c r="I128" s="4">
        <v>84235.62462978407</v>
      </c>
      <c r="J128" s="4">
        <v>91441.22221240263</v>
      </c>
      <c r="K128" s="4">
        <v>99620.406234024616</v>
      </c>
      <c r="L128" s="5">
        <f t="shared" si="6"/>
        <v>96182.574837599212</v>
      </c>
      <c r="M128" s="4">
        <f t="shared" si="10"/>
        <v>6975.0029714445654</v>
      </c>
      <c r="N128" s="6">
        <f t="shared" si="7"/>
        <v>96847.314926507985</v>
      </c>
      <c r="O128">
        <f t="shared" si="8"/>
        <v>10011.674202227859</v>
      </c>
      <c r="P128">
        <f t="shared" si="9"/>
        <v>1.0069112319984277</v>
      </c>
    </row>
    <row r="129" spans="1:16" x14ac:dyDescent="0.2">
      <c r="A129" t="s">
        <v>118</v>
      </c>
      <c r="B129" s="4">
        <v>269513.94713136239</v>
      </c>
      <c r="C129" s="4">
        <v>351395.87219407328</v>
      </c>
      <c r="D129" s="4">
        <v>318127.68772774335</v>
      </c>
      <c r="E129" s="4">
        <v>330841.35432003537</v>
      </c>
      <c r="F129" s="4">
        <v>329087.62938761344</v>
      </c>
      <c r="G129" s="4">
        <v>356081.45037386689</v>
      </c>
      <c r="H129" s="4">
        <v>338997.24134418683</v>
      </c>
      <c r="I129" s="4">
        <v>321991.63051199599</v>
      </c>
      <c r="J129" s="4">
        <v>326252.35989061533</v>
      </c>
      <c r="K129" s="4">
        <v>335126.75555525423</v>
      </c>
      <c r="L129" s="5">
        <f t="shared" si="6"/>
        <v>319793.29815216555</v>
      </c>
      <c r="M129" s="4">
        <f t="shared" si="10"/>
        <v>30569.405544743473</v>
      </c>
      <c r="N129" s="6">
        <f t="shared" si="7"/>
        <v>335689.88753518381</v>
      </c>
      <c r="O129">
        <f t="shared" si="8"/>
        <v>13264.4328503334</v>
      </c>
      <c r="P129">
        <f t="shared" si="9"/>
        <v>1.0497089509845021</v>
      </c>
    </row>
    <row r="130" spans="1:16" x14ac:dyDescent="0.2">
      <c r="A130" t="s">
        <v>119</v>
      </c>
      <c r="B130" s="4">
        <v>378519.3049887977</v>
      </c>
      <c r="C130" s="4">
        <v>483066.95625790395</v>
      </c>
      <c r="D130" s="4">
        <v>458677.36542974267</v>
      </c>
      <c r="E130" s="4">
        <v>450532.34957758291</v>
      </c>
      <c r="F130" s="4">
        <v>448414.40166188561</v>
      </c>
      <c r="G130" s="4">
        <v>513209.95834329957</v>
      </c>
      <c r="H130" s="4">
        <v>477044.66796390363</v>
      </c>
      <c r="I130" s="4">
        <v>465314.78129286179</v>
      </c>
      <c r="J130" s="4">
        <v>460143.75581808103</v>
      </c>
      <c r="K130" s="4">
        <v>476649.0091425188</v>
      </c>
      <c r="L130" s="5">
        <f t="shared" si="6"/>
        <v>443842.07558318257</v>
      </c>
      <c r="M130" s="4">
        <f t="shared" si="10"/>
        <v>39023.734376640423</v>
      </c>
      <c r="N130" s="6">
        <f t="shared" si="7"/>
        <v>478472.43451213295</v>
      </c>
      <c r="O130">
        <f t="shared" si="8"/>
        <v>20743.211300471616</v>
      </c>
      <c r="P130">
        <f t="shared" si="9"/>
        <v>1.0780240559290106</v>
      </c>
    </row>
    <row r="131" spans="1:16" x14ac:dyDescent="0.2">
      <c r="A131" t="s">
        <v>120</v>
      </c>
      <c r="B131" s="4">
        <v>8039.2461283426028</v>
      </c>
      <c r="C131" s="4">
        <v>8923.4018439733209</v>
      </c>
      <c r="D131" s="4">
        <v>9322.182378439471</v>
      </c>
      <c r="E131" s="4">
        <v>8610.3484043855897</v>
      </c>
      <c r="F131" s="4">
        <v>11146.279069763119</v>
      </c>
      <c r="G131" s="4">
        <v>16179.006350823827</v>
      </c>
      <c r="H131" s="4">
        <v>9415.3919734349456</v>
      </c>
      <c r="I131" s="4">
        <v>9318.367521614382</v>
      </c>
      <c r="J131" s="4">
        <v>8630.3105870385498</v>
      </c>
      <c r="K131" s="4">
        <v>10085.380223432587</v>
      </c>
      <c r="L131" s="5">
        <f t="shared" si="6"/>
        <v>9208.2915649808201</v>
      </c>
      <c r="M131" s="4">
        <f t="shared" si="10"/>
        <v>1180.4799972305432</v>
      </c>
      <c r="N131" s="6">
        <f t="shared" si="7"/>
        <v>10725.691331268858</v>
      </c>
      <c r="O131">
        <f t="shared" si="8"/>
        <v>3091.7918830741978</v>
      </c>
      <c r="P131">
        <f t="shared" si="9"/>
        <v>1.164786242440315</v>
      </c>
    </row>
    <row r="132" spans="1:16" x14ac:dyDescent="0.2">
      <c r="A132" t="s">
        <v>121</v>
      </c>
      <c r="B132" s="4">
        <v>8516.7684663870023</v>
      </c>
      <c r="C132" s="4">
        <v>14211.199440071277</v>
      </c>
      <c r="D132" s="4">
        <v>12308.273103781346</v>
      </c>
      <c r="E132" s="4">
        <v>13045.620598448229</v>
      </c>
      <c r="F132" s="4">
        <v>12268.52952289442</v>
      </c>
      <c r="G132" s="4">
        <v>13816.145866719851</v>
      </c>
      <c r="H132" s="4">
        <v>12943.938224425527</v>
      </c>
      <c r="I132" s="4">
        <v>12022.457607075303</v>
      </c>
      <c r="J132" s="4">
        <v>12754.568678791442</v>
      </c>
      <c r="K132" s="4">
        <v>13274.023203278854</v>
      </c>
      <c r="L132" s="5">
        <f t="shared" si="6"/>
        <v>12070.078226316455</v>
      </c>
      <c r="M132" s="4">
        <f t="shared" si="10"/>
        <v>2136.4815081454144</v>
      </c>
      <c r="N132" s="6">
        <f t="shared" si="7"/>
        <v>12962.226716058196</v>
      </c>
      <c r="O132">
        <f t="shared" si="8"/>
        <v>662.00779317090451</v>
      </c>
      <c r="P132">
        <f t="shared" si="9"/>
        <v>1.0739140602913895</v>
      </c>
    </row>
    <row r="133" spans="1:16" x14ac:dyDescent="0.2">
      <c r="A133" t="s">
        <v>122</v>
      </c>
      <c r="B133" s="4">
        <v>28.587979860703339</v>
      </c>
      <c r="C133" s="4">
        <v>76.947944271096262</v>
      </c>
      <c r="D133" s="4">
        <v>76.094662568639691</v>
      </c>
      <c r="E133" s="4">
        <v>72.184340862917253</v>
      </c>
      <c r="F133" s="4">
        <v>67.283176966343191</v>
      </c>
      <c r="G133" s="4">
        <v>84.484482046581277</v>
      </c>
      <c r="H133" s="4">
        <v>48.74451964390547</v>
      </c>
      <c r="I133" s="4">
        <v>58.333524057967963</v>
      </c>
      <c r="J133" s="4">
        <v>26.965548626534595</v>
      </c>
      <c r="K133" s="4">
        <v>43.638011377969661</v>
      </c>
      <c r="L133" s="5">
        <f t="shared" si="6"/>
        <v>64.219620905939948</v>
      </c>
      <c r="M133" s="4">
        <f t="shared" si="10"/>
        <v>20.282152335758951</v>
      </c>
      <c r="N133" s="6">
        <f t="shared" si="7"/>
        <v>52.433217150591794</v>
      </c>
      <c r="O133">
        <f t="shared" si="8"/>
        <v>21.222991524311404</v>
      </c>
      <c r="P133">
        <f t="shared" si="9"/>
        <v>0.81646724802983106</v>
      </c>
    </row>
    <row r="134" spans="1:16" x14ac:dyDescent="0.2">
      <c r="A134" t="s">
        <v>123</v>
      </c>
      <c r="B134" s="4">
        <v>548.54664262303766</v>
      </c>
      <c r="C134" s="4">
        <v>713.78020031544497</v>
      </c>
      <c r="D134" s="4">
        <v>770.79913098991858</v>
      </c>
      <c r="E134" s="4">
        <v>799.14170949977301</v>
      </c>
      <c r="F134" s="4">
        <v>712.24232150276191</v>
      </c>
      <c r="G134" s="4">
        <v>726.35895156429683</v>
      </c>
      <c r="H134" s="4">
        <v>609.79448118537607</v>
      </c>
      <c r="I134" s="4">
        <v>645.41044607524395</v>
      </c>
      <c r="J134" s="4">
        <v>614.20828074903579</v>
      </c>
      <c r="K134" s="4">
        <v>533.82947353733505</v>
      </c>
      <c r="L134" s="5">
        <f t="shared" si="6"/>
        <v>708.9020009861872</v>
      </c>
      <c r="M134" s="4">
        <f t="shared" si="10"/>
        <v>97.112377198969682</v>
      </c>
      <c r="N134" s="6">
        <f t="shared" si="7"/>
        <v>625.92032662225756</v>
      </c>
      <c r="O134">
        <f t="shared" si="8"/>
        <v>69.544450296265083</v>
      </c>
      <c r="P134">
        <f t="shared" si="9"/>
        <v>0.88294337687227586</v>
      </c>
    </row>
    <row r="135" spans="1:16" x14ac:dyDescent="0.2">
      <c r="A135" t="s">
        <v>124</v>
      </c>
      <c r="B135" s="4">
        <v>622.29938642486059</v>
      </c>
      <c r="C135" s="4">
        <v>774.32001801260196</v>
      </c>
      <c r="D135" s="4">
        <v>762.97266278952202</v>
      </c>
      <c r="E135" s="4">
        <v>817.52962791257437</v>
      </c>
      <c r="F135" s="4">
        <v>684.35091006359846</v>
      </c>
      <c r="G135" s="4">
        <v>849.81056417508455</v>
      </c>
      <c r="H135" s="4">
        <v>754.24140866598202</v>
      </c>
      <c r="I135" s="4">
        <v>736.9158705997495</v>
      </c>
      <c r="J135" s="4">
        <v>572.53756377444392</v>
      </c>
      <c r="K135" s="4">
        <v>612.0087028896387</v>
      </c>
      <c r="L135" s="5">
        <f t="shared" si="6"/>
        <v>732.29452104063148</v>
      </c>
      <c r="M135" s="4">
        <f t="shared" si="10"/>
        <v>78.054201829620112</v>
      </c>
      <c r="N135" s="6">
        <f t="shared" si="7"/>
        <v>705.10282202097972</v>
      </c>
      <c r="O135">
        <f t="shared" si="8"/>
        <v>112.48006946509898</v>
      </c>
      <c r="P135">
        <f t="shared" si="9"/>
        <v>0.96286781037087255</v>
      </c>
    </row>
    <row r="136" spans="1:16" x14ac:dyDescent="0.2">
      <c r="A136" t="s">
        <v>125</v>
      </c>
      <c r="B136" s="4">
        <v>1688.3794125007348</v>
      </c>
      <c r="C136" s="4">
        <v>2197.2356019018448</v>
      </c>
      <c r="D136" s="4">
        <v>1784.7587099378902</v>
      </c>
      <c r="E136" s="4">
        <v>2095.6947190718092</v>
      </c>
      <c r="F136" s="4">
        <v>1817.1780569355251</v>
      </c>
      <c r="G136" s="4">
        <v>1940.2493520198857</v>
      </c>
      <c r="H136" s="4">
        <v>1767.5221243263129</v>
      </c>
      <c r="I136" s="4">
        <v>1898.5125843666722</v>
      </c>
      <c r="J136" s="4">
        <v>1954.8001994451072</v>
      </c>
      <c r="K136" s="4">
        <v>1812.9880756703594</v>
      </c>
      <c r="L136" s="5">
        <f t="shared" si="6"/>
        <v>1916.6493000695609</v>
      </c>
      <c r="M136" s="4">
        <f t="shared" si="10"/>
        <v>218.04972620264977</v>
      </c>
      <c r="N136" s="6">
        <f t="shared" si="7"/>
        <v>1874.8144671656676</v>
      </c>
      <c r="O136">
        <f t="shared" si="8"/>
        <v>81.509496073040864</v>
      </c>
      <c r="P136">
        <f t="shared" si="9"/>
        <v>0.97817293288742235</v>
      </c>
    </row>
    <row r="137" spans="1:16" x14ac:dyDescent="0.2">
      <c r="A137" t="s">
        <v>126</v>
      </c>
      <c r="B137" s="4">
        <v>13663.405183485738</v>
      </c>
      <c r="C137" s="4">
        <v>16925.436364952806</v>
      </c>
      <c r="D137" s="4">
        <v>14724.260642544132</v>
      </c>
      <c r="E137" s="4">
        <v>19747.906864083623</v>
      </c>
      <c r="F137" s="4">
        <v>14540.142208641944</v>
      </c>
      <c r="G137" s="4">
        <v>18279.366535046942</v>
      </c>
      <c r="H137" s="4">
        <v>14126.484785251194</v>
      </c>
      <c r="I137" s="4">
        <v>13943.041375618175</v>
      </c>
      <c r="J137" s="4">
        <v>19520.410341562812</v>
      </c>
      <c r="K137" s="4">
        <v>17618.335735646171</v>
      </c>
      <c r="L137" s="5">
        <f t="shared" si="6"/>
        <v>15920.23025274165</v>
      </c>
      <c r="M137" s="4">
        <f t="shared" si="10"/>
        <v>2454.0677089398828</v>
      </c>
      <c r="N137" s="6">
        <f t="shared" si="7"/>
        <v>16697.527754625055</v>
      </c>
      <c r="O137">
        <f t="shared" si="8"/>
        <v>2525.6793406575298</v>
      </c>
      <c r="P137">
        <f t="shared" si="9"/>
        <v>1.0488245138131431</v>
      </c>
    </row>
    <row r="138" spans="1:16" x14ac:dyDescent="0.2">
      <c r="A138" t="s">
        <v>127</v>
      </c>
      <c r="B138" s="4">
        <v>175730.90639717429</v>
      </c>
      <c r="C138" s="4">
        <v>209953.23563075156</v>
      </c>
      <c r="D138" s="4">
        <v>191062.74476815466</v>
      </c>
      <c r="E138" s="4">
        <v>228156.07325068457</v>
      </c>
      <c r="F138" s="4">
        <v>178360.81069226869</v>
      </c>
      <c r="G138" s="4">
        <v>218930.14900536067</v>
      </c>
      <c r="H138" s="4">
        <v>178094.16975410547</v>
      </c>
      <c r="I138" s="4">
        <v>192930.56753369657</v>
      </c>
      <c r="J138" s="4">
        <v>226948.67274467522</v>
      </c>
      <c r="K138" s="4">
        <v>203238.6204455517</v>
      </c>
      <c r="L138" s="5">
        <f t="shared" si="6"/>
        <v>196652.75414780673</v>
      </c>
      <c r="M138" s="4">
        <f t="shared" si="10"/>
        <v>22208.83290338442</v>
      </c>
      <c r="N138" s="6">
        <f t="shared" si="7"/>
        <v>204028.43589667793</v>
      </c>
      <c r="O138">
        <f t="shared" si="8"/>
        <v>19645.425432810433</v>
      </c>
      <c r="P138">
        <f t="shared" si="9"/>
        <v>1.0375061197634057</v>
      </c>
    </row>
    <row r="139" spans="1:16" x14ac:dyDescent="0.2">
      <c r="A139" t="s">
        <v>128</v>
      </c>
      <c r="B139" s="4">
        <v>6221.1961259604404</v>
      </c>
      <c r="C139" s="4">
        <v>7094.0054744142481</v>
      </c>
      <c r="D139" s="4">
        <v>6263.252019681946</v>
      </c>
      <c r="E139" s="4">
        <v>6667.2872845371412</v>
      </c>
      <c r="F139" s="4">
        <v>6469.6051299083201</v>
      </c>
      <c r="G139" s="4">
        <v>6858.8637106637689</v>
      </c>
      <c r="H139" s="4">
        <v>5895.9569070331227</v>
      </c>
      <c r="I139" s="4">
        <v>6942.5774202014154</v>
      </c>
      <c r="J139" s="4">
        <v>7597.576452735736</v>
      </c>
      <c r="K139" s="4">
        <v>6877.2423055472727</v>
      </c>
      <c r="L139" s="5">
        <f t="shared" si="6"/>
        <v>6543.0692069004199</v>
      </c>
      <c r="M139" s="4">
        <f t="shared" si="10"/>
        <v>355.75898118627492</v>
      </c>
      <c r="N139" s="6">
        <f t="shared" si="7"/>
        <v>6834.4433592362639</v>
      </c>
      <c r="O139">
        <f t="shared" si="8"/>
        <v>607.71087242884335</v>
      </c>
      <c r="P139">
        <f t="shared" si="9"/>
        <v>1.0445317240460419</v>
      </c>
    </row>
    <row r="140" spans="1:16" x14ac:dyDescent="0.2">
      <c r="A140" t="s">
        <v>129</v>
      </c>
      <c r="B140" s="4">
        <v>225.74499812803961</v>
      </c>
      <c r="C140" s="4">
        <v>283.96855354102286</v>
      </c>
      <c r="D140" s="4">
        <v>219.14368072418125</v>
      </c>
      <c r="E140" s="4">
        <v>245.95744651115541</v>
      </c>
      <c r="F140" s="4">
        <v>244.1563058615327</v>
      </c>
      <c r="G140" s="4">
        <v>359.90436532306416</v>
      </c>
      <c r="H140" s="4">
        <v>403.96309340318709</v>
      </c>
      <c r="I140" s="4">
        <v>121.00076775568348</v>
      </c>
      <c r="J140" s="4">
        <v>217.582825471673</v>
      </c>
      <c r="K140" s="4">
        <v>483.31741465526062</v>
      </c>
      <c r="L140" s="5">
        <f t="shared" ref="L140:L203" si="11">AVERAGE(B140:F140)</f>
        <v>243.79419695318637</v>
      </c>
      <c r="M140" s="4">
        <f t="shared" si="10"/>
        <v>25.259707180331297</v>
      </c>
      <c r="N140" s="6">
        <f t="shared" ref="N140:N203" si="12">AVERAGE(G140:K140)</f>
        <v>317.15369332177363</v>
      </c>
      <c r="O140">
        <f t="shared" ref="O140:O203" si="13">STDEV(G140:K140)</f>
        <v>146.08576429533431</v>
      </c>
      <c r="P140">
        <f t="shared" ref="P140:P203" si="14">N140/L140</f>
        <v>1.3009074755896419</v>
      </c>
    </row>
    <row r="141" spans="1:16" x14ac:dyDescent="0.2">
      <c r="A141" t="s">
        <v>130</v>
      </c>
      <c r="B141" s="4">
        <v>711.57694940660519</v>
      </c>
      <c r="C141" s="4">
        <v>947.65532476983367</v>
      </c>
      <c r="D141" s="4">
        <v>723.24896578028142</v>
      </c>
      <c r="E141" s="4">
        <v>808.39489723041891</v>
      </c>
      <c r="F141" s="4">
        <v>1220.6249767064107</v>
      </c>
      <c r="G141" s="4">
        <v>1069.5181843000385</v>
      </c>
      <c r="H141" s="4">
        <v>801.26287804920821</v>
      </c>
      <c r="I141" s="4">
        <v>645.43116741231916</v>
      </c>
      <c r="J141" s="4">
        <v>498.55456654147127</v>
      </c>
      <c r="K141" s="4">
        <v>1008.5883665879916</v>
      </c>
      <c r="L141" s="5">
        <f t="shared" si="11"/>
        <v>882.30022277870989</v>
      </c>
      <c r="M141" s="4">
        <f t="shared" ref="M141:M204" si="15">STDEV(B141:F141)</f>
        <v>211.32951997093028</v>
      </c>
      <c r="N141" s="6">
        <f t="shared" si="12"/>
        <v>804.67103257820577</v>
      </c>
      <c r="O141">
        <f t="shared" si="13"/>
        <v>240.20956154938352</v>
      </c>
      <c r="P141">
        <f t="shared" si="14"/>
        <v>0.91201499422042609</v>
      </c>
    </row>
    <row r="142" spans="1:16" x14ac:dyDescent="0.2">
      <c r="A142" t="s">
        <v>131</v>
      </c>
      <c r="B142" s="4">
        <v>0</v>
      </c>
      <c r="C142" s="4">
        <v>0.46566808967976381</v>
      </c>
      <c r="D142" s="4">
        <v>0</v>
      </c>
      <c r="E142" s="4">
        <v>0</v>
      </c>
      <c r="F142" s="4">
        <v>0</v>
      </c>
      <c r="G142" s="4">
        <v>0</v>
      </c>
      <c r="H142" s="4">
        <v>0</v>
      </c>
      <c r="I142" s="4">
        <v>0</v>
      </c>
      <c r="J142" s="4">
        <v>0</v>
      </c>
      <c r="K142" s="4">
        <v>0</v>
      </c>
      <c r="L142" s="5">
        <f t="shared" si="11"/>
        <v>9.3133617935952762E-2</v>
      </c>
      <c r="M142" s="4">
        <f t="shared" si="15"/>
        <v>0.20825310069528405</v>
      </c>
      <c r="N142" s="6">
        <f t="shared" si="12"/>
        <v>0</v>
      </c>
      <c r="O142">
        <f t="shared" si="13"/>
        <v>0</v>
      </c>
      <c r="P142">
        <f t="shared" si="14"/>
        <v>0</v>
      </c>
    </row>
    <row r="143" spans="1:16" x14ac:dyDescent="0.2">
      <c r="A143" t="s">
        <v>132</v>
      </c>
      <c r="B143" s="4">
        <v>1.0671228961789583</v>
      </c>
      <c r="C143" s="4">
        <v>3.06391806776558</v>
      </c>
      <c r="D143" s="4">
        <v>1.5143856011937014</v>
      </c>
      <c r="E143" s="4">
        <v>1.0694979235128401</v>
      </c>
      <c r="F143" s="4">
        <v>2.423434267390276</v>
      </c>
      <c r="G143" s="4">
        <v>1.7181551868185041</v>
      </c>
      <c r="H143" s="4">
        <v>1.6340365940760067</v>
      </c>
      <c r="I143" s="4">
        <v>3.2177276286923364</v>
      </c>
      <c r="J143" s="4">
        <v>0.81824207748821198</v>
      </c>
      <c r="K143" s="4">
        <v>1.1208718638660036</v>
      </c>
      <c r="L143" s="5">
        <f t="shared" si="11"/>
        <v>1.8276717512082707</v>
      </c>
      <c r="M143" s="4">
        <f t="shared" si="15"/>
        <v>0.8852468944549774</v>
      </c>
      <c r="N143" s="6">
        <f t="shared" si="12"/>
        <v>1.7018066701882124</v>
      </c>
      <c r="O143">
        <f t="shared" si="13"/>
        <v>0.9248037694984369</v>
      </c>
      <c r="P143">
        <f t="shared" si="14"/>
        <v>0.93113365081183253</v>
      </c>
    </row>
    <row r="144" spans="1:16" x14ac:dyDescent="0.2">
      <c r="A144" t="s">
        <v>133</v>
      </c>
      <c r="B144" s="4">
        <v>48.802682905366098</v>
      </c>
      <c r="C144" s="4">
        <v>81.764791262433448</v>
      </c>
      <c r="D144" s="4">
        <v>67.543140481084095</v>
      </c>
      <c r="E144" s="4">
        <v>78.638557762091253</v>
      </c>
      <c r="F144" s="4">
        <v>88.207997649765971</v>
      </c>
      <c r="G144" s="4">
        <v>63.406610292498897</v>
      </c>
      <c r="H144" s="4">
        <v>66.019529084000823</v>
      </c>
      <c r="I144" s="4">
        <v>66.302358258924514</v>
      </c>
      <c r="J144" s="4">
        <v>93.418731114038764</v>
      </c>
      <c r="K144" s="4">
        <v>75.164907277726144</v>
      </c>
      <c r="L144" s="5">
        <f t="shared" si="11"/>
        <v>72.991434012148176</v>
      </c>
      <c r="M144" s="4">
        <f t="shared" si="15"/>
        <v>15.453035264410575</v>
      </c>
      <c r="N144" s="6">
        <f t="shared" si="12"/>
        <v>72.862427205437825</v>
      </c>
      <c r="O144">
        <f t="shared" si="13"/>
        <v>12.320057605795169</v>
      </c>
      <c r="P144">
        <f t="shared" si="14"/>
        <v>0.99823257607613414</v>
      </c>
    </row>
    <row r="145" spans="1:16" x14ac:dyDescent="0.2">
      <c r="A145" t="s">
        <v>134</v>
      </c>
      <c r="B145" s="4">
        <v>12271.901179661472</v>
      </c>
      <c r="C145" s="4">
        <v>14419.806880092658</v>
      </c>
      <c r="D145" s="4">
        <v>15006.40173583274</v>
      </c>
      <c r="E145" s="4">
        <v>17741.247847144256</v>
      </c>
      <c r="F145" s="4">
        <v>16987.121987260613</v>
      </c>
      <c r="G145" s="4">
        <v>15039.708262048605</v>
      </c>
      <c r="H145" s="4">
        <v>16352.420934465777</v>
      </c>
      <c r="I145" s="4">
        <v>9882.3638343207895</v>
      </c>
      <c r="J145" s="4">
        <v>18722.077717053162</v>
      </c>
      <c r="K145" s="4">
        <v>16402.012450288348</v>
      </c>
      <c r="L145" s="5">
        <f t="shared" si="11"/>
        <v>15285.295925998347</v>
      </c>
      <c r="M145" s="4">
        <f t="shared" si="15"/>
        <v>2169.9834640449021</v>
      </c>
      <c r="N145" s="6">
        <f t="shared" si="12"/>
        <v>15279.716639635339</v>
      </c>
      <c r="O145">
        <f t="shared" si="13"/>
        <v>3295.7970775074455</v>
      </c>
      <c r="P145">
        <f t="shared" si="14"/>
        <v>0.99963498996748112</v>
      </c>
    </row>
    <row r="146" spans="1:16" x14ac:dyDescent="0.2">
      <c r="A146" t="s">
        <v>135</v>
      </c>
      <c r="B146" s="4">
        <v>159754.50324142323</v>
      </c>
      <c r="C146" s="4">
        <v>178517.08922893854</v>
      </c>
      <c r="D146" s="4">
        <v>156376.08453085189</v>
      </c>
      <c r="E146" s="4">
        <v>169358.08284049315</v>
      </c>
      <c r="F146" s="4">
        <v>170508.88366592419</v>
      </c>
      <c r="G146" s="4">
        <v>188416.61717966758</v>
      </c>
      <c r="H146" s="4">
        <v>157877.66873144728</v>
      </c>
      <c r="I146" s="4">
        <v>135064.48427804615</v>
      </c>
      <c r="J146" s="4">
        <v>194667.57181598412</v>
      </c>
      <c r="K146" s="4">
        <v>187289.53521740623</v>
      </c>
      <c r="L146" s="5">
        <f t="shared" si="11"/>
        <v>166902.92870152619</v>
      </c>
      <c r="M146" s="4">
        <f t="shared" si="15"/>
        <v>8885.8574791654737</v>
      </c>
      <c r="N146" s="6">
        <f t="shared" si="12"/>
        <v>172663.17544451027</v>
      </c>
      <c r="O146">
        <f t="shared" si="13"/>
        <v>25389.798997704209</v>
      </c>
      <c r="P146">
        <f t="shared" si="14"/>
        <v>1.0345125564170607</v>
      </c>
    </row>
    <row r="147" spans="1:16" x14ac:dyDescent="0.2">
      <c r="A147" t="s">
        <v>136</v>
      </c>
      <c r="B147" s="4">
        <v>39881.993264779681</v>
      </c>
      <c r="C147" s="4">
        <v>43716.608825063508</v>
      </c>
      <c r="D147" s="4">
        <v>39178.399921609373</v>
      </c>
      <c r="E147" s="4">
        <v>43300.982420925837</v>
      </c>
      <c r="F147" s="4">
        <v>44454.106800220237</v>
      </c>
      <c r="G147" s="4">
        <v>47816.679541618905</v>
      </c>
      <c r="H147" s="4">
        <v>44695.618572308762</v>
      </c>
      <c r="I147" s="4">
        <v>35495.597126543231</v>
      </c>
      <c r="J147" s="4">
        <v>48890.762495672374</v>
      </c>
      <c r="K147" s="4">
        <v>44812.387458659425</v>
      </c>
      <c r="L147" s="5">
        <f t="shared" si="11"/>
        <v>42106.41824651973</v>
      </c>
      <c r="M147" s="4">
        <f t="shared" si="15"/>
        <v>2400.6611912961675</v>
      </c>
      <c r="N147" s="6">
        <f t="shared" si="12"/>
        <v>44342.209038960536</v>
      </c>
      <c r="O147">
        <f t="shared" si="13"/>
        <v>5276.5943608530715</v>
      </c>
      <c r="P147">
        <f t="shared" si="14"/>
        <v>1.0530985746484292</v>
      </c>
    </row>
    <row r="148" spans="1:16" x14ac:dyDescent="0.2">
      <c r="A148" t="s">
        <v>137</v>
      </c>
      <c r="B148" s="4">
        <v>354348.48027128418</v>
      </c>
      <c r="C148" s="4">
        <v>375821.69397379144</v>
      </c>
      <c r="D148" s="4">
        <v>395742.18151506968</v>
      </c>
      <c r="E148" s="4">
        <v>444780.52543967601</v>
      </c>
      <c r="F148" s="4">
        <v>427624.50740337843</v>
      </c>
      <c r="G148" s="4">
        <v>432547.25105139817</v>
      </c>
      <c r="H148" s="4">
        <v>427078.13055615296</v>
      </c>
      <c r="I148" s="4">
        <v>351147.20005876827</v>
      </c>
      <c r="J148" s="4">
        <v>544149.07561155257</v>
      </c>
      <c r="K148" s="4">
        <v>394791.12266127276</v>
      </c>
      <c r="L148" s="5">
        <f t="shared" si="11"/>
        <v>399663.47772063996</v>
      </c>
      <c r="M148" s="4">
        <f t="shared" si="15"/>
        <v>36927.711091398516</v>
      </c>
      <c r="N148" s="6">
        <f t="shared" si="12"/>
        <v>429942.55598782899</v>
      </c>
      <c r="O148">
        <f t="shared" si="13"/>
        <v>71593.382855698088</v>
      </c>
      <c r="P148">
        <f t="shared" si="14"/>
        <v>1.0757614341942792</v>
      </c>
    </row>
    <row r="149" spans="1:16" x14ac:dyDescent="0.2">
      <c r="A149" t="s">
        <v>138</v>
      </c>
      <c r="B149" s="4">
        <v>7690.3969840636009</v>
      </c>
      <c r="C149" s="4">
        <v>7424.1048292214446</v>
      </c>
      <c r="D149" s="4">
        <v>6846.2827628022951</v>
      </c>
      <c r="E149" s="4">
        <v>8312.5406155066594</v>
      </c>
      <c r="F149" s="4">
        <v>8113.642271962518</v>
      </c>
      <c r="G149" s="4">
        <v>8938.8891154218363</v>
      </c>
      <c r="H149" s="4">
        <v>7155.8340907204611</v>
      </c>
      <c r="I149" s="4">
        <v>6479.3578502652035</v>
      </c>
      <c r="J149" s="4">
        <v>7570.2961956178606</v>
      </c>
      <c r="K149" s="4">
        <v>8120.9857896087115</v>
      </c>
      <c r="L149" s="5">
        <f t="shared" si="11"/>
        <v>7677.3934927113032</v>
      </c>
      <c r="M149" s="4">
        <f t="shared" si="15"/>
        <v>580.6879859707592</v>
      </c>
      <c r="N149" s="6">
        <f t="shared" si="12"/>
        <v>7653.0726083268146</v>
      </c>
      <c r="O149">
        <f t="shared" si="13"/>
        <v>935.9448763574826</v>
      </c>
      <c r="P149">
        <f t="shared" si="14"/>
        <v>0.99683214304339385</v>
      </c>
    </row>
    <row r="150" spans="1:16" x14ac:dyDescent="0.2">
      <c r="A150" t="s">
        <v>139</v>
      </c>
      <c r="B150" s="4">
        <v>12972.743236524413</v>
      </c>
      <c r="C150" s="4">
        <v>12997.107817034923</v>
      </c>
      <c r="D150" s="4">
        <v>13363.722734421104</v>
      </c>
      <c r="E150" s="4">
        <v>15425.808534148655</v>
      </c>
      <c r="F150" s="4">
        <v>14680.964404520688</v>
      </c>
      <c r="G150" s="4">
        <v>16433.651103649168</v>
      </c>
      <c r="H150" s="4">
        <v>13998.009452806848</v>
      </c>
      <c r="I150" s="4">
        <v>12834.621533168483</v>
      </c>
      <c r="J150" s="4">
        <v>15287.508253156871</v>
      </c>
      <c r="K150" s="4">
        <v>12891.539928105729</v>
      </c>
      <c r="L150" s="5">
        <f t="shared" si="11"/>
        <v>13888.069345329957</v>
      </c>
      <c r="M150" s="4">
        <f t="shared" si="15"/>
        <v>1106.7856710371232</v>
      </c>
      <c r="N150" s="6">
        <f t="shared" si="12"/>
        <v>14289.066054177418</v>
      </c>
      <c r="O150">
        <f t="shared" si="13"/>
        <v>1561.1961713753267</v>
      </c>
      <c r="P150">
        <f t="shared" si="14"/>
        <v>1.0288734667776052</v>
      </c>
    </row>
    <row r="151" spans="1:16" x14ac:dyDescent="0.2">
      <c r="A151" t="s">
        <v>140</v>
      </c>
      <c r="B151" s="4">
        <v>431.05701807356172</v>
      </c>
      <c r="C151" s="4">
        <v>547.94303961369349</v>
      </c>
      <c r="D151" s="4">
        <v>384.63080268552483</v>
      </c>
      <c r="E151" s="4">
        <v>421.64617185783743</v>
      </c>
      <c r="F151" s="4">
        <v>343.72376025818744</v>
      </c>
      <c r="G151" s="4">
        <v>466.8585427762078</v>
      </c>
      <c r="H151" s="4">
        <v>378.86441848056046</v>
      </c>
      <c r="I151" s="4">
        <v>495.99776499831933</v>
      </c>
      <c r="J151" s="4">
        <v>1253.8681966452052</v>
      </c>
      <c r="K151" s="4">
        <v>940.99409384841124</v>
      </c>
      <c r="L151" s="5">
        <f t="shared" si="11"/>
        <v>425.800158497761</v>
      </c>
      <c r="M151" s="4">
        <f t="shared" si="15"/>
        <v>76.477487849171666</v>
      </c>
      <c r="N151" s="6">
        <f t="shared" si="12"/>
        <v>707.31660334974072</v>
      </c>
      <c r="O151">
        <f t="shared" si="13"/>
        <v>375.39325439526897</v>
      </c>
      <c r="P151">
        <f t="shared" si="14"/>
        <v>1.6611468766126822</v>
      </c>
    </row>
    <row r="152" spans="1:16" x14ac:dyDescent="0.2">
      <c r="A152" t="s">
        <v>141</v>
      </c>
      <c r="B152" s="4">
        <v>448.57966108468213</v>
      </c>
      <c r="C152" s="4">
        <v>568.04685051719321</v>
      </c>
      <c r="D152" s="4">
        <v>418.10155269628819</v>
      </c>
      <c r="E152" s="4">
        <v>424.18792166973026</v>
      </c>
      <c r="F152" s="4">
        <v>346.01569034052551</v>
      </c>
      <c r="G152" s="4">
        <v>680.15748337138098</v>
      </c>
      <c r="H152" s="4">
        <v>407.91784344799362</v>
      </c>
      <c r="I152" s="4">
        <v>503.04301960391984</v>
      </c>
      <c r="J152" s="4">
        <v>881.61111676056805</v>
      </c>
      <c r="K152" s="4">
        <v>741.2445955324489</v>
      </c>
      <c r="L152" s="5">
        <f t="shared" si="11"/>
        <v>440.98633526168385</v>
      </c>
      <c r="M152" s="4">
        <f t="shared" si="15"/>
        <v>80.66498078946988</v>
      </c>
      <c r="N152" s="6">
        <f t="shared" si="12"/>
        <v>642.79481174326224</v>
      </c>
      <c r="O152">
        <f t="shared" si="13"/>
        <v>188.95721099178891</v>
      </c>
      <c r="P152">
        <f t="shared" si="14"/>
        <v>1.4576297729539036</v>
      </c>
    </row>
    <row r="153" spans="1:16" x14ac:dyDescent="0.2">
      <c r="A153" t="s">
        <v>142</v>
      </c>
      <c r="B153" s="4">
        <v>128.61256178265944</v>
      </c>
      <c r="C153" s="4">
        <v>302.79400172699394</v>
      </c>
      <c r="D153" s="4">
        <v>203.37247312193645</v>
      </c>
      <c r="E153" s="4">
        <v>288.15861615761617</v>
      </c>
      <c r="F153" s="4">
        <v>257.20026859789948</v>
      </c>
      <c r="G153" s="4">
        <v>397.57403316038244</v>
      </c>
      <c r="H153" s="4">
        <v>237.86994964035625</v>
      </c>
      <c r="I153" s="4">
        <v>209.20557930319549</v>
      </c>
      <c r="J153" s="4">
        <v>391.14621480705716</v>
      </c>
      <c r="K153" s="4">
        <v>369.45393133185559</v>
      </c>
      <c r="L153" s="5">
        <f t="shared" si="11"/>
        <v>236.02758427742111</v>
      </c>
      <c r="M153" s="4">
        <f t="shared" si="15"/>
        <v>71.112630536716864</v>
      </c>
      <c r="N153" s="6">
        <f t="shared" si="12"/>
        <v>321.04994164856936</v>
      </c>
      <c r="O153">
        <f t="shared" si="13"/>
        <v>90.194848479011227</v>
      </c>
      <c r="P153">
        <f t="shared" si="14"/>
        <v>1.3602221224753757</v>
      </c>
    </row>
    <row r="154" spans="1:16" x14ac:dyDescent="0.2">
      <c r="A154" t="s">
        <v>143</v>
      </c>
      <c r="B154" s="4">
        <v>846.12235070012343</v>
      </c>
      <c r="C154" s="4">
        <v>1904.4816414714498</v>
      </c>
      <c r="D154" s="4">
        <v>1337.0276501649359</v>
      </c>
      <c r="E154" s="4">
        <v>1869.9054311879099</v>
      </c>
      <c r="F154" s="4">
        <v>1302.9685139132544</v>
      </c>
      <c r="G154" s="4">
        <v>3558.1460553970351</v>
      </c>
      <c r="H154" s="4">
        <v>1429.7438711022471</v>
      </c>
      <c r="I154" s="4">
        <v>1175.3823233040159</v>
      </c>
      <c r="J154" s="4">
        <v>2147.3487926107946</v>
      </c>
      <c r="K154" s="4">
        <v>1984.69044695207</v>
      </c>
      <c r="L154" s="5">
        <f t="shared" si="11"/>
        <v>1452.1011174875348</v>
      </c>
      <c r="M154" s="4">
        <f t="shared" si="15"/>
        <v>442.12591112551951</v>
      </c>
      <c r="N154" s="6">
        <f t="shared" si="12"/>
        <v>2059.0622978732326</v>
      </c>
      <c r="O154">
        <f t="shared" si="13"/>
        <v>927.0261281596014</v>
      </c>
      <c r="P154">
        <f t="shared" si="14"/>
        <v>1.4179882331031317</v>
      </c>
    </row>
    <row r="155" spans="1:16" x14ac:dyDescent="0.2">
      <c r="A155" t="s">
        <v>144</v>
      </c>
      <c r="B155" s="4">
        <v>28.715307024451967</v>
      </c>
      <c r="C155" s="4">
        <v>68.797269682306506</v>
      </c>
      <c r="D155" s="4">
        <v>57.106992509530215</v>
      </c>
      <c r="E155" s="4">
        <v>42.556540791931802</v>
      </c>
      <c r="F155" s="4">
        <v>54.624333629057823</v>
      </c>
      <c r="G155" s="4">
        <v>87.751729095199536</v>
      </c>
      <c r="H155" s="4">
        <v>75.502663636780454</v>
      </c>
      <c r="I155" s="4">
        <v>57.700043181666068</v>
      </c>
      <c r="J155" s="4">
        <v>97.695453875323309</v>
      </c>
      <c r="K155" s="4">
        <v>124.2299649118154</v>
      </c>
      <c r="L155" s="5">
        <f t="shared" si="11"/>
        <v>50.360088727455661</v>
      </c>
      <c r="M155" s="4">
        <f t="shared" si="15"/>
        <v>15.272737738696591</v>
      </c>
      <c r="N155" s="6">
        <f t="shared" si="12"/>
        <v>88.575970940156949</v>
      </c>
      <c r="O155">
        <f t="shared" si="13"/>
        <v>24.896214112545792</v>
      </c>
      <c r="P155">
        <f t="shared" si="14"/>
        <v>1.7588525592066022</v>
      </c>
    </row>
    <row r="156" spans="1:16" x14ac:dyDescent="0.2">
      <c r="A156" t="s">
        <v>145</v>
      </c>
      <c r="B156" s="4">
        <v>26.06265777968893</v>
      </c>
      <c r="C156" s="4">
        <v>91.14637194814739</v>
      </c>
      <c r="D156" s="4">
        <v>81.298595432503959</v>
      </c>
      <c r="E156" s="4">
        <v>58.372249008942887</v>
      </c>
      <c r="F156" s="4">
        <v>59.054772244506452</v>
      </c>
      <c r="G156" s="4">
        <v>50.015222268920347</v>
      </c>
      <c r="H156" s="4">
        <v>40.869989209029455</v>
      </c>
      <c r="I156" s="4">
        <v>84.972282963765892</v>
      </c>
      <c r="J156" s="4">
        <v>724.11442408841413</v>
      </c>
      <c r="K156" s="4">
        <v>505.66202692447638</v>
      </c>
      <c r="L156" s="5">
        <f t="shared" si="11"/>
        <v>63.18692928275793</v>
      </c>
      <c r="M156" s="4">
        <f t="shared" si="15"/>
        <v>25.140755196694403</v>
      </c>
      <c r="N156" s="6">
        <f t="shared" si="12"/>
        <v>281.12678909092125</v>
      </c>
      <c r="O156">
        <f t="shared" si="13"/>
        <v>314.74854815870037</v>
      </c>
      <c r="P156">
        <f t="shared" si="14"/>
        <v>4.4491288353781968</v>
      </c>
    </row>
    <row r="157" spans="1:16" x14ac:dyDescent="0.2">
      <c r="A157" t="s">
        <v>146</v>
      </c>
      <c r="B157" s="4">
        <v>58.143039846068859</v>
      </c>
      <c r="C157" s="4">
        <v>153.80394133977165</v>
      </c>
      <c r="D157" s="4">
        <v>84.988142695174531</v>
      </c>
      <c r="E157" s="4">
        <v>87.830824724942119</v>
      </c>
      <c r="F157" s="4">
        <v>108.38136584717621</v>
      </c>
      <c r="G157" s="4">
        <v>136.95308838089005</v>
      </c>
      <c r="H157" s="4">
        <v>108.90822108921367</v>
      </c>
      <c r="I157" s="4">
        <v>91.804403816591929</v>
      </c>
      <c r="J157" s="4">
        <v>101.55477379546001</v>
      </c>
      <c r="K157" s="4">
        <v>123.58087244827718</v>
      </c>
      <c r="L157" s="5">
        <f t="shared" si="11"/>
        <v>98.629462890626684</v>
      </c>
      <c r="M157" s="4">
        <f t="shared" si="15"/>
        <v>35.641160675756126</v>
      </c>
      <c r="N157" s="6">
        <f t="shared" si="12"/>
        <v>112.56027190608657</v>
      </c>
      <c r="O157">
        <f t="shared" si="13"/>
        <v>17.900612111492983</v>
      </c>
      <c r="P157">
        <f t="shared" si="14"/>
        <v>1.1412438900829076</v>
      </c>
    </row>
    <row r="158" spans="1:16" x14ac:dyDescent="0.2">
      <c r="A158" t="s">
        <v>147</v>
      </c>
      <c r="B158" s="4">
        <v>106.40306650593487</v>
      </c>
      <c r="C158" s="4">
        <v>284.38379897131051</v>
      </c>
      <c r="D158" s="4">
        <v>232.5828887673722</v>
      </c>
      <c r="E158" s="4">
        <v>233.13700937740023</v>
      </c>
      <c r="F158" s="4">
        <v>239.00885633234716</v>
      </c>
      <c r="G158" s="4">
        <v>261.11633963884969</v>
      </c>
      <c r="H158" s="4">
        <v>213.55650241955217</v>
      </c>
      <c r="I158" s="4">
        <v>194.11748572136949</v>
      </c>
      <c r="J158" s="4">
        <v>247.16873637874679</v>
      </c>
      <c r="K158" s="4">
        <v>289.25776588553316</v>
      </c>
      <c r="L158" s="5">
        <f t="shared" si="11"/>
        <v>219.10312399087297</v>
      </c>
      <c r="M158" s="4">
        <f t="shared" si="15"/>
        <v>66.591594177741882</v>
      </c>
      <c r="N158" s="6">
        <f t="shared" si="12"/>
        <v>241.04336600881024</v>
      </c>
      <c r="O158">
        <f t="shared" si="13"/>
        <v>37.824062112362554</v>
      </c>
      <c r="P158">
        <f t="shared" si="14"/>
        <v>1.1001366006029709</v>
      </c>
    </row>
    <row r="159" spans="1:16" x14ac:dyDescent="0.2">
      <c r="A159" t="s">
        <v>148</v>
      </c>
      <c r="B159" s="4">
        <v>604.27652955615633</v>
      </c>
      <c r="C159" s="4">
        <v>747.02949512633745</v>
      </c>
      <c r="D159" s="4">
        <v>545.88844363844123</v>
      </c>
      <c r="E159" s="4">
        <v>568.12338904680007</v>
      </c>
      <c r="F159" s="4">
        <v>472.10628644139604</v>
      </c>
      <c r="G159" s="4">
        <v>776.80272970361364</v>
      </c>
      <c r="H159" s="4">
        <v>525.7147149594573</v>
      </c>
      <c r="I159" s="4">
        <v>696.99769481969793</v>
      </c>
      <c r="J159" s="4">
        <v>1455.1126823348059</v>
      </c>
      <c r="K159" s="4">
        <v>1150.1823464756294</v>
      </c>
      <c r="L159" s="5">
        <f t="shared" si="11"/>
        <v>587.48482876182629</v>
      </c>
      <c r="M159" s="4">
        <f t="shared" si="15"/>
        <v>101.43199003776908</v>
      </c>
      <c r="N159" s="6">
        <f t="shared" si="12"/>
        <v>920.96203365864096</v>
      </c>
      <c r="O159">
        <f t="shared" si="13"/>
        <v>375.83947378380236</v>
      </c>
      <c r="P159">
        <f t="shared" si="14"/>
        <v>1.5676354325602688</v>
      </c>
    </row>
    <row r="160" spans="1:16" x14ac:dyDescent="0.2">
      <c r="A160" t="s">
        <v>149</v>
      </c>
      <c r="B160" s="4">
        <v>268.94528582846618</v>
      </c>
      <c r="C160" s="4">
        <v>359.61440678428841</v>
      </c>
      <c r="D160" s="4">
        <v>249.83248638776021</v>
      </c>
      <c r="E160" s="4">
        <v>269.34086788314971</v>
      </c>
      <c r="F160" s="4">
        <v>207.76408817435285</v>
      </c>
      <c r="G160" s="4">
        <v>355.97266009006995</v>
      </c>
      <c r="H160" s="4">
        <v>254.47099846188331</v>
      </c>
      <c r="I160" s="4">
        <v>293.31052630080973</v>
      </c>
      <c r="J160" s="4">
        <v>660.15240776395092</v>
      </c>
      <c r="K160" s="4">
        <v>515.73720848046958</v>
      </c>
      <c r="L160" s="5">
        <f t="shared" si="11"/>
        <v>271.09942701160344</v>
      </c>
      <c r="M160" s="4">
        <f t="shared" si="15"/>
        <v>55.466842364901929</v>
      </c>
      <c r="N160" s="6">
        <f t="shared" si="12"/>
        <v>415.92876021943675</v>
      </c>
      <c r="O160">
        <f t="shared" si="13"/>
        <v>169.04547496755626</v>
      </c>
      <c r="P160">
        <f t="shared" si="14"/>
        <v>1.5342295806535748</v>
      </c>
    </row>
    <row r="161" spans="1:16" x14ac:dyDescent="0.2">
      <c r="A161" t="s">
        <v>150</v>
      </c>
      <c r="B161" s="4">
        <v>6.4148637736212368</v>
      </c>
      <c r="C161" s="4">
        <v>9.3459882202607378</v>
      </c>
      <c r="D161" s="4">
        <v>7.0114253556115846</v>
      </c>
      <c r="E161" s="4">
        <v>8.3698365976178906</v>
      </c>
      <c r="F161" s="4">
        <v>9.8690759829640164</v>
      </c>
      <c r="G161" s="4">
        <v>14.240636353905312</v>
      </c>
      <c r="H161" s="4">
        <v>6.5965485072134511</v>
      </c>
      <c r="I161" s="4">
        <v>8.7325634817317326</v>
      </c>
      <c r="J161" s="4">
        <v>20.214223307016471</v>
      </c>
      <c r="K161" s="4">
        <v>16.319134424760968</v>
      </c>
      <c r="L161" s="5">
        <f t="shared" si="11"/>
        <v>8.2022379860150938</v>
      </c>
      <c r="M161" s="4">
        <f t="shared" si="15"/>
        <v>1.4771039314212036</v>
      </c>
      <c r="N161" s="6">
        <f t="shared" si="12"/>
        <v>13.220621214925586</v>
      </c>
      <c r="O161">
        <f t="shared" si="13"/>
        <v>5.5581626161733579</v>
      </c>
      <c r="P161">
        <f t="shared" si="14"/>
        <v>1.6118309707017635</v>
      </c>
    </row>
    <row r="162" spans="1:16" x14ac:dyDescent="0.2">
      <c r="A162" t="s">
        <v>151</v>
      </c>
      <c r="B162" s="4">
        <v>449.9741966876432</v>
      </c>
      <c r="C162" s="4">
        <v>1005.2646961446749</v>
      </c>
      <c r="D162" s="4">
        <v>743.53247682920698</v>
      </c>
      <c r="E162" s="4">
        <v>935.84452794473214</v>
      </c>
      <c r="F162" s="4">
        <v>695.49745527278355</v>
      </c>
      <c r="G162" s="4">
        <v>1477.6763679476417</v>
      </c>
      <c r="H162" s="4">
        <v>811.33731767299594</v>
      </c>
      <c r="I162" s="4">
        <v>716.496473007551</v>
      </c>
      <c r="J162" s="4">
        <v>1155.8215943479638</v>
      </c>
      <c r="K162" s="4">
        <v>1063.6599042383345</v>
      </c>
      <c r="L162" s="5">
        <f t="shared" si="11"/>
        <v>766.02267057580809</v>
      </c>
      <c r="M162" s="4">
        <f t="shared" si="15"/>
        <v>218.77069198927313</v>
      </c>
      <c r="N162" s="6">
        <f t="shared" si="12"/>
        <v>1044.9983314428973</v>
      </c>
      <c r="O162">
        <f t="shared" si="13"/>
        <v>300.97810282692507</v>
      </c>
      <c r="P162">
        <f t="shared" si="14"/>
        <v>1.3641872121844478</v>
      </c>
    </row>
    <row r="163" spans="1:16" x14ac:dyDescent="0.2">
      <c r="A163" t="s">
        <v>152</v>
      </c>
      <c r="B163" s="4">
        <v>505.97086434480667</v>
      </c>
      <c r="C163" s="4">
        <v>1146.4333122485496</v>
      </c>
      <c r="D163" s="4">
        <v>769.48272109550248</v>
      </c>
      <c r="E163" s="4">
        <v>1169.5805915387837</v>
      </c>
      <c r="F163" s="4">
        <v>812.91190621223495</v>
      </c>
      <c r="G163" s="4">
        <v>2358.4215888959252</v>
      </c>
      <c r="H163" s="4">
        <v>829.83944408840887</v>
      </c>
      <c r="I163" s="4">
        <v>643.28502892952076</v>
      </c>
      <c r="J163" s="4">
        <v>1317.8666529002444</v>
      </c>
      <c r="K163" s="4">
        <v>1226.8005876107413</v>
      </c>
      <c r="L163" s="5">
        <f t="shared" si="11"/>
        <v>880.87587908797536</v>
      </c>
      <c r="M163" s="4">
        <f t="shared" si="15"/>
        <v>279.03963366979929</v>
      </c>
      <c r="N163" s="6">
        <f t="shared" si="12"/>
        <v>1275.2426604849684</v>
      </c>
      <c r="O163">
        <f t="shared" si="13"/>
        <v>666.18212662995677</v>
      </c>
      <c r="P163">
        <f t="shared" si="14"/>
        <v>1.4476984678083193</v>
      </c>
    </row>
    <row r="164" spans="1:16" x14ac:dyDescent="0.2">
      <c r="A164" t="s">
        <v>153</v>
      </c>
      <c r="B164" s="4">
        <v>18.789851450332904</v>
      </c>
      <c r="C164" s="4">
        <v>55.577634805219198</v>
      </c>
      <c r="D164" s="4">
        <v>27.38492536216318</v>
      </c>
      <c r="E164" s="4">
        <v>52.638927862010128</v>
      </c>
      <c r="F164" s="4">
        <v>51.7594210261352</v>
      </c>
      <c r="G164" s="4">
        <v>119.62213171385123</v>
      </c>
      <c r="H164" s="4">
        <v>26.437058981198579</v>
      </c>
      <c r="I164" s="4">
        <v>24.806400670139634</v>
      </c>
      <c r="J164" s="4">
        <v>64.806760169643269</v>
      </c>
      <c r="K164" s="4">
        <v>63.683886434850081</v>
      </c>
      <c r="L164" s="5">
        <f t="shared" si="11"/>
        <v>41.230152101172123</v>
      </c>
      <c r="M164" s="4">
        <f t="shared" si="15"/>
        <v>16.897731542671874</v>
      </c>
      <c r="N164" s="6">
        <f t="shared" si="12"/>
        <v>59.871247593936552</v>
      </c>
      <c r="O164">
        <f t="shared" si="13"/>
        <v>38.589027295363138</v>
      </c>
      <c r="P164">
        <f t="shared" si="14"/>
        <v>1.4521228892637164</v>
      </c>
    </row>
    <row r="165" spans="1:16" x14ac:dyDescent="0.2">
      <c r="A165" t="s">
        <v>154</v>
      </c>
      <c r="B165" s="4">
        <v>29.279184463910166</v>
      </c>
      <c r="C165" s="4">
        <v>78.137325824991706</v>
      </c>
      <c r="D165" s="4">
        <v>84.409642253292375</v>
      </c>
      <c r="E165" s="4">
        <v>53.853958730811108</v>
      </c>
      <c r="F165" s="4">
        <v>60.23517885795107</v>
      </c>
      <c r="G165" s="4">
        <v>47.314140773853268</v>
      </c>
      <c r="H165" s="4">
        <v>56.212130460023246</v>
      </c>
      <c r="I165" s="4">
        <v>87.094739918478325</v>
      </c>
      <c r="J165" s="4">
        <v>717.01195034697787</v>
      </c>
      <c r="K165" s="4">
        <v>510.27533287264805</v>
      </c>
      <c r="L165" s="5">
        <f t="shared" si="11"/>
        <v>61.18305802619129</v>
      </c>
      <c r="M165" s="4">
        <f t="shared" si="15"/>
        <v>21.791011513518612</v>
      </c>
      <c r="N165" s="6">
        <f t="shared" si="12"/>
        <v>283.58165887439617</v>
      </c>
      <c r="O165">
        <f t="shared" si="13"/>
        <v>310.3941813558958</v>
      </c>
      <c r="P165">
        <f t="shared" si="14"/>
        <v>4.6349703336665575</v>
      </c>
    </row>
    <row r="166" spans="1:16" x14ac:dyDescent="0.2">
      <c r="A166" t="s">
        <v>155</v>
      </c>
      <c r="B166" s="4">
        <v>25.498780340230734</v>
      </c>
      <c r="C166" s="4">
        <v>81.806315805462205</v>
      </c>
      <c r="D166" s="4">
        <v>53.995945688741799</v>
      </c>
      <c r="E166" s="4">
        <v>47.074831070063588</v>
      </c>
      <c r="F166" s="4">
        <v>53.443927015613198</v>
      </c>
      <c r="G166" s="4">
        <v>90.452810590266608</v>
      </c>
      <c r="H166" s="4">
        <v>60.16052238578667</v>
      </c>
      <c r="I166" s="4">
        <v>55.577586226953649</v>
      </c>
      <c r="J166" s="4">
        <v>104.79792761675945</v>
      </c>
      <c r="K166" s="4">
        <v>119.61665896364373</v>
      </c>
      <c r="L166" s="5">
        <f t="shared" si="11"/>
        <v>52.363959984022301</v>
      </c>
      <c r="M166" s="4">
        <f t="shared" si="15"/>
        <v>20.127063772490992</v>
      </c>
      <c r="N166" s="6">
        <f t="shared" si="12"/>
        <v>86.121101156682016</v>
      </c>
      <c r="O166">
        <f t="shared" si="13"/>
        <v>27.822643208449744</v>
      </c>
      <c r="P166">
        <f t="shared" si="14"/>
        <v>1.6446636423784595</v>
      </c>
    </row>
    <row r="167" spans="1:16" x14ac:dyDescent="0.2">
      <c r="A167" t="s">
        <v>156</v>
      </c>
      <c r="B167" s="4">
        <v>0</v>
      </c>
      <c r="C167" s="4">
        <v>0</v>
      </c>
      <c r="D167" s="4">
        <v>0</v>
      </c>
      <c r="E167" s="4">
        <v>0</v>
      </c>
      <c r="F167" s="4">
        <v>0</v>
      </c>
      <c r="G167" s="4">
        <v>0</v>
      </c>
      <c r="H167" s="4">
        <v>0</v>
      </c>
      <c r="I167" s="4">
        <v>0</v>
      </c>
      <c r="J167" s="4">
        <v>0</v>
      </c>
      <c r="K167" s="4">
        <v>0</v>
      </c>
      <c r="L167" s="5">
        <f t="shared" si="11"/>
        <v>0</v>
      </c>
      <c r="M167" s="4">
        <f t="shared" si="15"/>
        <v>0</v>
      </c>
      <c r="N167" s="6">
        <f t="shared" si="12"/>
        <v>0</v>
      </c>
      <c r="O167">
        <f t="shared" si="13"/>
        <v>0</v>
      </c>
      <c r="P167" t="e">
        <f t="shared" si="14"/>
        <v>#DIV/0!</v>
      </c>
    </row>
    <row r="168" spans="1:16" x14ac:dyDescent="0.2">
      <c r="A168" t="s">
        <v>157</v>
      </c>
      <c r="B168" s="4">
        <v>55.241799472082313</v>
      </c>
      <c r="C168" s="4">
        <v>154.03529236521766</v>
      </c>
      <c r="D168" s="4">
        <v>147.62817054217305</v>
      </c>
      <c r="E168" s="4">
        <v>153.85539906636137</v>
      </c>
      <c r="F168" s="4">
        <v>137.98546274404322</v>
      </c>
      <c r="G168" s="4">
        <v>140.77863757259351</v>
      </c>
      <c r="H168" s="4">
        <v>123.07411031723447</v>
      </c>
      <c r="I168" s="4">
        <v>122.64959414867485</v>
      </c>
      <c r="J168" s="4">
        <v>146.07111807597252</v>
      </c>
      <c r="K168" s="4">
        <v>165.00247053611633</v>
      </c>
      <c r="L168" s="5">
        <f t="shared" si="11"/>
        <v>129.74922483797553</v>
      </c>
      <c r="M168" s="4">
        <f t="shared" si="15"/>
        <v>42.159724444249484</v>
      </c>
      <c r="N168" s="6">
        <f t="shared" si="12"/>
        <v>139.51518613011834</v>
      </c>
      <c r="O168">
        <f t="shared" si="13"/>
        <v>17.67013997106363</v>
      </c>
      <c r="P168">
        <f t="shared" si="14"/>
        <v>1.0752679740810633</v>
      </c>
    </row>
    <row r="169" spans="1:16" x14ac:dyDescent="0.2">
      <c r="A169" t="s">
        <v>158</v>
      </c>
      <c r="B169" s="4">
        <v>109.30430687992141</v>
      </c>
      <c r="C169" s="4">
        <v>284.15244794586454</v>
      </c>
      <c r="D169" s="4">
        <v>169.94286092037365</v>
      </c>
      <c r="E169" s="4">
        <v>167.11243503598095</v>
      </c>
      <c r="F169" s="4">
        <v>209.40475943548014</v>
      </c>
      <c r="G169" s="4">
        <v>257.29079044714626</v>
      </c>
      <c r="H169" s="4">
        <v>199.3906131915314</v>
      </c>
      <c r="I169" s="4">
        <v>163.27229538928654</v>
      </c>
      <c r="J169" s="4">
        <v>202.65239209823432</v>
      </c>
      <c r="K169" s="4">
        <v>247.83616779769406</v>
      </c>
      <c r="L169" s="5">
        <f t="shared" si="11"/>
        <v>187.98336204352415</v>
      </c>
      <c r="M169" s="4">
        <f t="shared" si="15"/>
        <v>64.534522439314699</v>
      </c>
      <c r="N169" s="6">
        <f t="shared" si="12"/>
        <v>214.08845178477856</v>
      </c>
      <c r="O169">
        <f t="shared" si="13"/>
        <v>38.517665016407349</v>
      </c>
      <c r="P169">
        <f t="shared" si="14"/>
        <v>1.1388691502134654</v>
      </c>
    </row>
    <row r="170" spans="1:16" x14ac:dyDescent="0.2">
      <c r="A170" t="s">
        <v>159</v>
      </c>
      <c r="B170" s="4">
        <v>0</v>
      </c>
      <c r="C170" s="4">
        <v>0</v>
      </c>
      <c r="D170" s="4">
        <v>0</v>
      </c>
      <c r="E170" s="4">
        <v>0</v>
      </c>
      <c r="F170" s="4">
        <v>0</v>
      </c>
      <c r="G170" s="4">
        <v>0</v>
      </c>
      <c r="H170" s="4">
        <v>0</v>
      </c>
      <c r="I170" s="4">
        <v>0</v>
      </c>
      <c r="J170" s="4">
        <v>0</v>
      </c>
      <c r="K170" s="4">
        <v>0</v>
      </c>
      <c r="L170" s="5">
        <f t="shared" si="11"/>
        <v>0</v>
      </c>
      <c r="M170" s="4">
        <f t="shared" si="15"/>
        <v>0</v>
      </c>
      <c r="N170" s="6">
        <f t="shared" si="12"/>
        <v>0</v>
      </c>
      <c r="O170">
        <f t="shared" si="13"/>
        <v>0</v>
      </c>
      <c r="P170" t="e">
        <f t="shared" si="14"/>
        <v>#DIV/0!</v>
      </c>
    </row>
    <row r="171" spans="1:16" x14ac:dyDescent="0.2">
      <c r="A171" t="s">
        <v>160</v>
      </c>
      <c r="B171" s="4">
        <v>8084.3563234992589</v>
      </c>
      <c r="C171" s="4">
        <v>5327.1124402298356</v>
      </c>
      <c r="D171" s="4">
        <v>6362.8723668871262</v>
      </c>
      <c r="E171" s="4">
        <v>7215.6757293054497</v>
      </c>
      <c r="F171" s="4">
        <v>6606.0219355878125</v>
      </c>
      <c r="G171" s="4">
        <v>7369.4270888099418</v>
      </c>
      <c r="H171" s="4">
        <v>6347.1226762122642</v>
      </c>
      <c r="I171" s="4">
        <v>7054.8841069585069</v>
      </c>
      <c r="J171" s="4">
        <v>6539.5662574967482</v>
      </c>
      <c r="K171" s="4">
        <v>6327.5559780714038</v>
      </c>
      <c r="L171" s="5">
        <f t="shared" si="11"/>
        <v>6719.207759101897</v>
      </c>
      <c r="M171" s="4">
        <f t="shared" si="15"/>
        <v>1023.2089678468817</v>
      </c>
      <c r="N171" s="6">
        <f t="shared" si="12"/>
        <v>6727.7112215097732</v>
      </c>
      <c r="O171">
        <f t="shared" si="13"/>
        <v>463.46837499014293</v>
      </c>
      <c r="P171">
        <f t="shared" si="14"/>
        <v>1.0012655453905792</v>
      </c>
    </row>
    <row r="172" spans="1:16" x14ac:dyDescent="0.2">
      <c r="A172" t="s">
        <v>161</v>
      </c>
      <c r="B172" s="4">
        <v>82149.839892281976</v>
      </c>
      <c r="C172" s="4">
        <v>77574.315308336139</v>
      </c>
      <c r="D172" s="4">
        <v>81865.294465371699</v>
      </c>
      <c r="E172" s="4">
        <v>80058.299333119052</v>
      </c>
      <c r="F172" s="4">
        <v>78560.499956510816</v>
      </c>
      <c r="G172" s="4">
        <v>82285.369222021051</v>
      </c>
      <c r="H172" s="4">
        <v>79830.450883964542</v>
      </c>
      <c r="I172" s="4">
        <v>81393.453474435402</v>
      </c>
      <c r="J172" s="4">
        <v>77276.090322766511</v>
      </c>
      <c r="K172" s="4">
        <v>79209.234603883713</v>
      </c>
      <c r="L172" s="5">
        <f t="shared" si="11"/>
        <v>80041.649791123928</v>
      </c>
      <c r="M172" s="4">
        <f t="shared" si="15"/>
        <v>2003.245297655146</v>
      </c>
      <c r="N172" s="6">
        <f t="shared" si="12"/>
        <v>79998.919701414241</v>
      </c>
      <c r="O172">
        <f t="shared" si="13"/>
        <v>1951.8171005067065</v>
      </c>
      <c r="P172">
        <f t="shared" si="14"/>
        <v>0.99946615181194798</v>
      </c>
    </row>
    <row r="173" spans="1:16" x14ac:dyDescent="0.2">
      <c r="A173" t="s">
        <v>162</v>
      </c>
      <c r="B173" s="4">
        <v>8463.5275223452554</v>
      </c>
      <c r="C173" s="4">
        <v>10732.151617530732</v>
      </c>
      <c r="D173" s="4">
        <v>9946.2737973680778</v>
      </c>
      <c r="E173" s="4">
        <v>11206.777989861592</v>
      </c>
      <c r="F173" s="4">
        <v>10361.468355475725</v>
      </c>
      <c r="G173" s="4">
        <v>10793.608151803164</v>
      </c>
      <c r="H173" s="4">
        <v>9849.0856314836565</v>
      </c>
      <c r="I173" s="4">
        <v>10446.594002117046</v>
      </c>
      <c r="J173" s="4">
        <v>11032.738893684133</v>
      </c>
      <c r="K173" s="4">
        <v>11536.883956701458</v>
      </c>
      <c r="L173" s="5">
        <f t="shared" si="11"/>
        <v>10142.039856516276</v>
      </c>
      <c r="M173" s="4">
        <f t="shared" si="15"/>
        <v>1047.1122259721626</v>
      </c>
      <c r="N173" s="6">
        <f t="shared" si="12"/>
        <v>10731.78212715789</v>
      </c>
      <c r="O173">
        <f t="shared" si="13"/>
        <v>633.06235054606873</v>
      </c>
      <c r="P173">
        <f t="shared" si="14"/>
        <v>1.0581482895931142</v>
      </c>
    </row>
    <row r="174" spans="1:16" x14ac:dyDescent="0.2">
      <c r="A174" t="s">
        <v>163</v>
      </c>
      <c r="B174" s="4">
        <v>22.94011066871073</v>
      </c>
      <c r="C174" s="4">
        <v>34.453506558726986</v>
      </c>
      <c r="D174" s="4">
        <v>31.591266352915124</v>
      </c>
      <c r="E174" s="4">
        <v>41.798415681593582</v>
      </c>
      <c r="F174" s="4">
        <v>30.177079417451523</v>
      </c>
      <c r="G174" s="4">
        <v>566.16162184594464</v>
      </c>
      <c r="H174" s="4">
        <v>23.814334875920942</v>
      </c>
      <c r="I174" s="4">
        <v>33.089015118236375</v>
      </c>
      <c r="J174" s="4">
        <v>27.011926719995465</v>
      </c>
      <c r="K174" s="4">
        <v>44.739885413634553</v>
      </c>
      <c r="L174" s="5">
        <f t="shared" si="11"/>
        <v>32.192075735879584</v>
      </c>
      <c r="M174" s="4">
        <f t="shared" si="15"/>
        <v>6.8449959130958362</v>
      </c>
      <c r="N174" s="6">
        <f t="shared" si="12"/>
        <v>138.9633567947464</v>
      </c>
      <c r="O174">
        <f t="shared" si="13"/>
        <v>238.94466743994283</v>
      </c>
      <c r="P174">
        <f t="shared" si="14"/>
        <v>4.3166945162180141</v>
      </c>
    </row>
    <row r="175" spans="1:16" x14ac:dyDescent="0.2">
      <c r="A175" t="s">
        <v>164</v>
      </c>
      <c r="B175" s="4">
        <v>52927.006793127985</v>
      </c>
      <c r="C175" s="4">
        <v>70815.303152728899</v>
      </c>
      <c r="D175" s="4">
        <v>63724.387073053964</v>
      </c>
      <c r="E175" s="4">
        <v>66958.086957752268</v>
      </c>
      <c r="F175" s="4">
        <v>68569.782602373525</v>
      </c>
      <c r="G175" s="4">
        <v>78713.969388283585</v>
      </c>
      <c r="H175" s="4">
        <v>66196.526401922587</v>
      </c>
      <c r="I175" s="4">
        <v>64344.106059769772</v>
      </c>
      <c r="J175" s="4">
        <v>64475.418506354006</v>
      </c>
      <c r="K175" s="4">
        <v>67867.733811316648</v>
      </c>
      <c r="L175" s="5">
        <f t="shared" si="11"/>
        <v>64598.913315807331</v>
      </c>
      <c r="M175" s="4">
        <f t="shared" si="15"/>
        <v>7017.3927457399241</v>
      </c>
      <c r="N175" s="6">
        <f t="shared" si="12"/>
        <v>68319.550833529327</v>
      </c>
      <c r="O175">
        <f t="shared" si="13"/>
        <v>5986.1678674304303</v>
      </c>
      <c r="P175">
        <f t="shared" si="14"/>
        <v>1.057595976878632</v>
      </c>
    </row>
    <row r="176" spans="1:16" x14ac:dyDescent="0.2">
      <c r="A176" t="s">
        <v>165</v>
      </c>
      <c r="B176" s="4">
        <v>14582.067638332934</v>
      </c>
      <c r="C176" s="4">
        <v>20840.130032563313</v>
      </c>
      <c r="D176" s="4">
        <v>19647.070573897498</v>
      </c>
      <c r="E176" s="4">
        <v>19660.204649868465</v>
      </c>
      <c r="F176" s="4">
        <v>21257.407291627835</v>
      </c>
      <c r="G176" s="4">
        <v>26696.907604868498</v>
      </c>
      <c r="H176" s="4">
        <v>20142.495696056081</v>
      </c>
      <c r="I176" s="4">
        <v>19109.655159107228</v>
      </c>
      <c r="J176" s="4">
        <v>19486.143555937153</v>
      </c>
      <c r="K176" s="4">
        <v>21052.99109178282</v>
      </c>
      <c r="L176" s="5">
        <f t="shared" si="11"/>
        <v>19197.376037258007</v>
      </c>
      <c r="M176" s="4">
        <f t="shared" si="15"/>
        <v>2676.7459991655337</v>
      </c>
      <c r="N176" s="6">
        <f t="shared" si="12"/>
        <v>21297.638621550359</v>
      </c>
      <c r="O176">
        <f t="shared" si="13"/>
        <v>3107.052427584189</v>
      </c>
      <c r="P176">
        <f t="shared" si="14"/>
        <v>1.1094036278820705</v>
      </c>
    </row>
    <row r="177" spans="1:16" x14ac:dyDescent="0.2">
      <c r="A177" t="s">
        <v>166</v>
      </c>
      <c r="B177" s="4">
        <v>75.162437400468491</v>
      </c>
      <c r="C177" s="4">
        <v>112.99717969764308</v>
      </c>
      <c r="D177" s="4">
        <v>133.21193953047003</v>
      </c>
      <c r="E177" s="4">
        <v>112.02313851377055</v>
      </c>
      <c r="F177" s="4">
        <v>86.132110157156447</v>
      </c>
      <c r="G177" s="4">
        <v>110.7600681186821</v>
      </c>
      <c r="H177" s="4">
        <v>101.19264363041511</v>
      </c>
      <c r="I177" s="4">
        <v>82.047614245138448</v>
      </c>
      <c r="J177" s="4">
        <v>118.19125846406646</v>
      </c>
      <c r="K177" s="4">
        <v>90.325174182218873</v>
      </c>
      <c r="L177" s="5">
        <f t="shared" si="11"/>
        <v>103.90536105990172</v>
      </c>
      <c r="M177" s="4">
        <f t="shared" si="15"/>
        <v>23.181237708153283</v>
      </c>
      <c r="N177" s="6">
        <f t="shared" si="12"/>
        <v>100.50335172810421</v>
      </c>
      <c r="O177">
        <f t="shared" si="13"/>
        <v>14.686277126446521</v>
      </c>
      <c r="P177">
        <f t="shared" si="14"/>
        <v>0.9672585774487974</v>
      </c>
    </row>
    <row r="178" spans="1:16" x14ac:dyDescent="0.2">
      <c r="A178" t="s">
        <v>167</v>
      </c>
      <c r="B178" s="4">
        <v>1297.3516294304318</v>
      </c>
      <c r="C178" s="4">
        <v>1577.7576388047339</v>
      </c>
      <c r="D178" s="4">
        <v>1378.065185955518</v>
      </c>
      <c r="E178" s="4">
        <v>1434.0511824854304</v>
      </c>
      <c r="F178" s="4">
        <v>1468.8735675646869</v>
      </c>
      <c r="G178" s="4">
        <v>1501.3924139130629</v>
      </c>
      <c r="H178" s="4">
        <v>1151.1946758241543</v>
      </c>
      <c r="I178" s="4">
        <v>1183.7833453925427</v>
      </c>
      <c r="J178" s="4">
        <v>1210.1071527439126</v>
      </c>
      <c r="K178" s="4">
        <v>1189.0550692798186</v>
      </c>
      <c r="L178" s="5">
        <f t="shared" si="11"/>
        <v>1431.2198408481602</v>
      </c>
      <c r="M178" s="4">
        <f t="shared" si="15"/>
        <v>104.45724152255907</v>
      </c>
      <c r="N178" s="6">
        <f t="shared" si="12"/>
        <v>1247.1065314306984</v>
      </c>
      <c r="O178">
        <f t="shared" si="13"/>
        <v>143.70903437746139</v>
      </c>
      <c r="P178">
        <f t="shared" si="14"/>
        <v>0.87135916917672562</v>
      </c>
    </row>
    <row r="179" spans="1:16" x14ac:dyDescent="0.2">
      <c r="A179" t="s">
        <v>168</v>
      </c>
      <c r="B179" s="4">
        <v>67.034720114514556</v>
      </c>
      <c r="C179" s="4">
        <v>72.653120106406462</v>
      </c>
      <c r="D179" s="4">
        <v>78.758335714372592</v>
      </c>
      <c r="E179" s="4">
        <v>74.208264148552303</v>
      </c>
      <c r="F179" s="4">
        <v>85.390050827219127</v>
      </c>
      <c r="G179" s="4">
        <v>59.722602489183252</v>
      </c>
      <c r="H179" s="4">
        <v>55.198010472649216</v>
      </c>
      <c r="I179" s="4">
        <v>29.533825714317793</v>
      </c>
      <c r="J179" s="4">
        <v>21.900398276415256</v>
      </c>
      <c r="K179" s="4">
        <v>102.68642773174678</v>
      </c>
      <c r="L179" s="5">
        <f t="shared" si="11"/>
        <v>75.608898182213011</v>
      </c>
      <c r="M179" s="4">
        <f t="shared" si="15"/>
        <v>6.8884837428158701</v>
      </c>
      <c r="N179" s="6">
        <f t="shared" si="12"/>
        <v>53.808252936862459</v>
      </c>
      <c r="O179">
        <f t="shared" si="13"/>
        <v>31.754314407373915</v>
      </c>
      <c r="P179">
        <f t="shared" si="14"/>
        <v>0.71166561384332994</v>
      </c>
    </row>
    <row r="180" spans="1:16" x14ac:dyDescent="0.2">
      <c r="A180" t="s">
        <v>169</v>
      </c>
      <c r="B180" s="4">
        <v>0</v>
      </c>
      <c r="C180" s="4">
        <v>1.4830193938845981</v>
      </c>
      <c r="D180" s="4">
        <v>0.23911351597795286</v>
      </c>
      <c r="E180" s="4">
        <v>0</v>
      </c>
      <c r="F180" s="4">
        <v>0</v>
      </c>
      <c r="G180" s="4">
        <v>0</v>
      </c>
      <c r="H180" s="4">
        <v>0</v>
      </c>
      <c r="I180" s="4">
        <v>0.74892832572139934</v>
      </c>
      <c r="J180" s="4">
        <v>0</v>
      </c>
      <c r="K180" s="4">
        <v>0</v>
      </c>
      <c r="L180" s="5">
        <f t="shared" si="11"/>
        <v>0.34442658197251019</v>
      </c>
      <c r="M180" s="4">
        <f t="shared" si="15"/>
        <v>0.64485917926219516</v>
      </c>
      <c r="N180" s="6">
        <f t="shared" si="12"/>
        <v>0.14978566514427988</v>
      </c>
      <c r="O180">
        <f t="shared" si="13"/>
        <v>0.33493092931763063</v>
      </c>
      <c r="P180">
        <f t="shared" si="14"/>
        <v>0.43488416104955208</v>
      </c>
    </row>
    <row r="181" spans="1:16" x14ac:dyDescent="0.2">
      <c r="A181" t="s">
        <v>170</v>
      </c>
      <c r="B181" s="4">
        <v>6107.0867344485778</v>
      </c>
      <c r="C181" s="4">
        <v>6779.5163817470802</v>
      </c>
      <c r="D181" s="4">
        <v>7177.508975806335</v>
      </c>
      <c r="E181" s="4">
        <v>8184.0282558430326</v>
      </c>
      <c r="F181" s="4">
        <v>7771.7063424106345</v>
      </c>
      <c r="G181" s="4">
        <v>7476.1728858857368</v>
      </c>
      <c r="H181" s="4">
        <v>6695.0929942624152</v>
      </c>
      <c r="I181" s="4">
        <v>6000.3989447247986</v>
      </c>
      <c r="J181" s="4">
        <v>8046.2977578535019</v>
      </c>
      <c r="K181" s="4">
        <v>7142.157520897772</v>
      </c>
      <c r="L181" s="5">
        <f t="shared" si="11"/>
        <v>7203.9693380511326</v>
      </c>
      <c r="M181" s="4">
        <f t="shared" si="15"/>
        <v>816.52506045953658</v>
      </c>
      <c r="N181" s="6">
        <f t="shared" si="12"/>
        <v>7072.0240207248453</v>
      </c>
      <c r="O181">
        <f t="shared" si="13"/>
        <v>775.8739636916082</v>
      </c>
      <c r="P181">
        <f t="shared" si="14"/>
        <v>0.98168435883959748</v>
      </c>
    </row>
    <row r="182" spans="1:16" x14ac:dyDescent="0.2">
      <c r="A182" t="s">
        <v>171</v>
      </c>
      <c r="B182" s="4">
        <v>15639.792577187591</v>
      </c>
      <c r="C182" s="4">
        <v>15717.113687358666</v>
      </c>
      <c r="D182" s="4">
        <v>16180.788486210393</v>
      </c>
      <c r="E182" s="4">
        <v>19022.48943707714</v>
      </c>
      <c r="F182" s="4">
        <v>17989.947854052381</v>
      </c>
      <c r="G182" s="4">
        <v>19992.335802663121</v>
      </c>
      <c r="H182" s="4">
        <v>16816.973723290161</v>
      </c>
      <c r="I182" s="4">
        <v>15095.079632611363</v>
      </c>
      <c r="J182" s="4">
        <v>18042.757905806026</v>
      </c>
      <c r="K182" s="4">
        <v>16352.858736122653</v>
      </c>
      <c r="L182" s="5">
        <f t="shared" si="11"/>
        <v>16910.026408377234</v>
      </c>
      <c r="M182" s="4">
        <f t="shared" si="15"/>
        <v>1516.3321757983913</v>
      </c>
      <c r="N182" s="6">
        <f t="shared" si="12"/>
        <v>17260.001160098665</v>
      </c>
      <c r="O182">
        <f t="shared" si="13"/>
        <v>1856.3692136283364</v>
      </c>
      <c r="P182">
        <f t="shared" si="14"/>
        <v>1.0206962865266758</v>
      </c>
    </row>
    <row r="183" spans="1:16" x14ac:dyDescent="0.2">
      <c r="A183" t="s">
        <v>172</v>
      </c>
      <c r="B183" s="4">
        <v>34226.663307311224</v>
      </c>
      <c r="C183" s="4">
        <v>37986.124007813421</v>
      </c>
      <c r="D183" s="4">
        <v>40160.63453632452</v>
      </c>
      <c r="E183" s="4">
        <v>40190.879074863398</v>
      </c>
      <c r="F183" s="4">
        <v>38611.657653033893</v>
      </c>
      <c r="G183" s="4">
        <v>38318.175093564052</v>
      </c>
      <c r="H183" s="4">
        <v>38633.533551858061</v>
      </c>
      <c r="I183" s="4">
        <v>37764.349681198248</v>
      </c>
      <c r="J183" s="4">
        <v>38927.40968100899</v>
      </c>
      <c r="K183" s="4">
        <v>39512.253027532715</v>
      </c>
      <c r="L183" s="5">
        <f t="shared" si="11"/>
        <v>38235.191715869296</v>
      </c>
      <c r="M183" s="4">
        <f t="shared" si="15"/>
        <v>2439.4725059031935</v>
      </c>
      <c r="N183" s="6">
        <f t="shared" si="12"/>
        <v>38631.144207032412</v>
      </c>
      <c r="O183">
        <f t="shared" si="13"/>
        <v>654.48722478058028</v>
      </c>
      <c r="P183">
        <f t="shared" si="14"/>
        <v>1.0103557082727737</v>
      </c>
    </row>
    <row r="184" spans="1:16" x14ac:dyDescent="0.2">
      <c r="A184" t="s">
        <v>173</v>
      </c>
      <c r="B184" s="4">
        <v>21437.92298039926</v>
      </c>
      <c r="C184" s="4">
        <v>19086.406210596597</v>
      </c>
      <c r="D184" s="4">
        <v>18527.003729456042</v>
      </c>
      <c r="E184" s="4">
        <v>19371.467286416799</v>
      </c>
      <c r="F184" s="4">
        <v>18752.521836857853</v>
      </c>
      <c r="G184" s="4">
        <v>20328.366853811451</v>
      </c>
      <c r="H184" s="4">
        <v>18432.822917843387</v>
      </c>
      <c r="I184" s="4">
        <v>18654.499149484316</v>
      </c>
      <c r="J184" s="4">
        <v>18250.859723885911</v>
      </c>
      <c r="K184" s="4">
        <v>19000.548056856162</v>
      </c>
      <c r="L184" s="5">
        <f t="shared" si="11"/>
        <v>19435.064408745307</v>
      </c>
      <c r="M184" s="4">
        <f t="shared" si="15"/>
        <v>1164.8485041908352</v>
      </c>
      <c r="N184" s="6">
        <f t="shared" si="12"/>
        <v>18933.419340376244</v>
      </c>
      <c r="O184">
        <f t="shared" si="13"/>
        <v>828.35163291603135</v>
      </c>
      <c r="P184">
        <f t="shared" si="14"/>
        <v>0.97418865933146404</v>
      </c>
    </row>
    <row r="185" spans="1:16" x14ac:dyDescent="0.2">
      <c r="A185" t="s">
        <v>174</v>
      </c>
      <c r="B185" s="4">
        <v>3402.736598005326</v>
      </c>
      <c r="C185" s="4">
        <v>3471.7691633553582</v>
      </c>
      <c r="D185" s="4">
        <v>3133.5672002126216</v>
      </c>
      <c r="E185" s="4">
        <v>3193.52079960934</v>
      </c>
      <c r="F185" s="4">
        <v>3227.5917521404654</v>
      </c>
      <c r="G185" s="4">
        <v>3753.8191614326947</v>
      </c>
      <c r="H185" s="4">
        <v>3195.1805323824237</v>
      </c>
      <c r="I185" s="4">
        <v>2894.2379550368642</v>
      </c>
      <c r="J185" s="4">
        <v>2950.4219208163404</v>
      </c>
      <c r="K185" s="4">
        <v>3318.5437964761149</v>
      </c>
      <c r="L185" s="5">
        <f t="shared" si="11"/>
        <v>3285.8371026646223</v>
      </c>
      <c r="M185" s="4">
        <f t="shared" si="15"/>
        <v>144.3408873672262</v>
      </c>
      <c r="N185" s="6">
        <f t="shared" si="12"/>
        <v>3222.4406732288871</v>
      </c>
      <c r="O185">
        <f t="shared" si="13"/>
        <v>344.2576248957007</v>
      </c>
      <c r="P185">
        <f t="shared" si="14"/>
        <v>0.98070615570555086</v>
      </c>
    </row>
    <row r="186" spans="1:16" x14ac:dyDescent="0.2">
      <c r="A186" t="s">
        <v>175</v>
      </c>
      <c r="B186" s="4">
        <v>1752.5613978274525</v>
      </c>
      <c r="C186" s="4">
        <v>2287.115475287615</v>
      </c>
      <c r="D186" s="4">
        <v>2089.2479180746755</v>
      </c>
      <c r="E186" s="4">
        <v>2467.6363133830973</v>
      </c>
      <c r="F186" s="4">
        <v>2138.120282659434</v>
      </c>
      <c r="G186" s="4">
        <v>3168.7735593526791</v>
      </c>
      <c r="H186" s="4">
        <v>2219.7115506713931</v>
      </c>
      <c r="I186" s="4">
        <v>2079.4897821912937</v>
      </c>
      <c r="J186" s="4">
        <v>2291.3759618535273</v>
      </c>
      <c r="K186" s="4">
        <v>2745.2305033274552</v>
      </c>
      <c r="L186" s="5">
        <f t="shared" si="11"/>
        <v>2146.9362774464548</v>
      </c>
      <c r="M186" s="4">
        <f t="shared" si="15"/>
        <v>265.25267896985895</v>
      </c>
      <c r="N186" s="6">
        <f t="shared" si="12"/>
        <v>2500.9162714792697</v>
      </c>
      <c r="O186">
        <f t="shared" si="13"/>
        <v>448.9728062715692</v>
      </c>
      <c r="P186">
        <f t="shared" si="14"/>
        <v>1.1648768050320688</v>
      </c>
    </row>
    <row r="187" spans="1:16" x14ac:dyDescent="0.2">
      <c r="A187" t="s">
        <v>176</v>
      </c>
      <c r="B187" s="4">
        <v>1575.4462814539777</v>
      </c>
      <c r="C187" s="4">
        <v>1847.6523382977919</v>
      </c>
      <c r="D187" s="4">
        <v>1667.487671472617</v>
      </c>
      <c r="E187" s="4">
        <v>1754.548572880911</v>
      </c>
      <c r="F187" s="4">
        <v>1663.5060235459714</v>
      </c>
      <c r="G187" s="4">
        <v>2485.2190826599908</v>
      </c>
      <c r="H187" s="4">
        <v>1773.5273677625182</v>
      </c>
      <c r="I187" s="4">
        <v>1723.8820360691129</v>
      </c>
      <c r="J187" s="4">
        <v>1703.1327880006554</v>
      </c>
      <c r="K187" s="4">
        <v>1794.7121649408832</v>
      </c>
      <c r="L187" s="5">
        <f t="shared" si="11"/>
        <v>1701.7281775302538</v>
      </c>
      <c r="M187" s="4">
        <f t="shared" si="15"/>
        <v>103.27671258276317</v>
      </c>
      <c r="N187" s="6">
        <f t="shared" si="12"/>
        <v>1896.0946878866321</v>
      </c>
      <c r="O187">
        <f t="shared" si="13"/>
        <v>331.38354239911894</v>
      </c>
      <c r="P187">
        <f t="shared" si="14"/>
        <v>1.1142171311040201</v>
      </c>
    </row>
    <row r="188" spans="1:16" x14ac:dyDescent="0.2">
      <c r="A188" t="s">
        <v>177</v>
      </c>
      <c r="B188" s="4">
        <v>3611.0711222903096</v>
      </c>
      <c r="C188" s="4">
        <v>4605.0302973474254</v>
      </c>
      <c r="D188" s="4">
        <v>4220.2635680532421</v>
      </c>
      <c r="E188" s="4">
        <v>4941.1345584229166</v>
      </c>
      <c r="F188" s="4">
        <v>4715.0982103062361</v>
      </c>
      <c r="G188" s="4">
        <v>5277.1308320197013</v>
      </c>
      <c r="H188" s="4">
        <v>4182.2371860494995</v>
      </c>
      <c r="I188" s="4">
        <v>4506.2425320454449</v>
      </c>
      <c r="J188" s="4">
        <v>4790.260764734835</v>
      </c>
      <c r="K188" s="4">
        <v>5032.303049147331</v>
      </c>
      <c r="L188" s="5">
        <f t="shared" si="11"/>
        <v>4418.5195512840264</v>
      </c>
      <c r="M188" s="4">
        <f t="shared" si="15"/>
        <v>521.33242884039805</v>
      </c>
      <c r="N188" s="6">
        <f t="shared" si="12"/>
        <v>4757.6348727993627</v>
      </c>
      <c r="O188">
        <f t="shared" si="13"/>
        <v>430.30910822221483</v>
      </c>
      <c r="P188">
        <f t="shared" si="14"/>
        <v>1.0767486298474767</v>
      </c>
    </row>
    <row r="189" spans="1:16" x14ac:dyDescent="0.2">
      <c r="A189" t="s">
        <v>178</v>
      </c>
      <c r="B189" s="4">
        <v>32691.322050838935</v>
      </c>
      <c r="C189" s="4">
        <v>24349.481873398498</v>
      </c>
      <c r="D189" s="4">
        <v>28376.236006033199</v>
      </c>
      <c r="E189" s="4">
        <v>26561.566446709636</v>
      </c>
      <c r="F189" s="4">
        <v>26419.494489030501</v>
      </c>
      <c r="G189" s="4">
        <v>27116.919879793579</v>
      </c>
      <c r="H189" s="4">
        <v>27589.646085093176</v>
      </c>
      <c r="I189" s="4">
        <v>31272.230447485676</v>
      </c>
      <c r="J189" s="4">
        <v>25934.934633647132</v>
      </c>
      <c r="K189" s="4">
        <v>25670.083940375906</v>
      </c>
      <c r="L189" s="5">
        <f t="shared" si="11"/>
        <v>27679.620173202151</v>
      </c>
      <c r="M189" s="4">
        <f t="shared" si="15"/>
        <v>3143.6527837815925</v>
      </c>
      <c r="N189" s="6">
        <f t="shared" si="12"/>
        <v>27516.762997279096</v>
      </c>
      <c r="O189">
        <f t="shared" si="13"/>
        <v>2246.1704490001639</v>
      </c>
      <c r="P189">
        <f t="shared" si="14"/>
        <v>0.99411635076984461</v>
      </c>
    </row>
    <row r="190" spans="1:16" x14ac:dyDescent="0.2">
      <c r="A190" t="s">
        <v>179</v>
      </c>
      <c r="B190" s="4">
        <v>26481.230672516849</v>
      </c>
      <c r="C190" s="4">
        <v>38353.550960764696</v>
      </c>
      <c r="D190" s="4">
        <v>35602.547279116705</v>
      </c>
      <c r="E190" s="4">
        <v>37711.400441118363</v>
      </c>
      <c r="F190" s="4">
        <v>38477.19775487006</v>
      </c>
      <c r="G190" s="4">
        <v>42379.996179539063</v>
      </c>
      <c r="H190" s="4">
        <v>36903.101514969661</v>
      </c>
      <c r="I190" s="4">
        <v>34872.722614632876</v>
      </c>
      <c r="J190" s="4">
        <v>35428.831822694781</v>
      </c>
      <c r="K190" s="4">
        <v>37039.299397983697</v>
      </c>
      <c r="L190" s="5">
        <f t="shared" si="11"/>
        <v>35325.185421677335</v>
      </c>
      <c r="M190" s="4">
        <f t="shared" si="15"/>
        <v>5076.7279548715378</v>
      </c>
      <c r="N190" s="6">
        <f t="shared" si="12"/>
        <v>37324.790305964023</v>
      </c>
      <c r="O190">
        <f t="shared" si="13"/>
        <v>2975.807766488284</v>
      </c>
      <c r="P190">
        <f t="shared" si="14"/>
        <v>1.0566056443983909</v>
      </c>
    </row>
    <row r="191" spans="1:16" x14ac:dyDescent="0.2">
      <c r="A191" t="s">
        <v>180</v>
      </c>
      <c r="B191" s="4">
        <v>8146.0705871285645</v>
      </c>
      <c r="C191" s="4">
        <v>9218.2172013612162</v>
      </c>
      <c r="D191" s="4">
        <v>8456.2520636733771</v>
      </c>
      <c r="E191" s="4">
        <v>8656.9730986713894</v>
      </c>
      <c r="F191" s="4">
        <v>9304.9480775063421</v>
      </c>
      <c r="G191" s="4">
        <v>10839.054732591345</v>
      </c>
      <c r="H191" s="4">
        <v>8611.6971148517514</v>
      </c>
      <c r="I191" s="4">
        <v>9277.9579541265448</v>
      </c>
      <c r="J191" s="4">
        <v>8511.9238780377564</v>
      </c>
      <c r="K191" s="4">
        <v>9222.8376611406948</v>
      </c>
      <c r="L191" s="5">
        <f t="shared" si="11"/>
        <v>8756.4922056681789</v>
      </c>
      <c r="M191" s="4">
        <f t="shared" si="15"/>
        <v>496.65293790143704</v>
      </c>
      <c r="N191" s="6">
        <f t="shared" si="12"/>
        <v>9292.6942681496184</v>
      </c>
      <c r="O191">
        <f t="shared" si="13"/>
        <v>931.35483508669324</v>
      </c>
      <c r="P191">
        <f t="shared" si="14"/>
        <v>1.0612348015492266</v>
      </c>
    </row>
    <row r="192" spans="1:16" x14ac:dyDescent="0.2">
      <c r="A192" t="s">
        <v>181</v>
      </c>
      <c r="B192" s="4">
        <v>7125.1159142050301</v>
      </c>
      <c r="C192" s="4">
        <v>7180.1125464619754</v>
      </c>
      <c r="D192" s="4">
        <v>7289.9977439520499</v>
      </c>
      <c r="E192" s="4">
        <v>6521.0875952903571</v>
      </c>
      <c r="F192" s="4">
        <v>9056.9249223938696</v>
      </c>
      <c r="G192" s="4">
        <v>11997.366547873324</v>
      </c>
      <c r="H192" s="4">
        <v>7066.9348702598745</v>
      </c>
      <c r="I192" s="4">
        <v>7558.7796615735242</v>
      </c>
      <c r="J192" s="4">
        <v>6681.0989478554775</v>
      </c>
      <c r="K192" s="4">
        <v>8424.4792614262842</v>
      </c>
      <c r="L192" s="5">
        <f t="shared" si="11"/>
        <v>7434.6477444606553</v>
      </c>
      <c r="M192" s="4">
        <f t="shared" si="15"/>
        <v>954.97344620202273</v>
      </c>
      <c r="N192" s="6">
        <f t="shared" si="12"/>
        <v>8345.7318577976966</v>
      </c>
      <c r="O192">
        <f t="shared" si="13"/>
        <v>2142.79346197216</v>
      </c>
      <c r="P192">
        <f t="shared" si="14"/>
        <v>1.1225457001666104</v>
      </c>
    </row>
    <row r="193" spans="1:16" x14ac:dyDescent="0.2">
      <c r="A193" t="s">
        <v>182</v>
      </c>
      <c r="B193" s="4">
        <v>6259.8520465546962</v>
      </c>
      <c r="C193" s="4">
        <v>8827.4504891889883</v>
      </c>
      <c r="D193" s="4">
        <v>7826.9901363508807</v>
      </c>
      <c r="E193" s="4">
        <v>7948.2750379375457</v>
      </c>
      <c r="F193" s="4">
        <v>8085.4878521532501</v>
      </c>
      <c r="G193" s="4">
        <v>9868.0650814301407</v>
      </c>
      <c r="H193" s="4">
        <v>8337.70669092756</v>
      </c>
      <c r="I193" s="4">
        <v>7406.6140028565969</v>
      </c>
      <c r="J193" s="4">
        <v>7745.7246468545627</v>
      </c>
      <c r="K193" s="4">
        <v>8389.7164021229364</v>
      </c>
      <c r="L193" s="5">
        <f t="shared" si="11"/>
        <v>7789.6111124370727</v>
      </c>
      <c r="M193" s="4">
        <f t="shared" si="15"/>
        <v>939.59936267740318</v>
      </c>
      <c r="N193" s="6">
        <f t="shared" si="12"/>
        <v>8349.5653648383595</v>
      </c>
      <c r="O193">
        <f t="shared" si="13"/>
        <v>943.58028367883423</v>
      </c>
      <c r="P193">
        <f t="shared" si="14"/>
        <v>1.0718847506401508</v>
      </c>
    </row>
    <row r="194" spans="1:16" x14ac:dyDescent="0.2">
      <c r="A194" t="s">
        <v>183</v>
      </c>
      <c r="B194" s="4">
        <v>3483.6469473693041</v>
      </c>
      <c r="C194" s="4">
        <v>5049.4111266473701</v>
      </c>
      <c r="D194" s="4">
        <v>4304.5446546527828</v>
      </c>
      <c r="E194" s="4">
        <v>4478.6680876553055</v>
      </c>
      <c r="F194" s="4">
        <v>4459.8235387037448</v>
      </c>
      <c r="G194" s="4">
        <v>5222.2245684409363</v>
      </c>
      <c r="H194" s="4">
        <v>4399.3987419664882</v>
      </c>
      <c r="I194" s="4">
        <v>4258.4952657821996</v>
      </c>
      <c r="J194" s="4">
        <v>4088.6463414168652</v>
      </c>
      <c r="K194" s="4">
        <v>4555.8565156914756</v>
      </c>
      <c r="L194" s="5">
        <f t="shared" si="11"/>
        <v>4355.2188710057007</v>
      </c>
      <c r="M194" s="4">
        <f t="shared" si="15"/>
        <v>563.53576365274773</v>
      </c>
      <c r="N194" s="6">
        <f t="shared" si="12"/>
        <v>4504.9242866595932</v>
      </c>
      <c r="O194">
        <f t="shared" si="13"/>
        <v>436.53866289442954</v>
      </c>
      <c r="P194">
        <f t="shared" si="14"/>
        <v>1.0343737984445596</v>
      </c>
    </row>
    <row r="195" spans="1:16" x14ac:dyDescent="0.2">
      <c r="A195" t="s">
        <v>184</v>
      </c>
      <c r="B195" s="4">
        <v>6552.3558892757937</v>
      </c>
      <c r="C195" s="4">
        <v>9968.5686599298533</v>
      </c>
      <c r="D195" s="4">
        <v>8218.0872884201108</v>
      </c>
      <c r="E195" s="4">
        <v>9028.9451533665742</v>
      </c>
      <c r="F195" s="4">
        <v>8739.6428964872466</v>
      </c>
      <c r="G195" s="4">
        <v>11347.365243639009</v>
      </c>
      <c r="H195" s="4">
        <v>8762.8009929704822</v>
      </c>
      <c r="I195" s="4">
        <v>8332.9909787177949</v>
      </c>
      <c r="J195" s="4">
        <v>8981.5948305159891</v>
      </c>
      <c r="K195" s="4">
        <v>9295.0547387425468</v>
      </c>
      <c r="L195" s="5">
        <f t="shared" si="11"/>
        <v>8501.5199774959146</v>
      </c>
      <c r="M195" s="4">
        <f t="shared" si="15"/>
        <v>1261.6146806142983</v>
      </c>
      <c r="N195" s="6">
        <f t="shared" si="12"/>
        <v>9343.9613569171652</v>
      </c>
      <c r="O195">
        <f t="shared" si="13"/>
        <v>1173.3644962573032</v>
      </c>
      <c r="P195">
        <f t="shared" si="14"/>
        <v>1.0990930306170248</v>
      </c>
    </row>
    <row r="196" spans="1:16" x14ac:dyDescent="0.2">
      <c r="A196" t="s">
        <v>185</v>
      </c>
      <c r="B196" s="4">
        <v>9483.7424850793923</v>
      </c>
      <c r="C196" s="4">
        <v>13092.575707496851</v>
      </c>
      <c r="D196" s="4">
        <v>11704.629747138466</v>
      </c>
      <c r="E196" s="4">
        <v>12314.740609262793</v>
      </c>
      <c r="F196" s="4">
        <v>11733.341931304301</v>
      </c>
      <c r="G196" s="4">
        <v>14322.966261484215</v>
      </c>
      <c r="H196" s="4">
        <v>12281.196506908756</v>
      </c>
      <c r="I196" s="4">
        <v>11779.289756305696</v>
      </c>
      <c r="J196" s="4">
        <v>12550.753521635725</v>
      </c>
      <c r="K196" s="4">
        <v>12038.220811405481</v>
      </c>
      <c r="L196" s="5">
        <f t="shared" si="11"/>
        <v>11665.80609605636</v>
      </c>
      <c r="M196" s="4">
        <f t="shared" si="15"/>
        <v>1343.8989446603121</v>
      </c>
      <c r="N196" s="6">
        <f t="shared" si="12"/>
        <v>12594.485371547975</v>
      </c>
      <c r="O196">
        <f t="shared" si="13"/>
        <v>1007.6808431069845</v>
      </c>
      <c r="P196">
        <f t="shared" si="14"/>
        <v>1.0796069528196217</v>
      </c>
    </row>
    <row r="197" spans="1:16" x14ac:dyDescent="0.2">
      <c r="A197" t="s">
        <v>186</v>
      </c>
      <c r="B197" s="4">
        <v>608.87243384765429</v>
      </c>
      <c r="C197" s="4">
        <v>665.46936054026025</v>
      </c>
      <c r="D197" s="4">
        <v>551.7197280926132</v>
      </c>
      <c r="E197" s="4">
        <v>569.95101208065114</v>
      </c>
      <c r="F197" s="4">
        <v>718.2946450671875</v>
      </c>
      <c r="G197" s="4">
        <v>627.94443787721684</v>
      </c>
      <c r="H197" s="4">
        <v>502.7046821424882</v>
      </c>
      <c r="I197" s="4">
        <v>532.86398384628103</v>
      </c>
      <c r="J197" s="4">
        <v>570.11265203063272</v>
      </c>
      <c r="K197" s="4">
        <v>559.42588073364232</v>
      </c>
      <c r="L197" s="5">
        <f t="shared" si="11"/>
        <v>622.86143592567328</v>
      </c>
      <c r="M197" s="4">
        <f t="shared" si="15"/>
        <v>68.882654512971385</v>
      </c>
      <c r="N197" s="6">
        <f t="shared" si="12"/>
        <v>558.61032732605224</v>
      </c>
      <c r="O197">
        <f t="shared" si="13"/>
        <v>46.713228460630567</v>
      </c>
      <c r="P197">
        <f t="shared" si="14"/>
        <v>0.89684526141174004</v>
      </c>
    </row>
    <row r="198" spans="1:16" x14ac:dyDescent="0.2">
      <c r="A198" t="s">
        <v>187</v>
      </c>
      <c r="B198" s="4">
        <v>137.74980158119175</v>
      </c>
      <c r="C198" s="4">
        <v>184.52913714227276</v>
      </c>
      <c r="D198" s="4">
        <v>155.02012063288936</v>
      </c>
      <c r="E198" s="4">
        <v>99.598686370683069</v>
      </c>
      <c r="F198" s="4">
        <v>116.2622237942322</v>
      </c>
      <c r="G198" s="4">
        <v>96.830036478183345</v>
      </c>
      <c r="H198" s="4">
        <v>63.717889990399613</v>
      </c>
      <c r="I198" s="4">
        <v>100.460002332044</v>
      </c>
      <c r="J198" s="4">
        <v>52.165416980594621</v>
      </c>
      <c r="K198" s="4">
        <v>110.82383081122595</v>
      </c>
      <c r="L198" s="5">
        <f t="shared" si="11"/>
        <v>138.63199390425385</v>
      </c>
      <c r="M198" s="4">
        <f t="shared" si="15"/>
        <v>33.165880171365167</v>
      </c>
      <c r="N198" s="6">
        <f t="shared" si="12"/>
        <v>84.7994353184895</v>
      </c>
      <c r="O198">
        <f t="shared" si="13"/>
        <v>25.380448136855208</v>
      </c>
      <c r="P198">
        <f t="shared" si="14"/>
        <v>0.61168733804013675</v>
      </c>
    </row>
    <row r="199" spans="1:16" x14ac:dyDescent="0.2">
      <c r="A199" t="s">
        <v>188</v>
      </c>
      <c r="B199" s="4">
        <v>88.049765331311534</v>
      </c>
      <c r="C199" s="4">
        <v>135.30475742045519</v>
      </c>
      <c r="D199" s="4">
        <v>139.40060870207145</v>
      </c>
      <c r="E199" s="4">
        <v>140.99096360030975</v>
      </c>
      <c r="F199" s="4">
        <v>113.240758590057</v>
      </c>
      <c r="G199" s="4">
        <v>135.61630860167202</v>
      </c>
      <c r="H199" s="4">
        <v>110.97143071869876</v>
      </c>
      <c r="I199" s="4">
        <v>90.037169783170299</v>
      </c>
      <c r="J199" s="4">
        <v>90.861310531767899</v>
      </c>
      <c r="K199" s="4">
        <v>131.64861682435225</v>
      </c>
      <c r="L199" s="5">
        <f t="shared" si="11"/>
        <v>123.397370728841</v>
      </c>
      <c r="M199" s="4">
        <f t="shared" si="15"/>
        <v>22.693798552994686</v>
      </c>
      <c r="N199" s="6">
        <f t="shared" si="12"/>
        <v>111.82696729193226</v>
      </c>
      <c r="O199">
        <f t="shared" si="13"/>
        <v>21.644378784244257</v>
      </c>
      <c r="P199">
        <f t="shared" si="14"/>
        <v>0.90623460314779258</v>
      </c>
    </row>
    <row r="200" spans="1:16" x14ac:dyDescent="0.2">
      <c r="A200" t="s">
        <v>189</v>
      </c>
      <c r="B200" s="4">
        <v>48.402511819298994</v>
      </c>
      <c r="C200" s="4">
        <v>72.504818167018001</v>
      </c>
      <c r="D200" s="4">
        <v>87.356137837278766</v>
      </c>
      <c r="E200" s="4">
        <v>87.03547025650694</v>
      </c>
      <c r="F200" s="4">
        <v>50.356709718911894</v>
      </c>
      <c r="G200" s="4">
        <v>54.95737574679417</v>
      </c>
      <c r="H200" s="4">
        <v>40.742826828167509</v>
      </c>
      <c r="I200" s="4">
        <v>37.665470420865951</v>
      </c>
      <c r="J200" s="4">
        <v>26.14730654904638</v>
      </c>
      <c r="K200" s="4">
        <v>38.480101021365932</v>
      </c>
      <c r="L200" s="5">
        <f t="shared" si="11"/>
        <v>69.131129559802915</v>
      </c>
      <c r="M200" s="4">
        <f t="shared" si="15"/>
        <v>19.014813640357801</v>
      </c>
      <c r="N200" s="6">
        <f t="shared" si="12"/>
        <v>39.598616113247985</v>
      </c>
      <c r="O200">
        <f t="shared" si="13"/>
        <v>10.285020331918522</v>
      </c>
      <c r="P200">
        <f t="shared" si="14"/>
        <v>0.57280441337201948</v>
      </c>
    </row>
    <row r="201" spans="1:16" x14ac:dyDescent="0.2">
      <c r="A201" t="s">
        <v>190</v>
      </c>
      <c r="B201" s="4">
        <v>402.21135228622416</v>
      </c>
      <c r="C201" s="4">
        <v>503.21814073292177</v>
      </c>
      <c r="D201" s="4">
        <v>473.21850368574377</v>
      </c>
      <c r="E201" s="4">
        <v>555.68878344241341</v>
      </c>
      <c r="F201" s="4">
        <v>442.6618731978067</v>
      </c>
      <c r="G201" s="4">
        <v>563.46447205611048</v>
      </c>
      <c r="H201" s="4">
        <v>410.0192017917372</v>
      </c>
      <c r="I201" s="4">
        <v>391.55334556579709</v>
      </c>
      <c r="J201" s="4">
        <v>475.46158871891942</v>
      </c>
      <c r="K201" s="4">
        <v>390.86131740981625</v>
      </c>
      <c r="L201" s="5">
        <f t="shared" si="11"/>
        <v>475.39973066902201</v>
      </c>
      <c r="M201" s="4">
        <f t="shared" si="15"/>
        <v>58.423581983204869</v>
      </c>
      <c r="N201" s="6">
        <f t="shared" si="12"/>
        <v>446.27198510847609</v>
      </c>
      <c r="O201">
        <f t="shared" si="13"/>
        <v>74.102712268731381</v>
      </c>
      <c r="P201">
        <f t="shared" si="14"/>
        <v>0.93872999145465452</v>
      </c>
    </row>
    <row r="202" spans="1:16" x14ac:dyDescent="0.2">
      <c r="A202" t="s">
        <v>191</v>
      </c>
      <c r="B202" s="4">
        <v>79.309665019709456</v>
      </c>
      <c r="C202" s="4">
        <v>91.161202142086253</v>
      </c>
      <c r="D202" s="4">
        <v>84.278515486465764</v>
      </c>
      <c r="E202" s="4">
        <v>98.055360253208875</v>
      </c>
      <c r="F202" s="4">
        <v>82.449992975695253</v>
      </c>
      <c r="G202" s="4">
        <v>106.2189485745737</v>
      </c>
      <c r="H202" s="4">
        <v>108.09438185169722</v>
      </c>
      <c r="I202" s="4">
        <v>60.352374327303913</v>
      </c>
      <c r="J202" s="4">
        <v>67.039534097688019</v>
      </c>
      <c r="K202" s="4">
        <v>80.259491540326152</v>
      </c>
      <c r="L202" s="5">
        <f t="shared" si="11"/>
        <v>87.050947175433123</v>
      </c>
      <c r="M202" s="4">
        <f t="shared" si="15"/>
        <v>7.5295071138458383</v>
      </c>
      <c r="N202" s="6">
        <f t="shared" si="12"/>
        <v>84.392946078317806</v>
      </c>
      <c r="O202">
        <f t="shared" si="13"/>
        <v>21.990383617555167</v>
      </c>
      <c r="P202">
        <f t="shared" si="14"/>
        <v>0.96946614386907626</v>
      </c>
    </row>
    <row r="203" spans="1:16" x14ac:dyDescent="0.2">
      <c r="A203" t="s">
        <v>192</v>
      </c>
      <c r="B203" s="4">
        <v>74.953257060024328</v>
      </c>
      <c r="C203" s="4">
        <v>111.22052246376933</v>
      </c>
      <c r="D203" s="4">
        <v>99.041846763298068</v>
      </c>
      <c r="E203" s="4">
        <v>68.962309143979837</v>
      </c>
      <c r="F203" s="4">
        <v>117.1295252051716</v>
      </c>
      <c r="G203" s="4">
        <v>86.84350518637784</v>
      </c>
      <c r="H203" s="4">
        <v>71.33491660403017</v>
      </c>
      <c r="I203" s="4">
        <v>82.432439076536809</v>
      </c>
      <c r="J203" s="4">
        <v>68.411000575745192</v>
      </c>
      <c r="K203" s="4">
        <v>70.567432853055436</v>
      </c>
      <c r="L203" s="5">
        <f t="shared" si="11"/>
        <v>94.26149212724863</v>
      </c>
      <c r="M203" s="4">
        <f t="shared" si="15"/>
        <v>21.484087357196028</v>
      </c>
      <c r="N203" s="6">
        <f t="shared" si="12"/>
        <v>75.917858859149092</v>
      </c>
      <c r="O203">
        <f t="shared" si="13"/>
        <v>8.1821886210844283</v>
      </c>
      <c r="P203">
        <f t="shared" si="14"/>
        <v>0.80539631981067639</v>
      </c>
    </row>
    <row r="204" spans="1:16" x14ac:dyDescent="0.2">
      <c r="A204" t="s">
        <v>193</v>
      </c>
      <c r="B204" s="4">
        <v>5183.798059318513</v>
      </c>
      <c r="C204" s="4">
        <v>5420.2816506312429</v>
      </c>
      <c r="D204" s="4">
        <v>5968.322209958129</v>
      </c>
      <c r="E204" s="4">
        <v>7259.3829957112885</v>
      </c>
      <c r="F204" s="4">
        <v>6664.3503037625069</v>
      </c>
      <c r="G204" s="4">
        <v>6426.3643399186994</v>
      </c>
      <c r="H204" s="4">
        <v>5766.8743742201623</v>
      </c>
      <c r="I204" s="4">
        <v>5229.0057294227672</v>
      </c>
      <c r="J204" s="4">
        <v>6816.0459489427649</v>
      </c>
      <c r="K204" s="4">
        <v>5845.0491374193907</v>
      </c>
      <c r="L204" s="5">
        <f t="shared" ref="L204:L267" si="16">AVERAGE(B204:F204)</f>
        <v>6099.2270438763353</v>
      </c>
      <c r="M204" s="4">
        <f t="shared" si="15"/>
        <v>863.34223801498524</v>
      </c>
      <c r="N204" s="6">
        <f t="shared" ref="N204:N267" si="17">AVERAGE(G204:K204)</f>
        <v>6016.6679059847575</v>
      </c>
      <c r="O204">
        <f t="shared" ref="O204:O267" si="18">STDEV(G204:K204)</f>
        <v>616.26251268498743</v>
      </c>
      <c r="P204">
        <f t="shared" ref="P204:P267" si="19">N204/L204</f>
        <v>0.98646399989741851</v>
      </c>
    </row>
    <row r="205" spans="1:16" x14ac:dyDescent="0.2">
      <c r="A205" t="s">
        <v>194</v>
      </c>
      <c r="B205" s="4">
        <v>1642.317295215101</v>
      </c>
      <c r="C205" s="4">
        <v>1739.5847150654215</v>
      </c>
      <c r="D205" s="4">
        <v>1753.8899263590592</v>
      </c>
      <c r="E205" s="4">
        <v>1781.6210851916046</v>
      </c>
      <c r="F205" s="4">
        <v>1825.2436469520592</v>
      </c>
      <c r="G205" s="4">
        <v>1826.8157243427672</v>
      </c>
      <c r="H205" s="4">
        <v>1650.6122104213612</v>
      </c>
      <c r="I205" s="4">
        <v>1371.4535350924846</v>
      </c>
      <c r="J205" s="4">
        <v>1905.0464433244777</v>
      </c>
      <c r="K205" s="4">
        <v>1764.8824083604266</v>
      </c>
      <c r="L205" s="5">
        <f t="shared" si="16"/>
        <v>1748.531333756649</v>
      </c>
      <c r="M205" s="4">
        <f t="shared" ref="M205:M268" si="20">STDEV(B205:F205)</f>
        <v>67.767782038753708</v>
      </c>
      <c r="N205" s="6">
        <f t="shared" si="17"/>
        <v>1703.7620643083035</v>
      </c>
      <c r="O205">
        <f t="shared" si="18"/>
        <v>207.75416150984495</v>
      </c>
      <c r="P205">
        <f t="shared" si="19"/>
        <v>0.97439607253010407</v>
      </c>
    </row>
    <row r="206" spans="1:16" x14ac:dyDescent="0.2">
      <c r="A206" t="s">
        <v>195</v>
      </c>
      <c r="B206" s="4">
        <v>2066.6502264030805</v>
      </c>
      <c r="C206" s="4">
        <v>2192.7479852159504</v>
      </c>
      <c r="D206" s="4">
        <v>2101.7640965239298</v>
      </c>
      <c r="E206" s="4">
        <v>2526.4654681505026</v>
      </c>
      <c r="F206" s="4">
        <v>2559.2655663410833</v>
      </c>
      <c r="G206" s="4">
        <v>2890.9828578207002</v>
      </c>
      <c r="H206" s="4">
        <v>2057.4173830368127</v>
      </c>
      <c r="I206" s="4">
        <v>1705.4282053080567</v>
      </c>
      <c r="J206" s="4">
        <v>1992.6082837786009</v>
      </c>
      <c r="K206" s="4">
        <v>2618.96143818872</v>
      </c>
      <c r="L206" s="5">
        <f t="shared" si="16"/>
        <v>2289.3786685269092</v>
      </c>
      <c r="M206" s="4">
        <f t="shared" si="20"/>
        <v>236.21693614315001</v>
      </c>
      <c r="N206" s="6">
        <f t="shared" si="17"/>
        <v>2253.0796336265785</v>
      </c>
      <c r="O206">
        <f t="shared" si="18"/>
        <v>486.52881355673634</v>
      </c>
      <c r="P206">
        <f t="shared" si="19"/>
        <v>0.9841445911070329</v>
      </c>
    </row>
    <row r="207" spans="1:16" x14ac:dyDescent="0.2">
      <c r="A207" t="s">
        <v>196</v>
      </c>
      <c r="B207" s="4">
        <v>4104.9095268893543</v>
      </c>
      <c r="C207" s="4">
        <v>3998.7601049722502</v>
      </c>
      <c r="D207" s="4">
        <v>3915.0390215769971</v>
      </c>
      <c r="E207" s="4">
        <v>4640.2367328219379</v>
      </c>
      <c r="F207" s="4">
        <v>4402.7100187147698</v>
      </c>
      <c r="G207" s="4">
        <v>4818.0059534367929</v>
      </c>
      <c r="H207" s="4">
        <v>4356.8883580443398</v>
      </c>
      <c r="I207" s="4">
        <v>3743.2118563488016</v>
      </c>
      <c r="J207" s="4">
        <v>4219.6313282342089</v>
      </c>
      <c r="K207" s="4">
        <v>3818.5539695107586</v>
      </c>
      <c r="L207" s="5">
        <f t="shared" si="16"/>
        <v>4212.3310809950617</v>
      </c>
      <c r="M207" s="4">
        <f t="shared" si="20"/>
        <v>302.02727835061694</v>
      </c>
      <c r="N207" s="6">
        <f t="shared" si="17"/>
        <v>4191.2582931149809</v>
      </c>
      <c r="O207">
        <f t="shared" si="18"/>
        <v>436.09204864953591</v>
      </c>
      <c r="P207">
        <f t="shared" si="19"/>
        <v>0.99499735716996329</v>
      </c>
    </row>
    <row r="208" spans="1:16" x14ac:dyDescent="0.2">
      <c r="A208" t="s">
        <v>197</v>
      </c>
      <c r="B208" s="4">
        <v>1755.071561912783</v>
      </c>
      <c r="C208" s="4">
        <v>1706.2968617502877</v>
      </c>
      <c r="D208" s="4">
        <v>1664.1092288920254</v>
      </c>
      <c r="E208" s="4">
        <v>2003.4572921430258</v>
      </c>
      <c r="F208" s="4">
        <v>1930.3687186931813</v>
      </c>
      <c r="G208" s="4">
        <v>2181.3257900861631</v>
      </c>
      <c r="H208" s="4">
        <v>1707.5777779879913</v>
      </c>
      <c r="I208" s="4">
        <v>1699.9873742302862</v>
      </c>
      <c r="J208" s="4">
        <v>1875.5168486737496</v>
      </c>
      <c r="K208" s="4">
        <v>1656.8354267712641</v>
      </c>
      <c r="L208" s="5">
        <f t="shared" si="16"/>
        <v>1811.8607326782608</v>
      </c>
      <c r="M208" s="4">
        <f t="shared" si="20"/>
        <v>147.4386584148389</v>
      </c>
      <c r="N208" s="6">
        <f t="shared" si="17"/>
        <v>1824.2486435498909</v>
      </c>
      <c r="O208">
        <f t="shared" si="18"/>
        <v>216.3403894971762</v>
      </c>
      <c r="P208">
        <f t="shared" si="19"/>
        <v>1.006837120893568</v>
      </c>
    </row>
    <row r="209" spans="1:16" x14ac:dyDescent="0.2">
      <c r="A209" t="s">
        <v>198</v>
      </c>
      <c r="B209" s="4">
        <v>6609.3742058420848</v>
      </c>
      <c r="C209" s="4">
        <v>6942.7137679277175</v>
      </c>
      <c r="D209" s="4">
        <v>7446.3497011578065</v>
      </c>
      <c r="E209" s="4">
        <v>8493.6986720064961</v>
      </c>
      <c r="F209" s="4">
        <v>7890.6362225302119</v>
      </c>
      <c r="G209" s="4">
        <v>8807.9908530997564</v>
      </c>
      <c r="H209" s="4">
        <v>7475.8509383976343</v>
      </c>
      <c r="I209" s="4">
        <v>6893.7046666138258</v>
      </c>
      <c r="J209" s="4">
        <v>8729.4570126950057</v>
      </c>
      <c r="K209" s="4">
        <v>7280.7878395860353</v>
      </c>
      <c r="L209" s="5">
        <f t="shared" si="16"/>
        <v>7476.5545138928628</v>
      </c>
      <c r="M209" s="4">
        <f t="shared" si="20"/>
        <v>748.99029687452276</v>
      </c>
      <c r="N209" s="6">
        <f t="shared" si="17"/>
        <v>7837.5582620784526</v>
      </c>
      <c r="O209">
        <f t="shared" si="18"/>
        <v>875.91493538269992</v>
      </c>
      <c r="P209">
        <f t="shared" si="19"/>
        <v>1.0482847744258101</v>
      </c>
    </row>
    <row r="210" spans="1:16" x14ac:dyDescent="0.2">
      <c r="A210" t="s">
        <v>199</v>
      </c>
      <c r="B210" s="4">
        <v>384.75843605525188</v>
      </c>
      <c r="C210" s="4">
        <v>497.72800293676102</v>
      </c>
      <c r="D210" s="4">
        <v>509.06239106476147</v>
      </c>
      <c r="E210" s="4">
        <v>501.65544689531703</v>
      </c>
      <c r="F210" s="4">
        <v>489.07971946920316</v>
      </c>
      <c r="G210" s="4">
        <v>517.02316984398192</v>
      </c>
      <c r="H210" s="4">
        <v>496.84567544427398</v>
      </c>
      <c r="I210" s="4">
        <v>453.43613864566208</v>
      </c>
      <c r="J210" s="4">
        <v>550.74979801071936</v>
      </c>
      <c r="K210" s="4">
        <v>509.94603718382859</v>
      </c>
      <c r="L210" s="5">
        <f t="shared" si="16"/>
        <v>476.45679928425886</v>
      </c>
      <c r="M210" s="4">
        <f t="shared" si="20"/>
        <v>51.765066633985079</v>
      </c>
      <c r="N210" s="6">
        <f t="shared" si="17"/>
        <v>505.60016382569319</v>
      </c>
      <c r="O210">
        <f t="shared" si="18"/>
        <v>35.304347248546527</v>
      </c>
      <c r="P210">
        <f t="shared" si="19"/>
        <v>1.0611668562295973</v>
      </c>
    </row>
    <row r="211" spans="1:16" x14ac:dyDescent="0.2">
      <c r="A211" t="s">
        <v>200</v>
      </c>
      <c r="B211" s="4">
        <v>0</v>
      </c>
      <c r="C211" s="4">
        <v>0</v>
      </c>
      <c r="D211" s="4">
        <v>0</v>
      </c>
      <c r="E211" s="4">
        <v>0</v>
      </c>
      <c r="F211" s="4">
        <v>0</v>
      </c>
      <c r="G211" s="4">
        <v>0</v>
      </c>
      <c r="H211" s="4">
        <v>0</v>
      </c>
      <c r="I211" s="4">
        <v>0</v>
      </c>
      <c r="J211" s="4">
        <v>0</v>
      </c>
      <c r="K211" s="4">
        <v>0</v>
      </c>
      <c r="L211" s="5">
        <f t="shared" si="16"/>
        <v>0</v>
      </c>
      <c r="M211" s="4">
        <f t="shared" si="20"/>
        <v>0</v>
      </c>
      <c r="N211" s="6">
        <f t="shared" si="17"/>
        <v>0</v>
      </c>
      <c r="O211">
        <f t="shared" si="18"/>
        <v>0</v>
      </c>
      <c r="P211" t="e">
        <f t="shared" si="19"/>
        <v>#DIV/0!</v>
      </c>
    </row>
    <row r="212" spans="1:16" x14ac:dyDescent="0.2">
      <c r="A212" t="s">
        <v>201</v>
      </c>
      <c r="B212" s="4">
        <v>156.38200987640735</v>
      </c>
      <c r="C212" s="4">
        <v>159.34153575653676</v>
      </c>
      <c r="D212" s="4">
        <v>161.18822089989052</v>
      </c>
      <c r="E212" s="4">
        <v>166.72998799371214</v>
      </c>
      <c r="F212" s="4">
        <v>182.25540732625396</v>
      </c>
      <c r="G212" s="4">
        <v>536.28852548565396</v>
      </c>
      <c r="H212" s="4">
        <v>150.22327863125994</v>
      </c>
      <c r="I212" s="4">
        <v>179.05011347661883</v>
      </c>
      <c r="J212" s="4">
        <v>144.23918338426816</v>
      </c>
      <c r="K212" s="4">
        <v>170.10972001751708</v>
      </c>
      <c r="L212" s="5">
        <f t="shared" si="16"/>
        <v>165.17943237056016</v>
      </c>
      <c r="M212" s="4">
        <f t="shared" si="20"/>
        <v>10.263997659881683</v>
      </c>
      <c r="N212" s="6">
        <f t="shared" si="17"/>
        <v>235.98216419906362</v>
      </c>
      <c r="O212">
        <f t="shared" si="18"/>
        <v>168.47530153832753</v>
      </c>
      <c r="P212">
        <f t="shared" si="19"/>
        <v>1.4286413315046758</v>
      </c>
    </row>
    <row r="213" spans="1:16" x14ac:dyDescent="0.2">
      <c r="A213" t="s">
        <v>202</v>
      </c>
      <c r="B213" s="4">
        <v>7927.9743136228526</v>
      </c>
      <c r="C213" s="4">
        <v>5167.7709044732992</v>
      </c>
      <c r="D213" s="4">
        <v>6201.6841459872339</v>
      </c>
      <c r="E213" s="4">
        <v>7048.9457413117379</v>
      </c>
      <c r="F213" s="4">
        <v>6423.7665282615581</v>
      </c>
      <c r="G213" s="4">
        <v>6833.138563324289</v>
      </c>
      <c r="H213" s="4">
        <v>6196.8993975810045</v>
      </c>
      <c r="I213" s="4">
        <v>6875.8339934818869</v>
      </c>
      <c r="J213" s="4">
        <v>6395.3270741124797</v>
      </c>
      <c r="K213" s="4">
        <v>6157.4462580538875</v>
      </c>
      <c r="L213" s="5">
        <f t="shared" si="16"/>
        <v>6554.0283267313371</v>
      </c>
      <c r="M213" s="4">
        <f t="shared" si="20"/>
        <v>1024.1453779567303</v>
      </c>
      <c r="N213" s="6">
        <f t="shared" si="17"/>
        <v>6491.7290573107093</v>
      </c>
      <c r="O213">
        <f t="shared" si="18"/>
        <v>343.53308184487952</v>
      </c>
      <c r="P213">
        <f t="shared" si="19"/>
        <v>0.99049450714661502</v>
      </c>
    </row>
    <row r="214" spans="1:16" x14ac:dyDescent="0.2">
      <c r="A214" t="s">
        <v>203</v>
      </c>
      <c r="B214" s="4">
        <v>36601.542281158363</v>
      </c>
      <c r="C214" s="4">
        <v>28777.356606030044</v>
      </c>
      <c r="D214" s="4">
        <v>32469.435165918367</v>
      </c>
      <c r="E214" s="4">
        <v>30808.826997895496</v>
      </c>
      <c r="F214" s="4">
        <v>30785.254962797626</v>
      </c>
      <c r="G214" s="4">
        <v>31002.978015032808</v>
      </c>
      <c r="H214" s="4">
        <v>31350.301829871063</v>
      </c>
      <c r="I214" s="4">
        <v>33737.536725063917</v>
      </c>
      <c r="J214" s="4">
        <v>29474.189392647488</v>
      </c>
      <c r="K214" s="4">
        <v>29380.898059853418</v>
      </c>
      <c r="L214" s="5">
        <f t="shared" si="16"/>
        <v>31888.48320275998</v>
      </c>
      <c r="M214" s="4">
        <f t="shared" si="20"/>
        <v>2941.6113709582801</v>
      </c>
      <c r="N214" s="6">
        <f t="shared" si="17"/>
        <v>30989.180804493739</v>
      </c>
      <c r="O214">
        <f t="shared" si="18"/>
        <v>1772.4158223168938</v>
      </c>
      <c r="P214">
        <f t="shared" si="19"/>
        <v>0.97179852072147455</v>
      </c>
    </row>
    <row r="215" spans="1:16" x14ac:dyDescent="0.2">
      <c r="A215" t="s">
        <v>204</v>
      </c>
      <c r="B215" s="4">
        <v>16144.587181067291</v>
      </c>
      <c r="C215" s="4">
        <v>13536.223925216214</v>
      </c>
      <c r="D215" s="4">
        <v>13465.991328093567</v>
      </c>
      <c r="E215" s="4">
        <v>12979.00035437726</v>
      </c>
      <c r="F215" s="4">
        <v>12693.479034786506</v>
      </c>
      <c r="G215" s="4">
        <v>16919.401490069915</v>
      </c>
      <c r="H215" s="4">
        <v>13283.064398886727</v>
      </c>
      <c r="I215" s="4">
        <v>14706.196379337269</v>
      </c>
      <c r="J215" s="4">
        <v>12537.664961116874</v>
      </c>
      <c r="K215" s="4">
        <v>13174.705723748102</v>
      </c>
      <c r="L215" s="5">
        <f t="shared" si="16"/>
        <v>13763.856364708166</v>
      </c>
      <c r="M215" s="4">
        <f t="shared" si="20"/>
        <v>1375.6930901250494</v>
      </c>
      <c r="N215" s="6">
        <f t="shared" si="17"/>
        <v>14124.206590631778</v>
      </c>
      <c r="O215">
        <f t="shared" si="18"/>
        <v>1751.9997906059107</v>
      </c>
      <c r="P215">
        <f t="shared" si="19"/>
        <v>1.0261809057269433</v>
      </c>
    </row>
    <row r="216" spans="1:16" x14ac:dyDescent="0.2">
      <c r="A216" t="s">
        <v>205</v>
      </c>
      <c r="B216" s="4">
        <v>4769.5603532563173</v>
      </c>
      <c r="C216" s="4">
        <v>4864.5913177038956</v>
      </c>
      <c r="D216" s="4">
        <v>4574.1258605698613</v>
      </c>
      <c r="E216" s="4">
        <v>4594.4649292852682</v>
      </c>
      <c r="F216" s="4">
        <v>4550.5645574417767</v>
      </c>
      <c r="G216" s="4">
        <v>6381.1379346235663</v>
      </c>
      <c r="H216" s="4">
        <v>4550.4771876090454</v>
      </c>
      <c r="I216" s="4">
        <v>4682.45974272477</v>
      </c>
      <c r="J216" s="4">
        <v>4304.4204212435652</v>
      </c>
      <c r="K216" s="4">
        <v>4708.2855902631518</v>
      </c>
      <c r="L216" s="5">
        <f t="shared" si="16"/>
        <v>4670.6614036514238</v>
      </c>
      <c r="M216" s="4">
        <f t="shared" si="20"/>
        <v>138.68857203347577</v>
      </c>
      <c r="N216" s="6">
        <f t="shared" si="17"/>
        <v>4925.3561752928199</v>
      </c>
      <c r="O216">
        <f t="shared" si="18"/>
        <v>829.38445739944063</v>
      </c>
      <c r="P216">
        <f t="shared" si="19"/>
        <v>1.0545307719035855</v>
      </c>
    </row>
    <row r="217" spans="1:16" x14ac:dyDescent="0.2">
      <c r="A217" t="s">
        <v>206</v>
      </c>
      <c r="B217" s="4">
        <v>24634.150076800004</v>
      </c>
      <c r="C217" s="4">
        <v>30396.143459385992</v>
      </c>
      <c r="D217" s="4">
        <v>31355.742110789914</v>
      </c>
      <c r="E217" s="4">
        <v>31676.007051561024</v>
      </c>
      <c r="F217" s="4">
        <v>30531.201401484905</v>
      </c>
      <c r="G217" s="4">
        <v>27981.851782294758</v>
      </c>
      <c r="H217" s="4">
        <v>30646.607467597707</v>
      </c>
      <c r="I217" s="4">
        <v>28267.260627309442</v>
      </c>
      <c r="J217" s="4">
        <v>30959.815547758586</v>
      </c>
      <c r="K217" s="4">
        <v>31945.345230019033</v>
      </c>
      <c r="L217" s="5">
        <f t="shared" si="16"/>
        <v>29718.648820004368</v>
      </c>
      <c r="M217" s="4">
        <f t="shared" si="20"/>
        <v>2893.2116170047916</v>
      </c>
      <c r="N217" s="6">
        <f t="shared" si="17"/>
        <v>29960.176130995904</v>
      </c>
      <c r="O217">
        <f t="shared" si="18"/>
        <v>1745.7873171163114</v>
      </c>
      <c r="P217">
        <f t="shared" si="19"/>
        <v>1.0081271296166385</v>
      </c>
    </row>
    <row r="218" spans="1:16" x14ac:dyDescent="0.2">
      <c r="A218" t="s">
        <v>207</v>
      </c>
      <c r="B218" s="4">
        <v>4959.7750095002166</v>
      </c>
      <c r="C218" s="4">
        <v>6058.9706469567336</v>
      </c>
      <c r="D218" s="4">
        <v>5802.0971785442507</v>
      </c>
      <c r="E218" s="4">
        <v>6328.7268864904336</v>
      </c>
      <c r="F218" s="4">
        <v>5722.6519656558321</v>
      </c>
      <c r="G218" s="4">
        <v>6408.6441444335933</v>
      </c>
      <c r="H218" s="4">
        <v>5657.9407206547758</v>
      </c>
      <c r="I218" s="4">
        <v>5992.1992156250026</v>
      </c>
      <c r="J218" s="4">
        <v>6175.4452202935317</v>
      </c>
      <c r="K218" s="4">
        <v>6496.2091979268353</v>
      </c>
      <c r="L218" s="5">
        <f t="shared" si="16"/>
        <v>5774.4443374294933</v>
      </c>
      <c r="M218" s="4">
        <f t="shared" si="20"/>
        <v>513.64326343073049</v>
      </c>
      <c r="N218" s="6">
        <f t="shared" si="17"/>
        <v>6146.0876997867481</v>
      </c>
      <c r="O218">
        <f t="shared" si="18"/>
        <v>337.02817125910531</v>
      </c>
      <c r="P218">
        <f t="shared" si="19"/>
        <v>1.0643600216125197</v>
      </c>
    </row>
    <row r="219" spans="1:16" x14ac:dyDescent="0.2">
      <c r="A219" t="s">
        <v>208</v>
      </c>
      <c r="B219" s="4">
        <v>3503.7525128450397</v>
      </c>
      <c r="C219" s="4">
        <v>4673.1809705739979</v>
      </c>
      <c r="D219" s="4">
        <v>4144.1766188238262</v>
      </c>
      <c r="E219" s="4">
        <v>4878.0511033711573</v>
      </c>
      <c r="F219" s="4">
        <v>4638.8163898198945</v>
      </c>
      <c r="G219" s="4">
        <v>4384.9640073695691</v>
      </c>
      <c r="H219" s="4">
        <v>4191.1449108288798</v>
      </c>
      <c r="I219" s="4">
        <v>4454.3947864920447</v>
      </c>
      <c r="J219" s="4">
        <v>4857.293673390599</v>
      </c>
      <c r="K219" s="4">
        <v>5040.674758774624</v>
      </c>
      <c r="L219" s="5">
        <f t="shared" si="16"/>
        <v>4367.5955190867835</v>
      </c>
      <c r="M219" s="4">
        <f t="shared" si="20"/>
        <v>553.09331871675681</v>
      </c>
      <c r="N219" s="6">
        <f t="shared" si="17"/>
        <v>4585.6944273711433</v>
      </c>
      <c r="O219">
        <f t="shared" si="18"/>
        <v>351.41672933110357</v>
      </c>
      <c r="P219">
        <f t="shared" si="19"/>
        <v>1.0499356928385992</v>
      </c>
    </row>
    <row r="220" spans="1:16" x14ac:dyDescent="0.2">
      <c r="A220" t="s">
        <v>209</v>
      </c>
      <c r="B220" s="4">
        <v>0</v>
      </c>
      <c r="C220" s="4">
        <v>0</v>
      </c>
      <c r="D220" s="4">
        <v>0</v>
      </c>
      <c r="E220" s="4">
        <v>0</v>
      </c>
      <c r="F220" s="4">
        <v>0</v>
      </c>
      <c r="G220" s="4">
        <v>0</v>
      </c>
      <c r="H220" s="4">
        <v>0</v>
      </c>
      <c r="I220" s="4">
        <v>0</v>
      </c>
      <c r="J220" s="4">
        <v>0</v>
      </c>
      <c r="K220" s="4">
        <v>0</v>
      </c>
      <c r="L220" s="5">
        <f t="shared" si="16"/>
        <v>0</v>
      </c>
      <c r="M220" s="4">
        <f t="shared" si="20"/>
        <v>0</v>
      </c>
      <c r="N220" s="6">
        <f t="shared" si="17"/>
        <v>0</v>
      </c>
      <c r="O220">
        <f t="shared" si="18"/>
        <v>0</v>
      </c>
      <c r="P220" t="e">
        <f t="shared" si="19"/>
        <v>#DIV/0!</v>
      </c>
    </row>
    <row r="221" spans="1:16" x14ac:dyDescent="0.2">
      <c r="A221" t="s">
        <v>210</v>
      </c>
      <c r="B221" s="4">
        <v>3.4590546151709978</v>
      </c>
      <c r="C221" s="4">
        <v>8.6193087172572831</v>
      </c>
      <c r="D221" s="4">
        <v>15.357258397164648</v>
      </c>
      <c r="E221" s="4">
        <v>15.243729897157692</v>
      </c>
      <c r="F221" s="4">
        <v>6.1713035413775632</v>
      </c>
      <c r="G221" s="4">
        <v>292.7744301749197</v>
      </c>
      <c r="H221" s="4">
        <v>3.7989761282506374</v>
      </c>
      <c r="I221" s="4">
        <v>9.830794346722401</v>
      </c>
      <c r="J221" s="4">
        <v>5.4991167960746221</v>
      </c>
      <c r="K221" s="4">
        <v>19.466441296746297</v>
      </c>
      <c r="L221" s="5">
        <f t="shared" si="16"/>
        <v>9.7701310336256366</v>
      </c>
      <c r="M221" s="4">
        <f t="shared" si="20"/>
        <v>5.3684707687024815</v>
      </c>
      <c r="N221" s="6">
        <f t="shared" si="17"/>
        <v>66.273951748542729</v>
      </c>
      <c r="O221">
        <f t="shared" si="18"/>
        <v>126.76350314839756</v>
      </c>
      <c r="P221">
        <f t="shared" si="19"/>
        <v>6.7833227129144102</v>
      </c>
    </row>
    <row r="222" spans="1:16" x14ac:dyDescent="0.2">
      <c r="A222" t="s">
        <v>211</v>
      </c>
      <c r="B222" s="4">
        <v>19.481056053539731</v>
      </c>
      <c r="C222" s="4">
        <v>25.834197841469699</v>
      </c>
      <c r="D222" s="4">
        <v>16.234007955750474</v>
      </c>
      <c r="E222" s="4">
        <v>26.554685784435893</v>
      </c>
      <c r="F222" s="4">
        <v>24.005775876073962</v>
      </c>
      <c r="G222" s="4">
        <v>273.38719167102488</v>
      </c>
      <c r="H222" s="4">
        <v>20.015358747670305</v>
      </c>
      <c r="I222" s="4">
        <v>23.258220771513969</v>
      </c>
      <c r="J222" s="4">
        <v>21.512809923920841</v>
      </c>
      <c r="K222" s="4">
        <v>25.273444116888246</v>
      </c>
      <c r="L222" s="5">
        <f t="shared" si="16"/>
        <v>22.421944702253949</v>
      </c>
      <c r="M222" s="4">
        <f t="shared" si="20"/>
        <v>4.4207162527261925</v>
      </c>
      <c r="N222" s="6">
        <f t="shared" si="17"/>
        <v>72.689405046203632</v>
      </c>
      <c r="O222">
        <f t="shared" si="18"/>
        <v>112.2106455817819</v>
      </c>
      <c r="P222">
        <f t="shared" si="19"/>
        <v>3.2418867324606588</v>
      </c>
    </row>
    <row r="223" spans="1:16" x14ac:dyDescent="0.2">
      <c r="A223" t="s">
        <v>212</v>
      </c>
      <c r="B223" s="4">
        <v>3281.3240841727375</v>
      </c>
      <c r="C223" s="4">
        <v>3448.6577891210609</v>
      </c>
      <c r="D223" s="4">
        <v>3098.4226555900127</v>
      </c>
      <c r="E223" s="4">
        <v>3367.2566758994813</v>
      </c>
      <c r="F223" s="4">
        <v>3454.589892904713</v>
      </c>
      <c r="G223" s="4">
        <v>4082.9618650128118</v>
      </c>
      <c r="H223" s="4">
        <v>3103.3375028048836</v>
      </c>
      <c r="I223" s="4">
        <v>4171.6255003805391</v>
      </c>
      <c r="J223" s="4">
        <v>3348.5712277359889</v>
      </c>
      <c r="K223" s="4">
        <v>3530.3949113561903</v>
      </c>
      <c r="L223" s="5">
        <f t="shared" si="16"/>
        <v>3330.0502195376016</v>
      </c>
      <c r="M223" s="4">
        <f t="shared" si="20"/>
        <v>147.46844649600456</v>
      </c>
      <c r="N223" s="6">
        <f t="shared" si="17"/>
        <v>3647.3782014580829</v>
      </c>
      <c r="O223">
        <f t="shared" si="18"/>
        <v>464.62870603373318</v>
      </c>
      <c r="P223">
        <f t="shared" si="19"/>
        <v>1.0952922511674748</v>
      </c>
    </row>
    <row r="224" spans="1:16" x14ac:dyDescent="0.2">
      <c r="A224" t="s">
        <v>213</v>
      </c>
      <c r="B224" s="4">
        <v>6058.2082615647896</v>
      </c>
      <c r="C224" s="4">
        <v>6682.3845435252142</v>
      </c>
      <c r="D224" s="4">
        <v>5878.2664033920664</v>
      </c>
      <c r="E224" s="4">
        <v>5975.457507508323</v>
      </c>
      <c r="F224" s="4">
        <v>6040.156296256233</v>
      </c>
      <c r="G224" s="4">
        <v>6634.1824834190784</v>
      </c>
      <c r="H224" s="4">
        <v>5661.5203416760396</v>
      </c>
      <c r="I224" s="4">
        <v>6260.4014017725758</v>
      </c>
      <c r="J224" s="4">
        <v>5624.3475865818555</v>
      </c>
      <c r="K224" s="4">
        <v>6490.2217157387822</v>
      </c>
      <c r="L224" s="5">
        <f t="shared" si="16"/>
        <v>6126.8946024493252</v>
      </c>
      <c r="M224" s="4">
        <f t="shared" si="20"/>
        <v>318.41780607892906</v>
      </c>
      <c r="N224" s="6">
        <f t="shared" si="17"/>
        <v>6134.1347058376659</v>
      </c>
      <c r="O224">
        <f t="shared" si="18"/>
        <v>467.98404384064816</v>
      </c>
      <c r="P224">
        <f t="shared" si="19"/>
        <v>1.0011816921716665</v>
      </c>
    </row>
    <row r="225" spans="1:16" x14ac:dyDescent="0.2">
      <c r="A225" t="s">
        <v>214</v>
      </c>
      <c r="B225" s="4">
        <v>9906.7627338411075</v>
      </c>
      <c r="C225" s="4">
        <v>12584.896644427125</v>
      </c>
      <c r="D225" s="4">
        <v>10712.473207066765</v>
      </c>
      <c r="E225" s="4">
        <v>11273.878831100721</v>
      </c>
      <c r="F225" s="4">
        <v>11602.651819778628</v>
      </c>
      <c r="G225" s="4">
        <v>13711.66473185826</v>
      </c>
      <c r="H225" s="4">
        <v>11394.165782027689</v>
      </c>
      <c r="I225" s="4">
        <v>10599.703961766407</v>
      </c>
      <c r="J225" s="4">
        <v>11030.297418335513</v>
      </c>
      <c r="K225" s="4">
        <v>11757.470906249348</v>
      </c>
      <c r="L225" s="5">
        <f t="shared" si="16"/>
        <v>11216.13264724287</v>
      </c>
      <c r="M225" s="4">
        <f t="shared" si="20"/>
        <v>999.29587388770096</v>
      </c>
      <c r="N225" s="6">
        <f t="shared" si="17"/>
        <v>11698.660560047443</v>
      </c>
      <c r="O225">
        <f t="shared" si="18"/>
        <v>1204.4476344463787</v>
      </c>
      <c r="P225">
        <f t="shared" si="19"/>
        <v>1.0430208814375237</v>
      </c>
    </row>
    <row r="226" spans="1:16" x14ac:dyDescent="0.2">
      <c r="A226" t="s">
        <v>215</v>
      </c>
      <c r="B226" s="4">
        <v>33680.711713549354</v>
      </c>
      <c r="C226" s="4">
        <v>48099.364175655508</v>
      </c>
      <c r="D226" s="4">
        <v>44035.224807005121</v>
      </c>
      <c r="E226" s="4">
        <v>46341.493943243746</v>
      </c>
      <c r="F226" s="4">
        <v>47472.384593433955</v>
      </c>
      <c r="G226" s="4">
        <v>54285.160307993428</v>
      </c>
      <c r="H226" s="4">
        <v>46037.502775413959</v>
      </c>
      <c r="I226" s="4">
        <v>43312.375195850247</v>
      </c>
      <c r="J226" s="4">
        <v>44472.202273700655</v>
      </c>
      <c r="K226" s="4">
        <v>46089.646277972337</v>
      </c>
      <c r="L226" s="5">
        <f t="shared" si="16"/>
        <v>43925.835846577538</v>
      </c>
      <c r="M226" s="4">
        <f t="shared" si="20"/>
        <v>5933.0912097584724</v>
      </c>
      <c r="N226" s="6">
        <f t="shared" si="17"/>
        <v>46839.37736618612</v>
      </c>
      <c r="O226">
        <f t="shared" si="18"/>
        <v>4321.1122818235835</v>
      </c>
      <c r="P226">
        <f t="shared" si="19"/>
        <v>1.0663286529090736</v>
      </c>
    </row>
    <row r="227" spans="1:16" x14ac:dyDescent="0.2">
      <c r="A227" t="s">
        <v>216</v>
      </c>
      <c r="B227" s="4">
        <v>6200.7207053900074</v>
      </c>
      <c r="C227" s="4">
        <v>6815.0020698039516</v>
      </c>
      <c r="D227" s="4">
        <v>7498.5021587717483</v>
      </c>
      <c r="E227" s="4">
        <v>6770.7950535080063</v>
      </c>
      <c r="F227" s="4">
        <v>9158.6778511040102</v>
      </c>
      <c r="G227" s="4">
        <v>13373.44372089516</v>
      </c>
      <c r="H227" s="4">
        <v>7423.9400754702674</v>
      </c>
      <c r="I227" s="4">
        <v>7270.830041193195</v>
      </c>
      <c r="J227" s="4">
        <v>6858.0413125715822</v>
      </c>
      <c r="K227" s="4">
        <v>8011.1593447780451</v>
      </c>
      <c r="L227" s="5">
        <f t="shared" si="16"/>
        <v>7288.7395677155437</v>
      </c>
      <c r="M227" s="4">
        <f t="shared" si="20"/>
        <v>1142.0538855270684</v>
      </c>
      <c r="N227" s="6">
        <f t="shared" si="17"/>
        <v>8587.4828989816506</v>
      </c>
      <c r="O227">
        <f t="shared" si="18"/>
        <v>2707.2100342831145</v>
      </c>
      <c r="P227">
        <f t="shared" si="19"/>
        <v>1.1781849000365865</v>
      </c>
    </row>
    <row r="228" spans="1:16" x14ac:dyDescent="0.2">
      <c r="A228" t="s">
        <v>217</v>
      </c>
      <c r="B228" s="4">
        <v>8381.3469329429281</v>
      </c>
      <c r="C228" s="4">
        <v>14025.127962759365</v>
      </c>
      <c r="D228" s="4">
        <v>12148.56841512575</v>
      </c>
      <c r="E228" s="4">
        <v>12889.409596360461</v>
      </c>
      <c r="F228" s="4">
        <v>12098.729440523823</v>
      </c>
      <c r="G228" s="4">
        <v>13323.463883973336</v>
      </c>
      <c r="H228" s="4">
        <v>12718.555620585812</v>
      </c>
      <c r="I228" s="4">
        <v>11838.825117914032</v>
      </c>
      <c r="J228" s="4">
        <v>12628.102243365571</v>
      </c>
      <c r="K228" s="4">
        <v>13041.83174700478</v>
      </c>
      <c r="L228" s="5">
        <f t="shared" si="16"/>
        <v>11908.636469542465</v>
      </c>
      <c r="M228" s="4">
        <f t="shared" si="20"/>
        <v>2119.9602778283502</v>
      </c>
      <c r="N228" s="6">
        <f t="shared" si="17"/>
        <v>12710.155722568705</v>
      </c>
      <c r="O228">
        <f t="shared" si="18"/>
        <v>559.50340489919381</v>
      </c>
      <c r="P228">
        <f t="shared" si="19"/>
        <v>1.0673057117056353</v>
      </c>
    </row>
    <row r="229" spans="1:16" x14ac:dyDescent="0.2">
      <c r="A229" t="s">
        <v>218</v>
      </c>
      <c r="B229" s="4">
        <v>0</v>
      </c>
      <c r="C229" s="4">
        <v>0</v>
      </c>
      <c r="D229" s="4">
        <v>0</v>
      </c>
      <c r="E229" s="4">
        <v>0</v>
      </c>
      <c r="F229" s="4">
        <v>0</v>
      </c>
      <c r="G229" s="4">
        <v>0</v>
      </c>
      <c r="H229" s="4">
        <v>0</v>
      </c>
      <c r="I229" s="4">
        <v>0</v>
      </c>
      <c r="J229" s="4">
        <v>0</v>
      </c>
      <c r="K229" s="4">
        <v>0</v>
      </c>
      <c r="L229" s="5">
        <f t="shared" si="16"/>
        <v>0</v>
      </c>
      <c r="M229" s="4">
        <f t="shared" si="20"/>
        <v>0</v>
      </c>
      <c r="N229" s="6">
        <f t="shared" si="17"/>
        <v>0</v>
      </c>
      <c r="O229">
        <f t="shared" si="18"/>
        <v>0</v>
      </c>
      <c r="P229" t="e">
        <f t="shared" si="19"/>
        <v>#DIV/0!</v>
      </c>
    </row>
    <row r="230" spans="1:16" x14ac:dyDescent="0.2">
      <c r="A230" t="s">
        <v>219</v>
      </c>
      <c r="B230" s="4">
        <v>11.323022776217071</v>
      </c>
      <c r="C230" s="4">
        <v>32.460328493346083</v>
      </c>
      <c r="D230" s="4">
        <v>39.785403723041313</v>
      </c>
      <c r="E230" s="4">
        <v>37.019519896783045</v>
      </c>
      <c r="F230" s="4">
        <v>22.149062025218097</v>
      </c>
      <c r="G230" s="4">
        <v>26.774912636691102</v>
      </c>
      <c r="H230" s="4">
        <v>24.192642958985232</v>
      </c>
      <c r="I230" s="4">
        <v>27.553457928121681</v>
      </c>
      <c r="J230" s="4">
        <v>32.623676028760769</v>
      </c>
      <c r="K230" s="4">
        <v>25.653400680910622</v>
      </c>
      <c r="L230" s="5">
        <f t="shared" si="16"/>
        <v>28.54746738292112</v>
      </c>
      <c r="M230" s="4">
        <f t="shared" si="20"/>
        <v>11.736678109484425</v>
      </c>
      <c r="N230" s="6">
        <f t="shared" si="17"/>
        <v>27.359618046693878</v>
      </c>
      <c r="O230">
        <f t="shared" si="18"/>
        <v>3.202759343915349</v>
      </c>
      <c r="P230">
        <f t="shared" si="19"/>
        <v>0.95839037767189506</v>
      </c>
    </row>
    <row r="231" spans="1:16" x14ac:dyDescent="0.2">
      <c r="A231" t="s">
        <v>220</v>
      </c>
      <c r="B231" s="4">
        <v>63.839414624251432</v>
      </c>
      <c r="C231" s="4">
        <v>80.53685120429698</v>
      </c>
      <c r="D231" s="4">
        <v>93.426535807428735</v>
      </c>
      <c r="E231" s="4">
        <v>75.003618616987495</v>
      </c>
      <c r="F231" s="4">
        <v>63.983048131938347</v>
      </c>
      <c r="G231" s="4">
        <v>83.985155481991001</v>
      </c>
      <c r="H231" s="4">
        <v>77.000000671429873</v>
      </c>
      <c r="I231" s="4">
        <v>54.49415631701676</v>
      </c>
      <c r="J231" s="4">
        <v>85.567582435305724</v>
      </c>
      <c r="K231" s="4">
        <v>64.671773501308252</v>
      </c>
      <c r="L231" s="5">
        <f t="shared" si="16"/>
        <v>75.357893676980595</v>
      </c>
      <c r="M231" s="4">
        <f t="shared" si="20"/>
        <v>12.40448921951057</v>
      </c>
      <c r="N231" s="6">
        <f t="shared" si="17"/>
        <v>73.143733681410325</v>
      </c>
      <c r="O231">
        <f t="shared" si="18"/>
        <v>13.288529685219372</v>
      </c>
      <c r="P231">
        <f t="shared" si="19"/>
        <v>0.97061807479570483</v>
      </c>
    </row>
    <row r="232" spans="1:16" x14ac:dyDescent="0.2">
      <c r="A232" t="s">
        <v>221</v>
      </c>
      <c r="B232" s="4">
        <v>46.034832893401926</v>
      </c>
      <c r="C232" s="4">
        <v>74.750109529359293</v>
      </c>
      <c r="D232" s="4">
        <v>60.251463800294047</v>
      </c>
      <c r="E232" s="4">
        <v>31.9867875794932</v>
      </c>
      <c r="F232" s="4">
        <v>43.430822639496796</v>
      </c>
      <c r="G232" s="4">
        <v>29.782667139931739</v>
      </c>
      <c r="H232" s="4">
        <v>33.103546797886104</v>
      </c>
      <c r="I232" s="4">
        <v>33.251825623827983</v>
      </c>
      <c r="J232" s="4">
        <v>23.79858738734945</v>
      </c>
      <c r="K232" s="4">
        <v>48.523619530357358</v>
      </c>
      <c r="L232" s="5">
        <f t="shared" si="16"/>
        <v>51.290803288409052</v>
      </c>
      <c r="M232" s="4">
        <f t="shared" si="20"/>
        <v>16.527870622077117</v>
      </c>
      <c r="N232" s="6">
        <f t="shared" si="17"/>
        <v>33.692049295870525</v>
      </c>
      <c r="O232">
        <f t="shared" si="18"/>
        <v>9.1334476659775916</v>
      </c>
      <c r="P232">
        <f t="shared" si="19"/>
        <v>0.656882854932483</v>
      </c>
    </row>
    <row r="233" spans="1:16" x14ac:dyDescent="0.2">
      <c r="A233" t="s">
        <v>222</v>
      </c>
      <c r="B233" s="4">
        <v>34.214627858737849</v>
      </c>
      <c r="C233" s="4">
        <v>56.583121954272961</v>
      </c>
      <c r="D233" s="4">
        <v>52.437851165272555</v>
      </c>
      <c r="E233" s="4">
        <v>62.944691080670246</v>
      </c>
      <c r="F233" s="4">
        <v>68.360258862961103</v>
      </c>
      <c r="G233" s="4">
        <v>46.480619264458475</v>
      </c>
      <c r="H233" s="4">
        <v>41.874572017838823</v>
      </c>
      <c r="I233" s="4">
        <v>35.898236387444307</v>
      </c>
      <c r="J233" s="4">
        <v>24.215990228497279</v>
      </c>
      <c r="K233" s="4">
        <v>43.884983144584204</v>
      </c>
      <c r="L233" s="5">
        <f t="shared" si="16"/>
        <v>54.908110184382942</v>
      </c>
      <c r="M233" s="4">
        <f t="shared" si="20"/>
        <v>13.06402494817061</v>
      </c>
      <c r="N233" s="6">
        <f t="shared" si="17"/>
        <v>38.470880208564616</v>
      </c>
      <c r="O233">
        <f t="shared" si="18"/>
        <v>8.8723437271673493</v>
      </c>
      <c r="P233">
        <f t="shared" si="19"/>
        <v>0.70064112713729076</v>
      </c>
    </row>
    <row r="234" spans="1:16" x14ac:dyDescent="0.2">
      <c r="A234" t="s">
        <v>223</v>
      </c>
      <c r="B234" s="4">
        <v>511.2822260326065</v>
      </c>
      <c r="C234" s="4">
        <v>666.24349666386786</v>
      </c>
      <c r="D234" s="4">
        <v>635.18834296044395</v>
      </c>
      <c r="E234" s="4">
        <v>731.65842121837272</v>
      </c>
      <c r="F234" s="4">
        <v>571.30114564706969</v>
      </c>
      <c r="G234" s="4">
        <v>736.61677051717891</v>
      </c>
      <c r="H234" s="4">
        <v>542.71950434022108</v>
      </c>
      <c r="I234" s="4">
        <v>506.49164213145121</v>
      </c>
      <c r="J234" s="4">
        <v>556.48411799505982</v>
      </c>
      <c r="K234" s="4">
        <v>516.63643901532259</v>
      </c>
      <c r="L234" s="5">
        <f t="shared" si="16"/>
        <v>623.13472650447204</v>
      </c>
      <c r="M234" s="4">
        <f t="shared" si="20"/>
        <v>85.115730060590749</v>
      </c>
      <c r="N234" s="6">
        <f t="shared" si="17"/>
        <v>571.78969479984676</v>
      </c>
      <c r="O234">
        <f t="shared" si="18"/>
        <v>94.277540870202699</v>
      </c>
      <c r="P234">
        <f t="shared" si="19"/>
        <v>0.91760203769632664</v>
      </c>
    </row>
    <row r="235" spans="1:16" x14ac:dyDescent="0.2">
      <c r="A235" t="s">
        <v>224</v>
      </c>
      <c r="B235" s="4">
        <v>705.81994264568527</v>
      </c>
      <c r="C235" s="4">
        <v>780.18091065723388</v>
      </c>
      <c r="D235" s="4">
        <v>630.18752802950723</v>
      </c>
      <c r="E235" s="4">
        <v>607.4612826068942</v>
      </c>
      <c r="F235" s="4">
        <v>785.78134041515898</v>
      </c>
      <c r="G235" s="4">
        <v>688.5123569914939</v>
      </c>
      <c r="H235" s="4">
        <v>533.49705266820843</v>
      </c>
      <c r="I235" s="4">
        <v>608.14164124981937</v>
      </c>
      <c r="J235" s="4">
        <v>605.60845713300591</v>
      </c>
      <c r="K235" s="4">
        <v>580.0100275895544</v>
      </c>
      <c r="L235" s="5">
        <f t="shared" si="16"/>
        <v>701.88620087089589</v>
      </c>
      <c r="M235" s="4">
        <f t="shared" si="20"/>
        <v>82.523777210584825</v>
      </c>
      <c r="N235" s="6">
        <f t="shared" si="17"/>
        <v>603.15390712641624</v>
      </c>
      <c r="O235">
        <f t="shared" si="18"/>
        <v>56.357527899603404</v>
      </c>
      <c r="P235">
        <f t="shared" si="19"/>
        <v>0.85933290379270422</v>
      </c>
    </row>
    <row r="236" spans="1:16" x14ac:dyDescent="0.2">
      <c r="A236" t="s">
        <v>225</v>
      </c>
      <c r="B236" s="4">
        <v>46.586583936312643</v>
      </c>
      <c r="C236" s="4">
        <v>52.068810919288246</v>
      </c>
      <c r="D236" s="4">
        <v>48.59403711810009</v>
      </c>
      <c r="E236" s="4">
        <v>46.435163008215703</v>
      </c>
      <c r="F236" s="4">
        <v>34.203612321668437</v>
      </c>
      <c r="G236" s="4">
        <v>29.346247859069372</v>
      </c>
      <c r="H236" s="4">
        <v>27.451178968572599</v>
      </c>
      <c r="I236" s="4">
        <v>18.219975671206374</v>
      </c>
      <c r="J236" s="4">
        <v>11.640901458678448</v>
      </c>
      <c r="K236" s="4">
        <v>29.40547175063157</v>
      </c>
      <c r="L236" s="5">
        <f t="shared" si="16"/>
        <v>45.577641460717025</v>
      </c>
      <c r="M236" s="4">
        <f t="shared" si="20"/>
        <v>6.7519584322102224</v>
      </c>
      <c r="N236" s="6">
        <f t="shared" si="17"/>
        <v>23.212755141631668</v>
      </c>
      <c r="O236">
        <f t="shared" si="18"/>
        <v>7.9493608697650071</v>
      </c>
      <c r="P236">
        <f t="shared" si="19"/>
        <v>0.50930136790071823</v>
      </c>
    </row>
    <row r="237" spans="1:16" x14ac:dyDescent="0.2">
      <c r="A237" t="s">
        <v>226</v>
      </c>
      <c r="B237" s="4">
        <v>20.44813617820191</v>
      </c>
      <c r="C237" s="4">
        <v>20.584309187118226</v>
      </c>
      <c r="D237" s="4">
        <v>30.164298596272502</v>
      </c>
      <c r="E237" s="4">
        <v>27.7731011403366</v>
      </c>
      <c r="F237" s="4">
        <v>51.186438505550676</v>
      </c>
      <c r="G237" s="4">
        <v>30.376354630113877</v>
      </c>
      <c r="H237" s="4">
        <v>27.746831504076624</v>
      </c>
      <c r="I237" s="4">
        <v>11.313850043111415</v>
      </c>
      <c r="J237" s="4">
        <v>10.25949681773681</v>
      </c>
      <c r="K237" s="4">
        <v>73.280955981115213</v>
      </c>
      <c r="L237" s="5">
        <f t="shared" si="16"/>
        <v>30.031256721495982</v>
      </c>
      <c r="M237" s="4">
        <f t="shared" si="20"/>
        <v>12.587093589766422</v>
      </c>
      <c r="N237" s="6">
        <f t="shared" si="17"/>
        <v>30.595497795230791</v>
      </c>
      <c r="O237">
        <f t="shared" si="18"/>
        <v>25.571205191081177</v>
      </c>
      <c r="P237">
        <f t="shared" si="19"/>
        <v>1.0187884602688282</v>
      </c>
    </row>
    <row r="238" spans="1:16" x14ac:dyDescent="0.2">
      <c r="A238" t="s">
        <v>227</v>
      </c>
      <c r="B238" s="4">
        <v>0</v>
      </c>
      <c r="C238" s="4">
        <v>0</v>
      </c>
      <c r="D238" s="4">
        <v>0</v>
      </c>
      <c r="E238" s="4">
        <v>0</v>
      </c>
      <c r="F238" s="4">
        <v>0</v>
      </c>
      <c r="G238" s="4">
        <v>0</v>
      </c>
      <c r="H238" s="4">
        <v>0</v>
      </c>
      <c r="I238" s="4">
        <v>0</v>
      </c>
      <c r="J238" s="4">
        <v>0</v>
      </c>
      <c r="K238" s="4">
        <v>0</v>
      </c>
      <c r="L238" s="5">
        <f t="shared" si="16"/>
        <v>0</v>
      </c>
      <c r="M238" s="4">
        <f t="shared" si="20"/>
        <v>0</v>
      </c>
      <c r="N238" s="6">
        <f t="shared" si="17"/>
        <v>0</v>
      </c>
      <c r="O238">
        <f t="shared" si="18"/>
        <v>0</v>
      </c>
      <c r="P238" t="e">
        <f t="shared" si="19"/>
        <v>#DIV/0!</v>
      </c>
    </row>
    <row r="239" spans="1:16" x14ac:dyDescent="0.2">
      <c r="A239" t="s">
        <v>228</v>
      </c>
      <c r="B239" s="4">
        <v>0</v>
      </c>
      <c r="C239" s="4">
        <v>0.75040781330560657</v>
      </c>
      <c r="D239" s="4">
        <v>0</v>
      </c>
      <c r="E239" s="4">
        <v>0</v>
      </c>
      <c r="F239" s="4">
        <v>0</v>
      </c>
      <c r="G239" s="4">
        <v>0</v>
      </c>
      <c r="H239" s="4">
        <v>0</v>
      </c>
      <c r="I239" s="4">
        <v>0.74892832572139934</v>
      </c>
      <c r="J239" s="4">
        <v>0</v>
      </c>
      <c r="K239" s="4">
        <v>0</v>
      </c>
      <c r="L239" s="5">
        <f t="shared" si="16"/>
        <v>0.15008156266112133</v>
      </c>
      <c r="M239" s="4">
        <f t="shared" si="20"/>
        <v>0.33559257627966149</v>
      </c>
      <c r="N239" s="6">
        <f t="shared" si="17"/>
        <v>0.14978566514427988</v>
      </c>
      <c r="O239">
        <f t="shared" si="18"/>
        <v>0.33493092931763063</v>
      </c>
      <c r="P239">
        <f t="shared" si="19"/>
        <v>0.99802842193541408</v>
      </c>
    </row>
    <row r="240" spans="1:16" x14ac:dyDescent="0.2">
      <c r="A240" t="s">
        <v>229</v>
      </c>
      <c r="B240" s="4">
        <v>0</v>
      </c>
      <c r="C240" s="4">
        <v>0.73261158057899145</v>
      </c>
      <c r="D240" s="4">
        <v>0.23911351597795286</v>
      </c>
      <c r="E240" s="4">
        <v>0</v>
      </c>
      <c r="F240" s="4">
        <v>0</v>
      </c>
      <c r="G240" s="4">
        <v>0</v>
      </c>
      <c r="H240" s="4">
        <v>0</v>
      </c>
      <c r="I240" s="4">
        <v>0</v>
      </c>
      <c r="J240" s="4">
        <v>0</v>
      </c>
      <c r="K240" s="4">
        <v>0</v>
      </c>
      <c r="L240" s="5">
        <f t="shared" si="16"/>
        <v>0.19434501931138887</v>
      </c>
      <c r="M240" s="4">
        <f t="shared" si="20"/>
        <v>0.31821575576409883</v>
      </c>
      <c r="N240" s="6">
        <f t="shared" si="17"/>
        <v>0</v>
      </c>
      <c r="O240">
        <f t="shared" si="18"/>
        <v>0</v>
      </c>
      <c r="P240">
        <f t="shared" si="19"/>
        <v>0</v>
      </c>
    </row>
    <row r="241" spans="1:16" x14ac:dyDescent="0.2">
      <c r="A241" t="s">
        <v>230</v>
      </c>
      <c r="B241" s="4">
        <v>179.63740685535274</v>
      </c>
      <c r="C241" s="4">
        <v>240.63472685171487</v>
      </c>
      <c r="D241" s="4">
        <v>206.08242630301993</v>
      </c>
      <c r="E241" s="4">
        <v>246.47865752451293</v>
      </c>
      <c r="F241" s="4">
        <v>278.95168701593593</v>
      </c>
      <c r="G241" s="4">
        <v>253.42199249787987</v>
      </c>
      <c r="H241" s="4">
        <v>176.35196883886832</v>
      </c>
      <c r="I241" s="4">
        <v>261.2250159352198</v>
      </c>
      <c r="J241" s="4">
        <v>265.28932003810115</v>
      </c>
      <c r="K241" s="4">
        <v>275.02205995349493</v>
      </c>
      <c r="L241" s="5">
        <f t="shared" si="16"/>
        <v>230.35698091010727</v>
      </c>
      <c r="M241" s="4">
        <f t="shared" si="20"/>
        <v>38.368982178576914</v>
      </c>
      <c r="N241" s="6">
        <f t="shared" si="17"/>
        <v>246.26207145271283</v>
      </c>
      <c r="O241">
        <f t="shared" si="18"/>
        <v>39.848932707580609</v>
      </c>
      <c r="P241">
        <f t="shared" si="19"/>
        <v>1.0690454028341874</v>
      </c>
    </row>
    <row r="242" spans="1:16" x14ac:dyDescent="0.2">
      <c r="A242" t="s">
        <v>231</v>
      </c>
      <c r="B242" s="4">
        <v>953.18630581789637</v>
      </c>
      <c r="C242" s="4">
        <v>1116.7165696338902</v>
      </c>
      <c r="D242" s="4">
        <v>1103.9279676694825</v>
      </c>
      <c r="E242" s="4">
        <v>1208.4785017759134</v>
      </c>
      <c r="F242" s="4">
        <v>1080.6857374987353</v>
      </c>
      <c r="G242" s="4">
        <v>1103.1617859787705</v>
      </c>
      <c r="H242" s="4">
        <v>995.20458322080526</v>
      </c>
      <c r="I242" s="4">
        <v>811.10121752031853</v>
      </c>
      <c r="J242" s="4">
        <v>1235.5157225185465</v>
      </c>
      <c r="K242" s="4">
        <v>1154.4220284691792</v>
      </c>
      <c r="L242" s="5">
        <f t="shared" si="16"/>
        <v>1092.5990164791833</v>
      </c>
      <c r="M242" s="4">
        <f t="shared" si="20"/>
        <v>91.809431334519047</v>
      </c>
      <c r="N242" s="6">
        <f t="shared" si="17"/>
        <v>1059.8810675415239</v>
      </c>
      <c r="O242">
        <f t="shared" si="18"/>
        <v>164.1136856809398</v>
      </c>
      <c r="P242">
        <f t="shared" si="19"/>
        <v>0.97005493466112525</v>
      </c>
    </row>
    <row r="243" spans="1:16" x14ac:dyDescent="0.2">
      <c r="A243" t="s">
        <v>232</v>
      </c>
      <c r="B243" s="4">
        <v>377.94946439383733</v>
      </c>
      <c r="C243" s="4">
        <v>421.29021733716115</v>
      </c>
      <c r="D243" s="4">
        <v>419.68278723743271</v>
      </c>
      <c r="E243" s="4">
        <v>320.84937705385198</v>
      </c>
      <c r="F243" s="4">
        <v>388.37569318745454</v>
      </c>
      <c r="G243" s="4">
        <v>386.23499526842693</v>
      </c>
      <c r="H243" s="4">
        <v>363.21072939645489</v>
      </c>
      <c r="I243" s="4">
        <v>300.74948631084084</v>
      </c>
      <c r="J243" s="4">
        <v>335.40637190901407</v>
      </c>
      <c r="K243" s="4">
        <v>427.89441718319694</v>
      </c>
      <c r="L243" s="5">
        <f t="shared" si="16"/>
        <v>385.62950784194754</v>
      </c>
      <c r="M243" s="4">
        <f t="shared" si="20"/>
        <v>40.909357076127755</v>
      </c>
      <c r="N243" s="6">
        <f t="shared" si="17"/>
        <v>362.69920001358673</v>
      </c>
      <c r="O243">
        <f t="shared" si="18"/>
        <v>48.443980937206717</v>
      </c>
      <c r="P243">
        <f t="shared" si="19"/>
        <v>0.94053798435528713</v>
      </c>
    </row>
    <row r="244" spans="1:16" x14ac:dyDescent="0.2">
      <c r="A244" t="s">
        <v>233</v>
      </c>
      <c r="B244" s="4">
        <v>4596.3135573814907</v>
      </c>
      <c r="C244" s="4">
        <v>5000.8748679243145</v>
      </c>
      <c r="D244" s="4">
        <v>5447.8157945964003</v>
      </c>
      <c r="E244" s="4">
        <v>6408.2217194887535</v>
      </c>
      <c r="F244" s="4">
        <v>6023.6932247085097</v>
      </c>
      <c r="G244" s="4">
        <v>5733.3541121406597</v>
      </c>
      <c r="H244" s="4">
        <v>5160.3257128062878</v>
      </c>
      <c r="I244" s="4">
        <v>4627.3232249584189</v>
      </c>
      <c r="J244" s="4">
        <v>6210.0863433878412</v>
      </c>
      <c r="K244" s="4">
        <v>5284.8190152919015</v>
      </c>
      <c r="L244" s="5">
        <f t="shared" si="16"/>
        <v>5495.3838328198935</v>
      </c>
      <c r="M244" s="4">
        <f t="shared" si="20"/>
        <v>736.12380339437709</v>
      </c>
      <c r="N244" s="6">
        <f t="shared" si="17"/>
        <v>5403.1816817170211</v>
      </c>
      <c r="O244">
        <f t="shared" si="18"/>
        <v>598.96870832302841</v>
      </c>
      <c r="P244">
        <f t="shared" si="19"/>
        <v>0.98322189060712795</v>
      </c>
    </row>
    <row r="245" spans="1:16" x14ac:dyDescent="0.2">
      <c r="A245" t="s">
        <v>234</v>
      </c>
      <c r="B245" s="4">
        <v>2976.0390194905863</v>
      </c>
      <c r="C245" s="4">
        <v>2959.0508003852124</v>
      </c>
      <c r="D245" s="4">
        <v>3037.9089382560655</v>
      </c>
      <c r="E245" s="4">
        <v>3801.8925092460604</v>
      </c>
      <c r="F245" s="4">
        <v>3546.6271671811178</v>
      </c>
      <c r="G245" s="4">
        <v>3848.1093163303635</v>
      </c>
      <c r="H245" s="4">
        <v>3016.7208470807695</v>
      </c>
      <c r="I245" s="4">
        <v>2426.2258358542372</v>
      </c>
      <c r="J245" s="4">
        <v>2935.3159132319424</v>
      </c>
      <c r="K245" s="4">
        <v>3662.4804782291685</v>
      </c>
      <c r="L245" s="5">
        <f t="shared" si="16"/>
        <v>3264.3036869118082</v>
      </c>
      <c r="M245" s="4">
        <f t="shared" si="20"/>
        <v>386.08247656598815</v>
      </c>
      <c r="N245" s="6">
        <f t="shared" si="17"/>
        <v>3177.7704781452967</v>
      </c>
      <c r="O245">
        <f t="shared" si="18"/>
        <v>577.45962872532186</v>
      </c>
      <c r="P245">
        <f t="shared" si="19"/>
        <v>0.97349106668185759</v>
      </c>
    </row>
    <row r="246" spans="1:16" x14ac:dyDescent="0.2">
      <c r="A246" t="s">
        <v>235</v>
      </c>
      <c r="B246" s="4">
        <v>12663.753557697002</v>
      </c>
      <c r="C246" s="4">
        <v>12758.062886973452</v>
      </c>
      <c r="D246" s="4">
        <v>13142.87954795433</v>
      </c>
      <c r="E246" s="4">
        <v>15220.59692783108</v>
      </c>
      <c r="F246" s="4">
        <v>14443.320686871262</v>
      </c>
      <c r="G246" s="4">
        <v>16144.22648633276</v>
      </c>
      <c r="H246" s="4">
        <v>13800.252876209393</v>
      </c>
      <c r="I246" s="4">
        <v>12668.853796757126</v>
      </c>
      <c r="J246" s="4">
        <v>15107.441992574082</v>
      </c>
      <c r="K246" s="4">
        <v>12690.378257893484</v>
      </c>
      <c r="L246" s="5">
        <f t="shared" si="16"/>
        <v>13645.722721465423</v>
      </c>
      <c r="M246" s="4">
        <f t="shared" si="20"/>
        <v>1131.5305958970428</v>
      </c>
      <c r="N246" s="6">
        <f t="shared" si="17"/>
        <v>14082.23068195337</v>
      </c>
      <c r="O246">
        <f t="shared" si="18"/>
        <v>1526.211305947136</v>
      </c>
      <c r="P246">
        <f t="shared" si="19"/>
        <v>1.0319886289204234</v>
      </c>
    </row>
    <row r="247" spans="1:16" x14ac:dyDescent="0.2">
      <c r="A247" t="s">
        <v>236</v>
      </c>
      <c r="B247" s="4">
        <v>143.46133435505868</v>
      </c>
      <c r="C247" s="4">
        <v>194.18655943524928</v>
      </c>
      <c r="D247" s="4">
        <v>244.28916659799177</v>
      </c>
      <c r="E247" s="4">
        <v>168.0702448852029</v>
      </c>
      <c r="F247" s="4">
        <v>165.92383996358251</v>
      </c>
      <c r="G247" s="4">
        <v>167.28619425344101</v>
      </c>
      <c r="H247" s="4">
        <v>162.38953942022661</v>
      </c>
      <c r="I247" s="4">
        <v>148.00955053782596</v>
      </c>
      <c r="J247" s="4">
        <v>170.11484681447229</v>
      </c>
      <c r="K247" s="4">
        <v>113.81915505760236</v>
      </c>
      <c r="L247" s="5">
        <f t="shared" si="16"/>
        <v>183.18622904741704</v>
      </c>
      <c r="M247" s="4">
        <f t="shared" si="20"/>
        <v>38.597689562795885</v>
      </c>
      <c r="N247" s="6">
        <f t="shared" si="17"/>
        <v>152.32385721671363</v>
      </c>
      <c r="O247">
        <f t="shared" si="18"/>
        <v>23.145918264197789</v>
      </c>
      <c r="P247">
        <f t="shared" si="19"/>
        <v>0.83152460754724744</v>
      </c>
    </row>
    <row r="248" spans="1:16" x14ac:dyDescent="0.2">
      <c r="A248" t="s">
        <v>237</v>
      </c>
      <c r="B248" s="4">
        <v>833.30474954942827</v>
      </c>
      <c r="C248" s="4">
        <v>1029.4112179159038</v>
      </c>
      <c r="D248" s="4">
        <v>1054.4314698620462</v>
      </c>
      <c r="E248" s="4">
        <v>1012.0970223015179</v>
      </c>
      <c r="F248" s="4">
        <v>934.11493010199933</v>
      </c>
      <c r="G248" s="4">
        <v>1064.5485088855335</v>
      </c>
      <c r="H248" s="4">
        <v>828.14818442294518</v>
      </c>
      <c r="I248" s="4">
        <v>933.31270339940147</v>
      </c>
      <c r="J248" s="4">
        <v>942.89645454814672</v>
      </c>
      <c r="K248" s="4">
        <v>946.70927383224773</v>
      </c>
      <c r="L248" s="5">
        <f t="shared" si="16"/>
        <v>972.67187794617917</v>
      </c>
      <c r="M248" s="4">
        <f t="shared" si="20"/>
        <v>89.955767300523391</v>
      </c>
      <c r="N248" s="6">
        <f t="shared" si="17"/>
        <v>943.12302501765498</v>
      </c>
      <c r="O248">
        <f t="shared" si="18"/>
        <v>83.774275627006688</v>
      </c>
      <c r="P248">
        <f t="shared" si="19"/>
        <v>0.96962094453587233</v>
      </c>
    </row>
    <row r="249" spans="1:16" x14ac:dyDescent="0.2">
      <c r="A249" t="s">
        <v>238</v>
      </c>
      <c r="B249" s="4">
        <v>3315.9510095140895</v>
      </c>
      <c r="C249" s="4">
        <v>3868.4027002497942</v>
      </c>
      <c r="D249" s="4">
        <v>4002.3025993435749</v>
      </c>
      <c r="E249" s="4">
        <v>4098.8677142984579</v>
      </c>
      <c r="F249" s="4">
        <v>3783.4223697317525</v>
      </c>
      <c r="G249" s="4">
        <v>4404.1114118542519</v>
      </c>
      <c r="H249" s="4">
        <v>3690.7609421371221</v>
      </c>
      <c r="I249" s="4">
        <v>3020.9045283871355</v>
      </c>
      <c r="J249" s="4">
        <v>4131.4930743327868</v>
      </c>
      <c r="K249" s="4">
        <v>3577.5443546466668</v>
      </c>
      <c r="L249" s="5">
        <f t="shared" si="16"/>
        <v>3813.7892786275343</v>
      </c>
      <c r="M249" s="4">
        <f t="shared" si="20"/>
        <v>303.54353219226061</v>
      </c>
      <c r="N249" s="6">
        <f t="shared" si="17"/>
        <v>3764.9628622715923</v>
      </c>
      <c r="O249">
        <f t="shared" si="18"/>
        <v>533.17672749337191</v>
      </c>
      <c r="P249">
        <f t="shared" si="19"/>
        <v>0.9871974005932721</v>
      </c>
    </row>
    <row r="250" spans="1:16" x14ac:dyDescent="0.2">
      <c r="A250" t="s">
        <v>239</v>
      </c>
      <c r="B250" s="4">
        <v>1418.4094461640057</v>
      </c>
      <c r="C250" s="4">
        <v>1609.5061179890156</v>
      </c>
      <c r="D250" s="4">
        <v>1696.7006582311278</v>
      </c>
      <c r="E250" s="4">
        <v>1726.3422573918097</v>
      </c>
      <c r="F250" s="4">
        <v>1583.8270116124472</v>
      </c>
      <c r="G250" s="4">
        <v>1835.8665097891201</v>
      </c>
      <c r="H250" s="4">
        <v>1743.4979715219697</v>
      </c>
      <c r="I250" s="4">
        <v>1520.9698228547857</v>
      </c>
      <c r="J250" s="4">
        <v>1840.9121655100171</v>
      </c>
      <c r="K250" s="4">
        <v>1690.6768914068571</v>
      </c>
      <c r="L250" s="5">
        <f t="shared" si="16"/>
        <v>1606.9570982776811</v>
      </c>
      <c r="M250" s="4">
        <f t="shared" si="20"/>
        <v>120.82884413296486</v>
      </c>
      <c r="N250" s="6">
        <f t="shared" si="17"/>
        <v>1726.3846722165501</v>
      </c>
      <c r="O250">
        <f t="shared" si="18"/>
        <v>131.21165195985651</v>
      </c>
      <c r="P250">
        <f t="shared" si="19"/>
        <v>1.074319080494974</v>
      </c>
    </row>
    <row r="251" spans="1:16" x14ac:dyDescent="0.2">
      <c r="A251" t="s">
        <v>240</v>
      </c>
      <c r="B251" s="4">
        <v>1043.127789010616</v>
      </c>
      <c r="C251" s="4">
        <v>1168.9485126865056</v>
      </c>
      <c r="D251" s="4">
        <v>1177.0838479933609</v>
      </c>
      <c r="E251" s="4">
        <v>1199.9292873620104</v>
      </c>
      <c r="F251" s="4">
        <v>1056.1977796108033</v>
      </c>
      <c r="G251" s="4">
        <v>1324.6976490370669</v>
      </c>
      <c r="H251" s="4">
        <v>1113.0332453274843</v>
      </c>
      <c r="I251" s="4">
        <v>1117.3240970100483</v>
      </c>
      <c r="J251" s="4">
        <v>1183.6782649131394</v>
      </c>
      <c r="K251" s="4">
        <v>1067.7919318720781</v>
      </c>
      <c r="L251" s="5">
        <f t="shared" si="16"/>
        <v>1129.0574433326592</v>
      </c>
      <c r="M251" s="4">
        <f t="shared" si="20"/>
        <v>73.506950903495024</v>
      </c>
      <c r="N251" s="6">
        <f t="shared" si="17"/>
        <v>1161.3050376319634</v>
      </c>
      <c r="O251">
        <f t="shared" si="18"/>
        <v>100.25828741292287</v>
      </c>
      <c r="P251">
        <f t="shared" si="19"/>
        <v>1.0285615178304111</v>
      </c>
    </row>
    <row r="252" spans="1:16" x14ac:dyDescent="0.2">
      <c r="A252" t="s">
        <v>241</v>
      </c>
      <c r="B252" s="4">
        <v>350.52561860169277</v>
      </c>
      <c r="C252" s="4">
        <v>382.41138090708245</v>
      </c>
      <c r="D252" s="4">
        <v>371.35871699221093</v>
      </c>
      <c r="E252" s="4">
        <v>357.02615966280376</v>
      </c>
      <c r="F252" s="4">
        <v>335.42647239179951</v>
      </c>
      <c r="G252" s="4">
        <v>457.72125981472908</v>
      </c>
      <c r="H252" s="4">
        <v>414.78779107406024</v>
      </c>
      <c r="I252" s="4">
        <v>295.37969981732851</v>
      </c>
      <c r="J252" s="4">
        <v>370.90880245331027</v>
      </c>
      <c r="K252" s="4">
        <v>334.56441984050116</v>
      </c>
      <c r="L252" s="5">
        <f t="shared" si="16"/>
        <v>359.34966971111788</v>
      </c>
      <c r="M252" s="4">
        <f t="shared" si="20"/>
        <v>18.24583299544728</v>
      </c>
      <c r="N252" s="6">
        <f t="shared" si="17"/>
        <v>374.67239459998581</v>
      </c>
      <c r="O252">
        <f t="shared" si="18"/>
        <v>64.063454400263595</v>
      </c>
      <c r="P252">
        <f t="shared" si="19"/>
        <v>1.0426401529774214</v>
      </c>
    </row>
    <row r="253" spans="1:16" x14ac:dyDescent="0.2">
      <c r="A253" t="s">
        <v>242</v>
      </c>
      <c r="B253" s="4">
        <v>10.055814337004557</v>
      </c>
      <c r="C253" s="4">
        <v>11.85229099592571</v>
      </c>
      <c r="D253" s="4">
        <v>12.475040640054056</v>
      </c>
      <c r="E253" s="4">
        <v>13.842552237871883</v>
      </c>
      <c r="F253" s="4">
        <v>5.7235631017951221</v>
      </c>
      <c r="G253" s="4">
        <v>9.1176244353137559</v>
      </c>
      <c r="H253" s="4">
        <v>16.197308262290377</v>
      </c>
      <c r="I253" s="4">
        <v>6.9150062011272286</v>
      </c>
      <c r="J253" s="4">
        <v>9.5936399044771719</v>
      </c>
      <c r="K253" s="4">
        <v>9.9896913290882523</v>
      </c>
      <c r="L253" s="5">
        <f t="shared" si="16"/>
        <v>10.789852262530266</v>
      </c>
      <c r="M253" s="4">
        <f t="shared" si="20"/>
        <v>3.142201083862366</v>
      </c>
      <c r="N253" s="6">
        <f t="shared" si="17"/>
        <v>10.362654026459357</v>
      </c>
      <c r="O253">
        <f t="shared" si="18"/>
        <v>3.47167280124023</v>
      </c>
      <c r="P253">
        <f t="shared" si="19"/>
        <v>0.96040740635954458</v>
      </c>
    </row>
    <row r="254" spans="1:16" x14ac:dyDescent="0.2">
      <c r="A254" t="s">
        <v>243</v>
      </c>
      <c r="B254" s="4">
        <v>90.778204554496369</v>
      </c>
      <c r="C254" s="4">
        <v>129.27183452613264</v>
      </c>
      <c r="D254" s="4">
        <v>209.86710474946668</v>
      </c>
      <c r="E254" s="4">
        <v>103.65668640325237</v>
      </c>
      <c r="F254" s="4">
        <v>100.91067571540206</v>
      </c>
      <c r="G254" s="4">
        <v>115.47811439827525</v>
      </c>
      <c r="H254" s="4">
        <v>97.69567815671158</v>
      </c>
      <c r="I254" s="4">
        <v>101.27997524202354</v>
      </c>
      <c r="J254" s="4">
        <v>78.945453233285733</v>
      </c>
      <c r="K254" s="4">
        <v>53.934834262976004</v>
      </c>
      <c r="L254" s="5">
        <f t="shared" si="16"/>
        <v>126.89690118975003</v>
      </c>
      <c r="M254" s="4">
        <f t="shared" si="20"/>
        <v>48.501666804989206</v>
      </c>
      <c r="N254" s="6">
        <f t="shared" si="17"/>
        <v>89.466811058654429</v>
      </c>
      <c r="O254">
        <f t="shared" si="18"/>
        <v>23.754333018759805</v>
      </c>
      <c r="P254">
        <f t="shared" si="19"/>
        <v>0.70503542812975339</v>
      </c>
    </row>
    <row r="255" spans="1:16" x14ac:dyDescent="0.2">
      <c r="A255" t="s">
        <v>244</v>
      </c>
      <c r="B255" s="4">
        <v>225.38423783075186</v>
      </c>
      <c r="C255" s="4">
        <v>280.18092200904158</v>
      </c>
      <c r="D255" s="4">
        <v>284.94874876654382</v>
      </c>
      <c r="E255" s="4">
        <v>242.53911454043399</v>
      </c>
      <c r="F255" s="4">
        <v>253.10485254913141</v>
      </c>
      <c r="G255" s="4">
        <v>303.71243413310981</v>
      </c>
      <c r="H255" s="4">
        <v>226.74959943397909</v>
      </c>
      <c r="I255" s="4">
        <v>265.39296487836498</v>
      </c>
      <c r="J255" s="4">
        <v>252.53203161540029</v>
      </c>
      <c r="K255" s="4">
        <v>273.92335222253024</v>
      </c>
      <c r="L255" s="5">
        <f t="shared" si="16"/>
        <v>257.23157513918056</v>
      </c>
      <c r="M255" s="4">
        <f t="shared" si="20"/>
        <v>25.209449453827716</v>
      </c>
      <c r="N255" s="6">
        <f t="shared" si="17"/>
        <v>264.46207645667687</v>
      </c>
      <c r="O255">
        <f t="shared" si="18"/>
        <v>28.264508500951568</v>
      </c>
      <c r="P255">
        <f t="shared" si="19"/>
        <v>1.0281089182522949</v>
      </c>
    </row>
    <row r="256" spans="1:16" x14ac:dyDescent="0.2">
      <c r="A256" t="s">
        <v>245</v>
      </c>
      <c r="B256" s="4">
        <v>1752.7614833704863</v>
      </c>
      <c r="C256" s="4">
        <v>2040.8304445451997</v>
      </c>
      <c r="D256" s="4">
        <v>1973.6738142389231</v>
      </c>
      <c r="E256" s="4">
        <v>1995.7271236072556</v>
      </c>
      <c r="F256" s="4">
        <v>1824.3982629052953</v>
      </c>
      <c r="G256" s="4">
        <v>2353.2435331040715</v>
      </c>
      <c r="H256" s="4">
        <v>1783.3093339103236</v>
      </c>
      <c r="I256" s="4">
        <v>1526.7125934156531</v>
      </c>
      <c r="J256" s="4">
        <v>2104.581564997949</v>
      </c>
      <c r="K256" s="4">
        <v>1814.5775606298528</v>
      </c>
      <c r="L256" s="5">
        <f t="shared" si="16"/>
        <v>1917.4782257334323</v>
      </c>
      <c r="M256" s="4">
        <f t="shared" si="20"/>
        <v>122.77223705553419</v>
      </c>
      <c r="N256" s="6">
        <f t="shared" si="17"/>
        <v>1916.4849172115696</v>
      </c>
      <c r="O256">
        <f t="shared" si="18"/>
        <v>318.66194751459705</v>
      </c>
      <c r="P256">
        <f t="shared" si="19"/>
        <v>0.99948197142031026</v>
      </c>
    </row>
    <row r="257" spans="1:16" x14ac:dyDescent="0.2">
      <c r="A257" t="s">
        <v>246</v>
      </c>
      <c r="B257" s="4">
        <v>1336.9988829424442</v>
      </c>
      <c r="C257" s="4">
        <v>1488.1091164444099</v>
      </c>
      <c r="D257" s="4">
        <v>1642.8255548569125</v>
      </c>
      <c r="E257" s="4">
        <v>1746.977475238828</v>
      </c>
      <c r="F257" s="4">
        <v>1570.7767867720304</v>
      </c>
      <c r="G257" s="4">
        <v>1733.6225152051038</v>
      </c>
      <c r="H257" s="4">
        <v>1469.7078283476353</v>
      </c>
      <c r="I257" s="4">
        <v>1274.4332747149397</v>
      </c>
      <c r="J257" s="4">
        <v>1666.0038114642675</v>
      </c>
      <c r="K257" s="4">
        <v>1531.3579378075754</v>
      </c>
      <c r="L257" s="5">
        <f t="shared" si="16"/>
        <v>1557.137563250925</v>
      </c>
      <c r="M257" s="4">
        <f t="shared" si="20"/>
        <v>155.55836327869085</v>
      </c>
      <c r="N257" s="6">
        <f t="shared" si="17"/>
        <v>1535.0250735079044</v>
      </c>
      <c r="O257">
        <f t="shared" si="18"/>
        <v>179.43261245035626</v>
      </c>
      <c r="P257">
        <f t="shared" si="19"/>
        <v>0.98579927023476643</v>
      </c>
    </row>
    <row r="258" spans="1:16" x14ac:dyDescent="0.2">
      <c r="A258" t="s">
        <v>247</v>
      </c>
      <c r="B258" s="4">
        <v>928.14832854647011</v>
      </c>
      <c r="C258" s="4">
        <v>1122.4855150761011</v>
      </c>
      <c r="D258" s="4">
        <v>1216.218760108419</v>
      </c>
      <c r="E258" s="4">
        <v>1110.2065343483225</v>
      </c>
      <c r="F258" s="4">
        <v>1102.3901901363959</v>
      </c>
      <c r="G258" s="4">
        <v>1160.8477651572628</v>
      </c>
      <c r="H258" s="4">
        <v>1122.6117516659103</v>
      </c>
      <c r="I258" s="4">
        <v>966.4194796637023</v>
      </c>
      <c r="J258" s="4">
        <v>1190.2639541845831</v>
      </c>
      <c r="K258" s="4">
        <v>985.63582381634001</v>
      </c>
      <c r="L258" s="5">
        <f t="shared" si="16"/>
        <v>1095.8898656431418</v>
      </c>
      <c r="M258" s="4">
        <f t="shared" si="20"/>
        <v>104.36811761845937</v>
      </c>
      <c r="N258" s="6">
        <f t="shared" si="17"/>
        <v>1085.1557548975597</v>
      </c>
      <c r="O258">
        <f t="shared" si="18"/>
        <v>102.69187578290622</v>
      </c>
      <c r="P258">
        <f t="shared" si="19"/>
        <v>0.9902051190707174</v>
      </c>
    </row>
    <row r="259" spans="1:16" x14ac:dyDescent="0.2">
      <c r="A259" t="s">
        <v>248</v>
      </c>
      <c r="B259" s="4">
        <v>747.95917064820662</v>
      </c>
      <c r="C259" s="4">
        <v>867.83922099096469</v>
      </c>
      <c r="D259" s="4">
        <v>887.76677811233799</v>
      </c>
      <c r="E259" s="4">
        <v>973.20588103858722</v>
      </c>
      <c r="F259" s="4">
        <v>887.4716480847992</v>
      </c>
      <c r="G259" s="4">
        <v>961.60467077004409</v>
      </c>
      <c r="H259" s="4">
        <v>965.64568778944579</v>
      </c>
      <c r="I259" s="4">
        <v>839.19639040340871</v>
      </c>
      <c r="J259" s="4">
        <v>988.52256035075868</v>
      </c>
      <c r="K259" s="4">
        <v>943.40048542055297</v>
      </c>
      <c r="L259" s="5">
        <f t="shared" si="16"/>
        <v>872.84853977497914</v>
      </c>
      <c r="M259" s="4">
        <f t="shared" si="20"/>
        <v>80.824552075459081</v>
      </c>
      <c r="N259" s="6">
        <f t="shared" si="17"/>
        <v>939.67395894684216</v>
      </c>
      <c r="O259">
        <f t="shared" si="18"/>
        <v>58.41939202701532</v>
      </c>
      <c r="P259">
        <f t="shared" si="19"/>
        <v>1.0765601546278472</v>
      </c>
    </row>
    <row r="260" spans="1:16" x14ac:dyDescent="0.2">
      <c r="A260" t="s">
        <v>249</v>
      </c>
      <c r="B260" s="4">
        <v>272.68931076250317</v>
      </c>
      <c r="C260" s="4">
        <v>335.66067753426438</v>
      </c>
      <c r="D260" s="4">
        <v>339.90371963227255</v>
      </c>
      <c r="E260" s="4">
        <v>358.56948578027794</v>
      </c>
      <c r="F260" s="4">
        <v>328.654006861612</v>
      </c>
      <c r="G260" s="4">
        <v>363.23845136064335</v>
      </c>
      <c r="H260" s="4">
        <v>327.79918538592449</v>
      </c>
      <c r="I260" s="4">
        <v>296.88939723281436</v>
      </c>
      <c r="J260" s="4">
        <v>385.4914001257925</v>
      </c>
      <c r="K260" s="4">
        <v>330.90417160708557</v>
      </c>
      <c r="L260" s="5">
        <f t="shared" si="16"/>
        <v>327.09544011418603</v>
      </c>
      <c r="M260" s="4">
        <f t="shared" si="20"/>
        <v>32.366985139974091</v>
      </c>
      <c r="N260" s="6">
        <f t="shared" si="17"/>
        <v>340.86452114245208</v>
      </c>
      <c r="O260">
        <f t="shared" si="18"/>
        <v>34.263224327869629</v>
      </c>
      <c r="P260">
        <f t="shared" si="19"/>
        <v>1.0420949953428253</v>
      </c>
    </row>
    <row r="261" spans="1:16" x14ac:dyDescent="0.2">
      <c r="A261" t="s">
        <v>250</v>
      </c>
      <c r="B261" s="4">
        <v>909.74955338479367</v>
      </c>
      <c r="C261" s="4">
        <v>1014.7886466922018</v>
      </c>
      <c r="D261" s="4">
        <v>1046.5741483047493</v>
      </c>
      <c r="E261" s="4">
        <v>1069.2440869803606</v>
      </c>
      <c r="F261" s="4">
        <v>905.72255033882743</v>
      </c>
      <c r="G261" s="4">
        <v>1136.3493098504753</v>
      </c>
      <c r="H261" s="4">
        <v>966.74246332437997</v>
      </c>
      <c r="I261" s="4">
        <v>999.98804572568122</v>
      </c>
      <c r="J261" s="4">
        <v>993.99186265817991</v>
      </c>
      <c r="K261" s="4">
        <v>928.74049465868973</v>
      </c>
      <c r="L261" s="5">
        <f t="shared" si="16"/>
        <v>989.2157971401864</v>
      </c>
      <c r="M261" s="4">
        <f t="shared" si="20"/>
        <v>76.867555599378861</v>
      </c>
      <c r="N261" s="6">
        <f t="shared" si="17"/>
        <v>1005.1624352434812</v>
      </c>
      <c r="O261">
        <f t="shared" si="18"/>
        <v>78.546100019234743</v>
      </c>
      <c r="P261">
        <f t="shared" si="19"/>
        <v>1.0161204846802856</v>
      </c>
    </row>
    <row r="262" spans="1:16" x14ac:dyDescent="0.2">
      <c r="A262" t="s">
        <v>251</v>
      </c>
      <c r="B262" s="4">
        <v>220.5094264186616</v>
      </c>
      <c r="C262" s="4">
        <v>286.614260139713</v>
      </c>
      <c r="D262" s="4">
        <v>284.21598154015982</v>
      </c>
      <c r="E262" s="4">
        <v>301.42580558853496</v>
      </c>
      <c r="F262" s="4">
        <v>266.1018495051224</v>
      </c>
      <c r="G262" s="4">
        <v>299.80038742628051</v>
      </c>
      <c r="H262" s="4">
        <v>307.05900106734111</v>
      </c>
      <c r="I262" s="4">
        <v>243.40466605046558</v>
      </c>
      <c r="J262" s="4">
        <v>296.0810613751575</v>
      </c>
      <c r="K262" s="4">
        <v>244.91366855942195</v>
      </c>
      <c r="L262" s="5">
        <f t="shared" si="16"/>
        <v>271.77346463843838</v>
      </c>
      <c r="M262" s="4">
        <f t="shared" si="20"/>
        <v>31.282964991350386</v>
      </c>
      <c r="N262" s="6">
        <f t="shared" si="17"/>
        <v>278.25175689573337</v>
      </c>
      <c r="O262">
        <f t="shared" si="18"/>
        <v>31.376076742570586</v>
      </c>
      <c r="P262">
        <f t="shared" si="19"/>
        <v>1.0238371036919058</v>
      </c>
    </row>
    <row r="263" spans="1:16" x14ac:dyDescent="0.2">
      <c r="A263" t="s">
        <v>252</v>
      </c>
      <c r="B263" s="4">
        <v>191.46670668742746</v>
      </c>
      <c r="C263" s="4">
        <v>221.7440258124129</v>
      </c>
      <c r="D263" s="4">
        <v>210.85441217027886</v>
      </c>
      <c r="E263" s="4">
        <v>217.06746462790983</v>
      </c>
      <c r="F263" s="4">
        <v>182.42135308358172</v>
      </c>
      <c r="G263" s="4">
        <v>249.96209189284491</v>
      </c>
      <c r="H263" s="4">
        <v>173.39544348382805</v>
      </c>
      <c r="I263" s="4">
        <v>164.52149599582583</v>
      </c>
      <c r="J263" s="4">
        <v>230.33348845245087</v>
      </c>
      <c r="K263" s="4">
        <v>209.98299510696501</v>
      </c>
      <c r="L263" s="5">
        <f t="shared" si="16"/>
        <v>204.71079247632218</v>
      </c>
      <c r="M263" s="4">
        <f t="shared" si="20"/>
        <v>16.976361243754209</v>
      </c>
      <c r="N263" s="6">
        <f t="shared" si="17"/>
        <v>205.63910298638294</v>
      </c>
      <c r="O263">
        <f t="shared" si="18"/>
        <v>36.481230107587464</v>
      </c>
      <c r="P263">
        <f t="shared" si="19"/>
        <v>1.0045347414214525</v>
      </c>
    </row>
    <row r="264" spans="1:16" x14ac:dyDescent="0.2">
      <c r="A264" t="s">
        <v>253</v>
      </c>
      <c r="B264" s="4">
        <v>314.79215957538202</v>
      </c>
      <c r="C264" s="4">
        <v>343.97151821759365</v>
      </c>
      <c r="D264" s="4">
        <v>324.72129692421004</v>
      </c>
      <c r="E264" s="4">
        <v>326.25778743921126</v>
      </c>
      <c r="F264" s="4">
        <v>319.83070225501535</v>
      </c>
      <c r="G264" s="4">
        <v>439.26976715628689</v>
      </c>
      <c r="H264" s="4">
        <v>374.88423595958159</v>
      </c>
      <c r="I264" s="4">
        <v>262.25516240696311</v>
      </c>
      <c r="J264" s="4">
        <v>350.02209679111115</v>
      </c>
      <c r="K264" s="4">
        <v>296.15397752253932</v>
      </c>
      <c r="L264" s="5">
        <f t="shared" si="16"/>
        <v>325.91469288228245</v>
      </c>
      <c r="M264" s="4">
        <f t="shared" si="20"/>
        <v>11.048942688029676</v>
      </c>
      <c r="N264" s="6">
        <f t="shared" si="17"/>
        <v>344.51704796729643</v>
      </c>
      <c r="O264">
        <f t="shared" si="18"/>
        <v>68.986509300016195</v>
      </c>
      <c r="P264">
        <f t="shared" si="19"/>
        <v>1.0570773748200821</v>
      </c>
    </row>
    <row r="265" spans="1:16" x14ac:dyDescent="0.2">
      <c r="A265" t="s">
        <v>254</v>
      </c>
      <c r="B265" s="4">
        <v>81.747070725754568</v>
      </c>
      <c r="C265" s="4">
        <v>83.23594650116695</v>
      </c>
      <c r="D265" s="4">
        <v>87.361280063428822</v>
      </c>
      <c r="E265" s="4">
        <v>81.291995648275019</v>
      </c>
      <c r="F265" s="4">
        <v>89.798572078492384</v>
      </c>
      <c r="G265" s="4">
        <v>108.93968859580575</v>
      </c>
      <c r="H265" s="4">
        <v>106.03117222221215</v>
      </c>
      <c r="I265" s="4">
        <v>78.11944077386454</v>
      </c>
      <c r="J265" s="4">
        <v>81.482997489787635</v>
      </c>
      <c r="K265" s="4">
        <v>70.858732885472577</v>
      </c>
      <c r="L265" s="5">
        <f t="shared" si="16"/>
        <v>84.686973003423546</v>
      </c>
      <c r="M265" s="4">
        <f t="shared" si="20"/>
        <v>3.7267525377298734</v>
      </c>
      <c r="N265" s="6">
        <f t="shared" si="17"/>
        <v>89.086406393428533</v>
      </c>
      <c r="O265">
        <f t="shared" si="18"/>
        <v>17.259867804888028</v>
      </c>
      <c r="P265">
        <f t="shared" si="19"/>
        <v>1.0519493522318615</v>
      </c>
    </row>
    <row r="266" spans="1:16" x14ac:dyDescent="0.2">
      <c r="A266" t="s">
        <v>255</v>
      </c>
      <c r="B266" s="4">
        <v>41.851226084518515</v>
      </c>
      <c r="C266" s="4">
        <v>49.986651690274265</v>
      </c>
      <c r="D266" s="4">
        <v>49.709900192663873</v>
      </c>
      <c r="E266" s="4">
        <v>50.00579689842472</v>
      </c>
      <c r="F266" s="4">
        <v>33.054516228474341</v>
      </c>
      <c r="G266" s="4">
        <v>37.280429019251841</v>
      </c>
      <c r="H266" s="4">
        <v>47.18360141882507</v>
      </c>
      <c r="I266" s="4">
        <v>24.202521703945301</v>
      </c>
      <c r="J266" s="4">
        <v>31.344965737625344</v>
      </c>
      <c r="K266" s="4">
        <v>56.711683485039522</v>
      </c>
      <c r="L266" s="5">
        <f t="shared" si="16"/>
        <v>44.921618218871146</v>
      </c>
      <c r="M266" s="4">
        <f t="shared" si="20"/>
        <v>7.4947731567036708</v>
      </c>
      <c r="N266" s="6">
        <f t="shared" si="17"/>
        <v>39.344640272937411</v>
      </c>
      <c r="O266">
        <f t="shared" si="18"/>
        <v>12.851099343110079</v>
      </c>
      <c r="P266">
        <f t="shared" si="19"/>
        <v>0.87585091172003016</v>
      </c>
    </row>
    <row r="267" spans="1:16" x14ac:dyDescent="0.2">
      <c r="A267" t="s">
        <v>256</v>
      </c>
      <c r="B267" s="4">
        <v>0</v>
      </c>
      <c r="C267" s="4">
        <v>0</v>
      </c>
      <c r="D267" s="4">
        <v>0</v>
      </c>
      <c r="E267" s="4">
        <v>0</v>
      </c>
      <c r="F267" s="4">
        <v>0</v>
      </c>
      <c r="G267" s="4">
        <v>0</v>
      </c>
      <c r="H267" s="4">
        <v>0</v>
      </c>
      <c r="I267" s="4">
        <v>0</v>
      </c>
      <c r="J267" s="4">
        <v>0</v>
      </c>
      <c r="K267" s="4">
        <v>0</v>
      </c>
      <c r="L267" s="5">
        <f t="shared" si="16"/>
        <v>0</v>
      </c>
      <c r="M267" s="4">
        <f t="shared" si="20"/>
        <v>0</v>
      </c>
      <c r="N267" s="6">
        <f t="shared" si="17"/>
        <v>0</v>
      </c>
      <c r="O267">
        <f t="shared" si="18"/>
        <v>0</v>
      </c>
      <c r="P267" t="e">
        <f t="shared" si="19"/>
        <v>#DIV/0!</v>
      </c>
    </row>
    <row r="268" spans="1:16" x14ac:dyDescent="0.2">
      <c r="A268" t="s">
        <v>257</v>
      </c>
      <c r="B268" s="4">
        <v>221.62808650016734</v>
      </c>
      <c r="C268" s="4">
        <v>297.1792903017469</v>
      </c>
      <c r="D268" s="4">
        <v>343.72439366176962</v>
      </c>
      <c r="E268" s="4">
        <v>254.6792697671446</v>
      </c>
      <c r="F268" s="4">
        <v>253.38351617936104</v>
      </c>
      <c r="G268" s="4">
        <v>275.25081995146417</v>
      </c>
      <c r="H268" s="4">
        <v>208.86738962526789</v>
      </c>
      <c r="I268" s="4">
        <v>216.79254886376444</v>
      </c>
      <c r="J268" s="4">
        <v>248.92116576737541</v>
      </c>
      <c r="K268" s="4">
        <v>215.89448598221315</v>
      </c>
      <c r="L268" s="5">
        <f t="shared" ref="L268:L279" si="21">AVERAGE(B268:F268)</f>
        <v>274.11891128203791</v>
      </c>
      <c r="M268" s="4">
        <f t="shared" si="20"/>
        <v>47.275382643666823</v>
      </c>
      <c r="N268" s="6">
        <f t="shared" ref="N268:N279" si="22">AVERAGE(G268:K268)</f>
        <v>233.145282038017</v>
      </c>
      <c r="O268">
        <f t="shared" ref="O268:O279" si="23">STDEV(G268:K268)</f>
        <v>28.178771873767339</v>
      </c>
      <c r="P268">
        <f t="shared" ref="P268:P279" si="24">N268/L268</f>
        <v>0.85052607624775078</v>
      </c>
    </row>
    <row r="269" spans="1:16" x14ac:dyDescent="0.2">
      <c r="A269" t="s">
        <v>258</v>
      </c>
      <c r="B269" s="4">
        <v>114.35495104195022</v>
      </c>
      <c r="C269" s="4">
        <v>152.22600870467846</v>
      </c>
      <c r="D269" s="4">
        <v>145.65355570054868</v>
      </c>
      <c r="E269" s="4">
        <v>150.27461171485319</v>
      </c>
      <c r="F269" s="4">
        <v>144.05344156859405</v>
      </c>
      <c r="G269" s="4">
        <v>144.65136722709289</v>
      </c>
      <c r="H269" s="4">
        <v>127.57883765926891</v>
      </c>
      <c r="I269" s="4">
        <v>97.976402074019276</v>
      </c>
      <c r="J269" s="4">
        <v>99.898413314714645</v>
      </c>
      <c r="K269" s="4">
        <v>132.64916910961117</v>
      </c>
      <c r="L269" s="5">
        <f t="shared" si="21"/>
        <v>141.31251374612492</v>
      </c>
      <c r="M269" s="4">
        <f t="shared" ref="M269:M279" si="25">STDEV(B269:F269)</f>
        <v>15.431227184989377</v>
      </c>
      <c r="N269" s="6">
        <f t="shared" si="22"/>
        <v>120.55083787694139</v>
      </c>
      <c r="O269">
        <f t="shared" si="23"/>
        <v>20.692545195262966</v>
      </c>
      <c r="P269">
        <f t="shared" si="24"/>
        <v>0.85307970738895111</v>
      </c>
    </row>
    <row r="270" spans="1:16" x14ac:dyDescent="0.2">
      <c r="A270" t="s">
        <v>259</v>
      </c>
      <c r="B270" s="4">
        <v>17.337715463771197</v>
      </c>
      <c r="C270" s="4">
        <v>23.639329138520498</v>
      </c>
      <c r="D270" s="4">
        <v>28.451937288301355</v>
      </c>
      <c r="E270" s="4">
        <v>20.949975147292655</v>
      </c>
      <c r="F270" s="4">
        <v>16.412974715322772</v>
      </c>
      <c r="G270" s="4">
        <v>26.763117520992118</v>
      </c>
      <c r="H270" s="4">
        <v>19.802361759726544</v>
      </c>
      <c r="I270" s="4">
        <v>15.659410446901987</v>
      </c>
      <c r="J270" s="4">
        <v>19.776944140099694</v>
      </c>
      <c r="K270" s="4">
        <v>20.777291442623493</v>
      </c>
      <c r="L270" s="5">
        <f t="shared" si="21"/>
        <v>21.358386350641695</v>
      </c>
      <c r="M270" s="4">
        <f t="shared" si="25"/>
        <v>4.9069047076809484</v>
      </c>
      <c r="N270" s="6">
        <f t="shared" si="22"/>
        <v>20.555825062068767</v>
      </c>
      <c r="O270">
        <f t="shared" si="23"/>
        <v>3.9915149238893504</v>
      </c>
      <c r="P270">
        <f t="shared" si="24"/>
        <v>0.96242406727749752</v>
      </c>
    </row>
    <row r="271" spans="1:16" x14ac:dyDescent="0.2">
      <c r="A271" t="s">
        <v>260</v>
      </c>
      <c r="B271" s="4">
        <v>6873.9994629005068</v>
      </c>
      <c r="C271" s="4">
        <v>7950.6656952141102</v>
      </c>
      <c r="D271" s="4">
        <v>8206.5789862962683</v>
      </c>
      <c r="E271" s="4">
        <v>8176.2845493588629</v>
      </c>
      <c r="F271" s="4">
        <v>7432.6666359819255</v>
      </c>
      <c r="G271" s="4">
        <v>8897.8224542632106</v>
      </c>
      <c r="H271" s="4">
        <v>7570.0655463782505</v>
      </c>
      <c r="I271" s="4">
        <v>6740.0293104814118</v>
      </c>
      <c r="J271" s="4">
        <v>8325.6164511635161</v>
      </c>
      <c r="K271" s="4">
        <v>7467.8942832341545</v>
      </c>
      <c r="L271" s="5">
        <f t="shared" si="21"/>
        <v>7728.0390659503346</v>
      </c>
      <c r="M271" s="4">
        <f t="shared" si="25"/>
        <v>569.2353644980999</v>
      </c>
      <c r="N271" s="6">
        <f t="shared" si="22"/>
        <v>7800.2856091041085</v>
      </c>
      <c r="O271">
        <f t="shared" si="23"/>
        <v>831.89366953728324</v>
      </c>
      <c r="P271">
        <f t="shared" si="24"/>
        <v>1.0093486255099422</v>
      </c>
    </row>
    <row r="272" spans="1:16" x14ac:dyDescent="0.2">
      <c r="A272" t="s">
        <v>261</v>
      </c>
      <c r="B272" s="4">
        <v>1849.3542950695035</v>
      </c>
      <c r="C272" s="4">
        <v>2277.3423774819157</v>
      </c>
      <c r="D272" s="4">
        <v>2361.1071301762322</v>
      </c>
      <c r="E272" s="4">
        <v>2493.5614845669843</v>
      </c>
      <c r="F272" s="4">
        <v>2247.2718873047729</v>
      </c>
      <c r="G272" s="4">
        <v>2616.4515399268744</v>
      </c>
      <c r="H272" s="4">
        <v>2170.3693678374366</v>
      </c>
      <c r="I272" s="4">
        <v>2021.0052883917767</v>
      </c>
      <c r="J272" s="4">
        <v>2367.8401870866564</v>
      </c>
      <c r="K272" s="4">
        <v>2178.2149902274659</v>
      </c>
      <c r="L272" s="5">
        <f t="shared" si="21"/>
        <v>2245.7274349198819</v>
      </c>
      <c r="M272" s="4">
        <f t="shared" si="25"/>
        <v>241.27149964466807</v>
      </c>
      <c r="N272" s="6">
        <f t="shared" si="22"/>
        <v>2270.7762746940416</v>
      </c>
      <c r="O272">
        <f t="shared" si="23"/>
        <v>229.10012876893478</v>
      </c>
      <c r="P272">
        <f t="shared" si="24"/>
        <v>1.0111539982032829</v>
      </c>
    </row>
    <row r="273" spans="1:16" x14ac:dyDescent="0.2">
      <c r="A273" t="s">
        <v>262</v>
      </c>
      <c r="B273" s="4">
        <v>0</v>
      </c>
      <c r="C273" s="4">
        <v>0</v>
      </c>
      <c r="D273" s="4">
        <v>0</v>
      </c>
      <c r="E273" s="4">
        <v>0</v>
      </c>
      <c r="F273" s="4">
        <v>0</v>
      </c>
      <c r="G273" s="4">
        <v>0</v>
      </c>
      <c r="H273" s="4">
        <v>0</v>
      </c>
      <c r="I273" s="4">
        <v>0</v>
      </c>
      <c r="J273" s="4">
        <v>0</v>
      </c>
      <c r="K273" s="4">
        <v>0</v>
      </c>
      <c r="L273" s="5">
        <f t="shared" si="21"/>
        <v>0</v>
      </c>
      <c r="M273" s="4">
        <f t="shared" si="25"/>
        <v>0</v>
      </c>
      <c r="N273" s="6">
        <f t="shared" si="22"/>
        <v>0</v>
      </c>
      <c r="O273">
        <f t="shared" si="23"/>
        <v>0</v>
      </c>
      <c r="P273" t="e">
        <f t="shared" si="24"/>
        <v>#DIV/0!</v>
      </c>
    </row>
    <row r="274" spans="1:16" x14ac:dyDescent="0.2">
      <c r="A274" t="s">
        <v>263</v>
      </c>
      <c r="B274" s="4">
        <v>0</v>
      </c>
      <c r="C274" s="4">
        <v>0</v>
      </c>
      <c r="D274" s="4">
        <v>0</v>
      </c>
      <c r="E274" s="4">
        <v>0</v>
      </c>
      <c r="F274" s="4">
        <v>0</v>
      </c>
      <c r="G274" s="4">
        <v>0</v>
      </c>
      <c r="H274" s="4">
        <v>0</v>
      </c>
      <c r="I274" s="4">
        <v>0</v>
      </c>
      <c r="J274" s="4">
        <v>0</v>
      </c>
      <c r="K274" s="4">
        <v>0</v>
      </c>
      <c r="L274" s="5">
        <f t="shared" si="21"/>
        <v>0</v>
      </c>
      <c r="M274" s="4">
        <f t="shared" si="25"/>
        <v>0</v>
      </c>
      <c r="N274" s="6">
        <f t="shared" si="22"/>
        <v>0</v>
      </c>
      <c r="O274">
        <f t="shared" si="23"/>
        <v>0</v>
      </c>
      <c r="P274" t="e">
        <f t="shared" si="24"/>
        <v>#DIV/0!</v>
      </c>
    </row>
    <row r="275" spans="1:16" x14ac:dyDescent="0.2">
      <c r="A275" t="s">
        <v>264</v>
      </c>
      <c r="B275" s="4">
        <v>5.6236163988976351</v>
      </c>
      <c r="C275" s="4">
        <v>8.1862670542429825</v>
      </c>
      <c r="D275" s="4">
        <v>8.6260843667315239</v>
      </c>
      <c r="E275" s="4">
        <v>8.9418149174712767</v>
      </c>
      <c r="F275" s="4">
        <v>6.8538728828389068</v>
      </c>
      <c r="G275" s="4">
        <v>7.2068156920785311</v>
      </c>
      <c r="H275" s="4">
        <v>5.906692591037392</v>
      </c>
      <c r="I275" s="4">
        <v>0</v>
      </c>
      <c r="J275" s="4">
        <v>5.2407245610783448</v>
      </c>
      <c r="K275" s="4">
        <v>5.6518538898328154</v>
      </c>
      <c r="L275" s="5">
        <f t="shared" si="21"/>
        <v>7.6463311240364646</v>
      </c>
      <c r="M275" s="4">
        <f t="shared" si="25"/>
        <v>1.3828494502012088</v>
      </c>
      <c r="N275" s="6">
        <f t="shared" si="22"/>
        <v>4.8012173468054167</v>
      </c>
      <c r="O275">
        <f t="shared" si="23"/>
        <v>2.7828679471629303</v>
      </c>
      <c r="P275">
        <f t="shared" si="24"/>
        <v>0.62791125167371453</v>
      </c>
    </row>
    <row r="276" spans="1:16" x14ac:dyDescent="0.2">
      <c r="A276" t="s">
        <v>265</v>
      </c>
      <c r="B276" s="4">
        <v>45.213269527309599</v>
      </c>
      <c r="C276" s="4">
        <v>69.242175500471888</v>
      </c>
      <c r="D276" s="4">
        <v>77.933008417287397</v>
      </c>
      <c r="E276" s="4">
        <v>70.644399232542739</v>
      </c>
      <c r="F276" s="4">
        <v>64.011227600163821</v>
      </c>
      <c r="G276" s="4">
        <v>80.949879042119392</v>
      </c>
      <c r="H276" s="4">
        <v>52.486272700768225</v>
      </c>
      <c r="I276" s="4">
        <v>72.802937718545834</v>
      </c>
      <c r="J276" s="4">
        <v>60.47372115201339</v>
      </c>
      <c r="K276" s="4">
        <v>55.195023533650208</v>
      </c>
      <c r="L276" s="5">
        <f t="shared" si="21"/>
        <v>65.408816055555093</v>
      </c>
      <c r="M276" s="4">
        <f t="shared" si="25"/>
        <v>12.336680299172206</v>
      </c>
      <c r="N276" s="6">
        <f t="shared" si="22"/>
        <v>64.381566829419413</v>
      </c>
      <c r="O276">
        <f t="shared" si="23"/>
        <v>12.109813326392729</v>
      </c>
      <c r="P276">
        <f t="shared" si="24"/>
        <v>0.98429494236276671</v>
      </c>
    </row>
    <row r="277" spans="1:16" x14ac:dyDescent="0.2">
      <c r="A277" t="s">
        <v>266</v>
      </c>
      <c r="B277" s="4">
        <v>124.90794763740179</v>
      </c>
      <c r="C277" s="4">
        <v>166.20791555022248</v>
      </c>
      <c r="D277" s="4">
        <v>155.07154289438998</v>
      </c>
      <c r="E277" s="4">
        <v>147.54333062537577</v>
      </c>
      <c r="F277" s="4">
        <v>136.31661201469049</v>
      </c>
      <c r="G277" s="4">
        <v>160.80674402946642</v>
      </c>
      <c r="H277" s="4">
        <v>130.79286683555461</v>
      </c>
      <c r="I277" s="4">
        <v>121.75857665443715</v>
      </c>
      <c r="J277" s="4">
        <v>133.14156816327417</v>
      </c>
      <c r="K277" s="4">
        <v>101.04628189705021</v>
      </c>
      <c r="L277" s="5">
        <f t="shared" si="21"/>
        <v>146.00946974441609</v>
      </c>
      <c r="M277" s="4">
        <f t="shared" si="25"/>
        <v>16.0598633100443</v>
      </c>
      <c r="N277" s="6">
        <f t="shared" si="22"/>
        <v>129.50920751595652</v>
      </c>
      <c r="O277">
        <f t="shared" si="23"/>
        <v>21.590437874637797</v>
      </c>
      <c r="P277">
        <f t="shared" si="24"/>
        <v>0.88699183513683977</v>
      </c>
    </row>
    <row r="278" spans="1:16" x14ac:dyDescent="0.2">
      <c r="A278" t="s">
        <v>267</v>
      </c>
      <c r="B278" s="4">
        <v>0</v>
      </c>
      <c r="C278" s="4">
        <v>0</v>
      </c>
      <c r="D278" s="4">
        <v>0</v>
      </c>
      <c r="E278" s="4">
        <v>0</v>
      </c>
      <c r="F278" s="4">
        <v>0</v>
      </c>
      <c r="G278" s="4">
        <v>0</v>
      </c>
      <c r="H278" s="4">
        <v>0</v>
      </c>
      <c r="I278" s="4">
        <v>0</v>
      </c>
      <c r="J278" s="4">
        <v>0</v>
      </c>
      <c r="K278" s="4">
        <v>0</v>
      </c>
      <c r="L278" s="5">
        <f t="shared" si="21"/>
        <v>0</v>
      </c>
      <c r="M278" s="4">
        <f t="shared" si="25"/>
        <v>0</v>
      </c>
      <c r="N278" s="6">
        <f t="shared" si="22"/>
        <v>0</v>
      </c>
      <c r="O278">
        <f t="shared" si="23"/>
        <v>0</v>
      </c>
      <c r="P278" t="e">
        <f t="shared" si="24"/>
        <v>#DIV/0!</v>
      </c>
    </row>
    <row r="279" spans="1:16" x14ac:dyDescent="0.2">
      <c r="A279" t="s">
        <v>268</v>
      </c>
      <c r="B279" s="4">
        <v>26.250616926174999</v>
      </c>
      <c r="C279" s="4">
        <v>27.148153024451453</v>
      </c>
      <c r="D279" s="4">
        <v>36.962321566656449</v>
      </c>
      <c r="E279" s="4">
        <v>27.498957685258937</v>
      </c>
      <c r="F279" s="4">
        <v>16.588313628725686</v>
      </c>
      <c r="G279" s="4">
        <v>7.9420445706484628</v>
      </c>
      <c r="H279" s="4">
        <v>13.580942276055838</v>
      </c>
      <c r="I279" s="4">
        <v>13.747127053953276</v>
      </c>
      <c r="J279" s="4">
        <v>6.4134277814460647</v>
      </c>
      <c r="K279" s="4">
        <v>5.1199147002014911</v>
      </c>
      <c r="L279" s="5">
        <f t="shared" si="21"/>
        <v>26.889672566253502</v>
      </c>
      <c r="M279" s="4">
        <f t="shared" si="25"/>
        <v>7.2184258405093296</v>
      </c>
      <c r="N279" s="6">
        <f t="shared" si="22"/>
        <v>9.3606912764610275</v>
      </c>
      <c r="O279">
        <f t="shared" si="23"/>
        <v>4.0538390410929361</v>
      </c>
      <c r="P279">
        <f t="shared" si="24"/>
        <v>0.34811473636940754</v>
      </c>
    </row>
  </sheetData>
  <phoneticPr fontId="18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C279"/>
  <sheetViews>
    <sheetView topLeftCell="A2" zoomScaleNormal="100" workbookViewId="0">
      <selection activeCell="B11" sqref="B11:AB19"/>
    </sheetView>
  </sheetViews>
  <sheetFormatPr baseColWidth="10" defaultColWidth="9.1640625" defaultRowHeight="15" x14ac:dyDescent="0.2"/>
  <cols>
    <col min="1" max="1" width="18.5" bestFit="1" customWidth="1"/>
    <col min="30" max="30" width="10" bestFit="1" customWidth="1"/>
  </cols>
  <sheetData>
    <row r="1" spans="1:29" x14ac:dyDescent="0.2">
      <c r="A1" s="1" t="s">
        <v>289</v>
      </c>
      <c r="G1" s="1" t="s">
        <v>308</v>
      </c>
    </row>
    <row r="2" spans="1:29" x14ac:dyDescent="0.2">
      <c r="A2" t="s">
        <v>290</v>
      </c>
      <c r="G2" t="s">
        <v>290</v>
      </c>
    </row>
    <row r="4" spans="1:29" ht="48" x14ac:dyDescent="0.2">
      <c r="B4" s="1" t="s">
        <v>269</v>
      </c>
      <c r="C4" s="1" t="s">
        <v>270</v>
      </c>
      <c r="D4" s="1" t="s">
        <v>271</v>
      </c>
      <c r="E4" s="1" t="s">
        <v>272</v>
      </c>
      <c r="F4" s="1" t="s">
        <v>273</v>
      </c>
      <c r="G4" s="1" t="s">
        <v>291</v>
      </c>
      <c r="H4" s="1" t="s">
        <v>292</v>
      </c>
      <c r="I4" s="1" t="s">
        <v>293</v>
      </c>
      <c r="J4" s="1" t="s">
        <v>294</v>
      </c>
      <c r="K4" s="1" t="s">
        <v>295</v>
      </c>
      <c r="L4" s="1" t="s">
        <v>296</v>
      </c>
      <c r="M4" s="1" t="s">
        <v>297</v>
      </c>
      <c r="N4" s="1" t="s">
        <v>298</v>
      </c>
      <c r="O4" s="1" t="s">
        <v>299</v>
      </c>
      <c r="P4" s="1" t="s">
        <v>300</v>
      </c>
      <c r="Q4" s="1" t="s">
        <v>274</v>
      </c>
      <c r="R4" s="1" t="s">
        <v>275</v>
      </c>
      <c r="S4" s="1" t="s">
        <v>276</v>
      </c>
      <c r="T4" s="1" t="s">
        <v>277</v>
      </c>
      <c r="U4" s="1" t="s">
        <v>278</v>
      </c>
      <c r="V4" s="1" t="s">
        <v>301</v>
      </c>
      <c r="W4" s="1" t="s">
        <v>302</v>
      </c>
      <c r="X4" s="1" t="s">
        <v>303</v>
      </c>
      <c r="Y4" s="1" t="s">
        <v>304</v>
      </c>
      <c r="Z4" s="1" t="s">
        <v>305</v>
      </c>
      <c r="AA4" s="1" t="s">
        <v>306</v>
      </c>
      <c r="AB4" s="1" t="s">
        <v>307</v>
      </c>
      <c r="AC4" s="2" t="s">
        <v>287</v>
      </c>
    </row>
    <row r="5" spans="1:29" x14ac:dyDescent="0.2">
      <c r="A5" t="s">
        <v>280</v>
      </c>
      <c r="B5">
        <v>1060374.8400000001</v>
      </c>
      <c r="C5">
        <v>1680024.335</v>
      </c>
      <c r="D5">
        <v>1996958.3700000003</v>
      </c>
      <c r="E5">
        <v>1970351.0799999998</v>
      </c>
      <c r="F5">
        <v>4862441.93</v>
      </c>
      <c r="G5">
        <v>2049126.0249999997</v>
      </c>
      <c r="H5">
        <v>1853187.1949999998</v>
      </c>
      <c r="I5">
        <v>460269.07999999996</v>
      </c>
      <c r="J5">
        <v>498328.15500000003</v>
      </c>
      <c r="K5">
        <v>1877806.65</v>
      </c>
      <c r="L5">
        <v>2638852.38</v>
      </c>
      <c r="M5">
        <v>2407424.2649999997</v>
      </c>
      <c r="N5">
        <v>1571139.42</v>
      </c>
      <c r="O5">
        <v>2490339.0849999995</v>
      </c>
      <c r="P5">
        <v>1666552.77</v>
      </c>
      <c r="Q5">
        <v>2026966.3399999999</v>
      </c>
      <c r="R5">
        <v>1283658.23</v>
      </c>
      <c r="S5">
        <v>3793795.6300000004</v>
      </c>
      <c r="T5">
        <v>2642316.8850000002</v>
      </c>
      <c r="U5">
        <v>2682392.36</v>
      </c>
      <c r="V5">
        <v>2804573.7600000002</v>
      </c>
      <c r="W5">
        <v>4507829.7300000004</v>
      </c>
      <c r="X5">
        <v>1130861.105</v>
      </c>
      <c r="Y5">
        <v>3752542.8250000007</v>
      </c>
      <c r="Z5">
        <v>2036509.05</v>
      </c>
      <c r="AA5">
        <v>1324730.04</v>
      </c>
      <c r="AB5">
        <v>3014132.1549999998</v>
      </c>
      <c r="AC5">
        <f>MEDIAN(B5:AB5)</f>
        <v>2026966.3399999999</v>
      </c>
    </row>
    <row r="6" spans="1:29" x14ac:dyDescent="0.2">
      <c r="A6" t="s">
        <v>283</v>
      </c>
      <c r="B6">
        <v>0.52313391647144969</v>
      </c>
      <c r="C6">
        <v>0.82883681975695767</v>
      </c>
      <c r="D6">
        <v>0.98519562490613455</v>
      </c>
      <c r="E6">
        <v>0.97206896884138683</v>
      </c>
      <c r="F6">
        <v>2.3988765052704331</v>
      </c>
      <c r="G6">
        <v>1.0109324385722163</v>
      </c>
      <c r="H6">
        <v>0.91426638836045004</v>
      </c>
      <c r="I6">
        <v>0.22707287778641652</v>
      </c>
      <c r="J6">
        <v>0.24584925026431376</v>
      </c>
      <c r="K6">
        <v>0.9264123497975798</v>
      </c>
      <c r="L6">
        <v>1.3018728174834913</v>
      </c>
      <c r="M6">
        <v>1.1876981958171047</v>
      </c>
      <c r="N6">
        <v>0.77511865342569031</v>
      </c>
      <c r="O6">
        <v>1.228604065028529</v>
      </c>
      <c r="P6">
        <v>0.8221906487110191</v>
      </c>
      <c r="Q6">
        <v>1</v>
      </c>
      <c r="R6">
        <v>0.63329035350434093</v>
      </c>
      <c r="S6">
        <v>1.8716618796935722</v>
      </c>
      <c r="T6">
        <v>1.3035820244553249</v>
      </c>
      <c r="U6">
        <v>1.3233531840494204</v>
      </c>
      <c r="V6">
        <v>1.3836311460406394</v>
      </c>
      <c r="W6">
        <v>2.2239292488695201</v>
      </c>
      <c r="X6">
        <v>0.55790818164252298</v>
      </c>
      <c r="Y6">
        <v>1.8513098865766073</v>
      </c>
      <c r="Z6">
        <v>1.0047078778821754</v>
      </c>
      <c r="AA6">
        <v>0.65355305308128608</v>
      </c>
      <c r="AB6">
        <v>1.4870163828176841</v>
      </c>
    </row>
    <row r="7" spans="1:29" x14ac:dyDescent="0.2">
      <c r="A7" t="s">
        <v>284</v>
      </c>
      <c r="B7">
        <v>0.41198238825107686</v>
      </c>
      <c r="C7">
        <v>0.41198238825107686</v>
      </c>
      <c r="D7">
        <v>0.41198238825107686</v>
      </c>
      <c r="E7">
        <v>0.41198238825107686</v>
      </c>
      <c r="F7">
        <v>0.41198238825107686</v>
      </c>
      <c r="G7">
        <v>0.41198238825107686</v>
      </c>
      <c r="H7">
        <v>0.41198238825107686</v>
      </c>
      <c r="I7">
        <v>0.41198238825107686</v>
      </c>
      <c r="J7">
        <v>0.41198238825107686</v>
      </c>
      <c r="K7">
        <v>0.41198238825107686</v>
      </c>
      <c r="L7">
        <v>0.41198238825107686</v>
      </c>
      <c r="M7">
        <v>0.41198238825107686</v>
      </c>
      <c r="N7">
        <v>0.41198238825107686</v>
      </c>
      <c r="O7">
        <v>0.41198238825107686</v>
      </c>
      <c r="P7">
        <v>0.41198238825107686</v>
      </c>
      <c r="Q7">
        <v>0.41198238825107686</v>
      </c>
      <c r="R7">
        <v>0.41198238825107686</v>
      </c>
      <c r="S7">
        <v>0.41198238825107686</v>
      </c>
      <c r="T7">
        <v>0.41198238825107686</v>
      </c>
      <c r="U7">
        <v>0.41198238825107686</v>
      </c>
      <c r="V7">
        <v>0.41198238825107686</v>
      </c>
      <c r="W7">
        <v>0.41198238825107686</v>
      </c>
      <c r="X7">
        <v>0.41198238825107686</v>
      </c>
      <c r="Y7">
        <v>0.41198238825107686</v>
      </c>
      <c r="Z7">
        <v>0.41198238825107686</v>
      </c>
      <c r="AA7">
        <v>0.41198238825107686</v>
      </c>
      <c r="AB7">
        <v>0.41198238825107686</v>
      </c>
    </row>
    <row r="9" spans="1:29" x14ac:dyDescent="0.2">
      <c r="A9" s="1" t="s">
        <v>285</v>
      </c>
      <c r="B9" t="s">
        <v>286</v>
      </c>
    </row>
    <row r="10" spans="1:29" x14ac:dyDescent="0.2">
      <c r="B10" s="1" t="s">
        <v>269</v>
      </c>
      <c r="C10" s="1" t="s">
        <v>270</v>
      </c>
      <c r="D10" s="1" t="s">
        <v>271</v>
      </c>
      <c r="E10" s="1" t="s">
        <v>272</v>
      </c>
      <c r="F10" s="1" t="s">
        <v>273</v>
      </c>
      <c r="G10" s="1" t="s">
        <v>291</v>
      </c>
      <c r="H10" s="1" t="s">
        <v>292</v>
      </c>
      <c r="I10" s="1" t="s">
        <v>293</v>
      </c>
      <c r="J10" s="1" t="s">
        <v>294</v>
      </c>
      <c r="K10" s="1" t="s">
        <v>295</v>
      </c>
      <c r="L10" s="1" t="s">
        <v>296</v>
      </c>
      <c r="M10" s="1" t="s">
        <v>297</v>
      </c>
      <c r="N10" s="1" t="s">
        <v>298</v>
      </c>
      <c r="O10" s="1" t="s">
        <v>299</v>
      </c>
      <c r="P10" s="1" t="s">
        <v>300</v>
      </c>
      <c r="Q10" s="1" t="s">
        <v>274</v>
      </c>
      <c r="R10" s="1" t="s">
        <v>275</v>
      </c>
      <c r="S10" s="1" t="s">
        <v>276</v>
      </c>
      <c r="T10" s="1" t="s">
        <v>277</v>
      </c>
      <c r="U10" s="1" t="s">
        <v>278</v>
      </c>
      <c r="V10" s="1" t="s">
        <v>301</v>
      </c>
      <c r="W10" s="1" t="s">
        <v>302</v>
      </c>
      <c r="X10" s="1" t="s">
        <v>303</v>
      </c>
      <c r="Y10" s="1" t="s">
        <v>304</v>
      </c>
      <c r="Z10" s="1" t="s">
        <v>305</v>
      </c>
      <c r="AA10" s="1" t="s">
        <v>306</v>
      </c>
      <c r="AB10" s="1" t="s">
        <v>307</v>
      </c>
    </row>
    <row r="11" spans="1:29" x14ac:dyDescent="0.2">
      <c r="A11" t="s">
        <v>0</v>
      </c>
      <c r="B11">
        <v>10388.036546529622</v>
      </c>
      <c r="C11">
        <v>10032.194331817313</v>
      </c>
      <c r="D11">
        <v>7842.6986772521459</v>
      </c>
      <c r="E11">
        <v>10293.518846458068</v>
      </c>
      <c r="F11">
        <v>14320.417321184619</v>
      </c>
      <c r="G11">
        <v>13944.394227877958</v>
      </c>
      <c r="H11">
        <v>7721.2400005501613</v>
      </c>
      <c r="I11">
        <v>14222.550755083528</v>
      </c>
      <c r="J11">
        <v>7941.7045221966237</v>
      </c>
      <c r="K11">
        <v>12169.161528244402</v>
      </c>
      <c r="L11">
        <v>7723.1383464357914</v>
      </c>
      <c r="M11">
        <v>7749.6153179357034</v>
      </c>
      <c r="N11">
        <v>7527.4186620994469</v>
      </c>
      <c r="O11">
        <v>9477.3378429035929</v>
      </c>
      <c r="P11">
        <v>6511.6097971607887</v>
      </c>
      <c r="Q11">
        <v>8312.7097120299004</v>
      </c>
      <c r="R11">
        <v>10624.310022888958</v>
      </c>
      <c r="S11">
        <v>15479.247821147816</v>
      </c>
      <c r="T11">
        <v>8055.9857657760449</v>
      </c>
      <c r="U11">
        <v>14082.970057242224</v>
      </c>
      <c r="V11">
        <v>14465.968332482653</v>
      </c>
      <c r="W11">
        <v>17677.441661737877</v>
      </c>
      <c r="X11">
        <v>13986.765920070753</v>
      </c>
      <c r="Y11">
        <v>16869.051739483304</v>
      </c>
      <c r="Z11">
        <v>10204.79824649181</v>
      </c>
      <c r="AA11">
        <v>7290.5585302421314</v>
      </c>
      <c r="AB11">
        <v>11122.758433856643</v>
      </c>
    </row>
    <row r="12" spans="1:29" x14ac:dyDescent="0.2">
      <c r="A12" t="s">
        <v>1</v>
      </c>
      <c r="B12">
        <v>14967.268280984252</v>
      </c>
      <c r="C12">
        <v>23570.680344962206</v>
      </c>
      <c r="D12">
        <v>22095.15933112524</v>
      </c>
      <c r="E12">
        <v>9686.802270343238</v>
      </c>
      <c r="F12">
        <v>4433.2922543595296</v>
      </c>
      <c r="G12">
        <v>3479.4656866941609</v>
      </c>
      <c r="H12">
        <v>27148.051826525767</v>
      </c>
      <c r="I12">
        <v>10569.532014258702</v>
      </c>
      <c r="J12">
        <v>40438.488452809877</v>
      </c>
      <c r="K12">
        <v>11352.595868259041</v>
      </c>
      <c r="L12">
        <v>22246.330811933749</v>
      </c>
      <c r="M12">
        <v>4081.9050959842352</v>
      </c>
      <c r="N12">
        <v>8632.5582220579781</v>
      </c>
      <c r="O12">
        <v>2799.4624987131233</v>
      </c>
      <c r="P12">
        <v>5692.7228285882893</v>
      </c>
      <c r="Q12">
        <v>19806.793282209364</v>
      </c>
      <c r="R12">
        <v>31982.721210797325</v>
      </c>
      <c r="S12">
        <v>4084.6437234131008</v>
      </c>
      <c r="T12">
        <v>6702.0966292812382</v>
      </c>
      <c r="U12">
        <v>10946.129210213418</v>
      </c>
      <c r="V12">
        <v>5514.3515676275711</v>
      </c>
      <c r="W12">
        <v>14052.279420935838</v>
      </c>
      <c r="X12">
        <v>12650.624039783605</v>
      </c>
      <c r="Y12">
        <v>11541.016681174038</v>
      </c>
      <c r="Z12">
        <v>10416.939689540784</v>
      </c>
      <c r="AA12">
        <v>6359.7588466714324</v>
      </c>
      <c r="AB12">
        <v>16515.5474462532</v>
      </c>
    </row>
    <row r="13" spans="1:29" x14ac:dyDescent="0.2">
      <c r="A13" t="s">
        <v>2</v>
      </c>
      <c r="B13">
        <v>10703.155246780892</v>
      </c>
      <c r="C13">
        <v>11939.440356457664</v>
      </c>
      <c r="D13">
        <v>9080.0742141852952</v>
      </c>
      <c r="E13">
        <v>7842.5686593909713</v>
      </c>
      <c r="F13">
        <v>9026.5924218616947</v>
      </c>
      <c r="G13">
        <v>4996.9223433485513</v>
      </c>
      <c r="H13">
        <v>11073.864297223899</v>
      </c>
      <c r="I13">
        <v>6741.6335795148361</v>
      </c>
      <c r="J13">
        <v>9007.2562024448525</v>
      </c>
      <c r="K13">
        <v>6087.3056627645619</v>
      </c>
      <c r="L13">
        <v>11485.541617466361</v>
      </c>
      <c r="M13">
        <v>4980.1686425556154</v>
      </c>
      <c r="N13">
        <v>7690.8519273348784</v>
      </c>
      <c r="O13">
        <v>3846.9704197162987</v>
      </c>
      <c r="P13">
        <v>6522.4001636981475</v>
      </c>
      <c r="Q13">
        <v>10675.577707752907</v>
      </c>
      <c r="R13">
        <v>10441.925261210572</v>
      </c>
      <c r="S13">
        <v>7242.8671895459884</v>
      </c>
      <c r="T13">
        <v>5295.6800725329349</v>
      </c>
      <c r="U13">
        <v>9139.5568655329389</v>
      </c>
      <c r="V13">
        <v>7239.4487194103795</v>
      </c>
      <c r="W13">
        <v>18905.907957077266</v>
      </c>
      <c r="X13">
        <v>6974.2725331226693</v>
      </c>
      <c r="Y13">
        <v>24035.322023306235</v>
      </c>
      <c r="Z13">
        <v>15644.555655893722</v>
      </c>
      <c r="AA13">
        <v>4931.6190241375516</v>
      </c>
      <c r="AB13">
        <v>15407.397294460538</v>
      </c>
    </row>
    <row r="14" spans="1:29" x14ac:dyDescent="0.2">
      <c r="A14" t="s">
        <v>3</v>
      </c>
      <c r="B14">
        <v>3367895.2439311799</v>
      </c>
      <c r="C14">
        <v>3254762.68102356</v>
      </c>
      <c r="D14">
        <v>3897882.0975328148</v>
      </c>
      <c r="E14">
        <v>3448499.4732790384</v>
      </c>
      <c r="F14">
        <v>3518897.8708391371</v>
      </c>
      <c r="G14">
        <v>3547965.5049651903</v>
      </c>
      <c r="H14">
        <v>3314493.1516703926</v>
      </c>
      <c r="I14">
        <v>2868489.4600985707</v>
      </c>
      <c r="J14">
        <v>3143584.8406844987</v>
      </c>
      <c r="K14">
        <v>3169392.2311960538</v>
      </c>
      <c r="L14">
        <v>3247747.3314722911</v>
      </c>
      <c r="M14">
        <v>3824725.506595002</v>
      </c>
      <c r="N14">
        <v>3376565.9255284294</v>
      </c>
      <c r="O14">
        <v>2811640.0622940753</v>
      </c>
      <c r="P14">
        <v>3860188.9751073751</v>
      </c>
      <c r="Q14">
        <v>3678835.6571114627</v>
      </c>
      <c r="R14">
        <v>3297828.2910898095</v>
      </c>
      <c r="S14">
        <v>3370240.4978117412</v>
      </c>
      <c r="T14">
        <v>3916910.1810893561</v>
      </c>
      <c r="U14">
        <v>3223848.1767337904</v>
      </c>
      <c r="V14">
        <v>3160713.4371154895</v>
      </c>
      <c r="W14">
        <v>3080687.1229677647</v>
      </c>
      <c r="X14">
        <v>3545777.0846810341</v>
      </c>
      <c r="Y14">
        <v>3249883.0120844068</v>
      </c>
      <c r="Z14">
        <v>2852598.2182807983</v>
      </c>
      <c r="AA14">
        <v>3815628.4204732557</v>
      </c>
      <c r="AB14">
        <v>3301092.9850503118</v>
      </c>
    </row>
    <row r="15" spans="1:29" x14ac:dyDescent="0.2">
      <c r="A15" t="s">
        <v>4</v>
      </c>
      <c r="B15">
        <v>876938.27001102373</v>
      </c>
      <c r="C15">
        <v>1022605.7458932959</v>
      </c>
      <c r="D15">
        <v>516502.58254565409</v>
      </c>
      <c r="E15">
        <v>866630.04946588282</v>
      </c>
      <c r="F15">
        <v>821540.82065963256</v>
      </c>
      <c r="G15">
        <v>808128.56554041069</v>
      </c>
      <c r="H15">
        <v>945983.93501169281</v>
      </c>
      <c r="I15">
        <v>1373668.0769774457</v>
      </c>
      <c r="J15">
        <v>1086547.4665504342</v>
      </c>
      <c r="K15">
        <v>966708.15160027612</v>
      </c>
      <c r="L15">
        <v>1112888.4819768046</v>
      </c>
      <c r="M15">
        <v>585729.40877720446</v>
      </c>
      <c r="N15">
        <v>1036154.8296394282</v>
      </c>
      <c r="O15">
        <v>1657664.5413772005</v>
      </c>
      <c r="P15">
        <v>582867.11141866737</v>
      </c>
      <c r="Q15">
        <v>755725.77585587173</v>
      </c>
      <c r="R15">
        <v>991386.87706908013</v>
      </c>
      <c r="S15">
        <v>1015017.5502302451</v>
      </c>
      <c r="T15">
        <v>684780.73392817366</v>
      </c>
      <c r="U15">
        <v>1113889.0666478747</v>
      </c>
      <c r="V15">
        <v>1166800.6042465554</v>
      </c>
      <c r="W15">
        <v>1201013.5234116334</v>
      </c>
      <c r="X15">
        <v>774803.42494589218</v>
      </c>
      <c r="Y15">
        <v>972586.58097039827</v>
      </c>
      <c r="Z15">
        <v>1340067.6108793144</v>
      </c>
      <c r="AA15">
        <v>713090.86687867867</v>
      </c>
      <c r="AB15">
        <v>966301.64364282298</v>
      </c>
    </row>
    <row r="16" spans="1:29" x14ac:dyDescent="0.2">
      <c r="A16" t="s">
        <v>5</v>
      </c>
      <c r="B16">
        <v>320202.91532875563</v>
      </c>
      <c r="C16">
        <v>304258.3083627164</v>
      </c>
      <c r="D16">
        <v>227614.76559958563</v>
      </c>
      <c r="E16">
        <v>289011.61032965523</v>
      </c>
      <c r="F16">
        <v>219564.74347925143</v>
      </c>
      <c r="G16">
        <v>241391.86671709109</v>
      </c>
      <c r="H16">
        <v>305737.04529428971</v>
      </c>
      <c r="I16">
        <v>332453.03250484419</v>
      </c>
      <c r="J16">
        <v>346244.8108004012</v>
      </c>
      <c r="K16">
        <v>300987.87607481657</v>
      </c>
      <c r="L16">
        <v>231593.33910599933</v>
      </c>
      <c r="M16">
        <v>260436.52791973366</v>
      </c>
      <c r="N16">
        <v>226582.8737091769</v>
      </c>
      <c r="O16">
        <v>174732.76118832195</v>
      </c>
      <c r="P16">
        <v>217893.04512609571</v>
      </c>
      <c r="Q16">
        <v>225536.41284144658</v>
      </c>
      <c r="R16">
        <v>260423.24764626229</v>
      </c>
      <c r="S16">
        <v>247809.81596567263</v>
      </c>
      <c r="T16">
        <v>96287.97496438316</v>
      </c>
      <c r="U16">
        <v>224943.43124357291</v>
      </c>
      <c r="V16">
        <v>268596.90376571595</v>
      </c>
      <c r="W16">
        <v>258352.30821518388</v>
      </c>
      <c r="X16">
        <v>253930.69493339022</v>
      </c>
      <c r="Y16">
        <v>257874.00973734783</v>
      </c>
      <c r="Z16">
        <v>396192.77159395104</v>
      </c>
      <c r="AA16">
        <v>165672.57588702897</v>
      </c>
      <c r="AB16">
        <v>296201.29786239943</v>
      </c>
    </row>
    <row r="17" spans="1:28" x14ac:dyDescent="0.2">
      <c r="A17" t="s">
        <v>6</v>
      </c>
      <c r="B17">
        <v>318936.64065474295</v>
      </c>
      <c r="C17">
        <v>292862.47968719091</v>
      </c>
      <c r="D17">
        <v>239014.1520993826</v>
      </c>
      <c r="E17">
        <v>288067.50714923238</v>
      </c>
      <c r="F17">
        <v>332247.79302457371</v>
      </c>
      <c r="G17">
        <v>300124.81051938806</v>
      </c>
      <c r="H17">
        <v>307874.24189932557</v>
      </c>
      <c r="I17">
        <v>313887.24407028343</v>
      </c>
      <c r="J17">
        <v>286266.96278721455</v>
      </c>
      <c r="K17">
        <v>453334.20806958579</v>
      </c>
      <c r="L17">
        <v>286347.36666906916</v>
      </c>
      <c r="M17">
        <v>232328.3976515845</v>
      </c>
      <c r="N17">
        <v>256877.07231147381</v>
      </c>
      <c r="O17">
        <v>259870.39437907122</v>
      </c>
      <c r="P17">
        <v>240355.66555841576</v>
      </c>
      <c r="Q17">
        <v>221138.60348922785</v>
      </c>
      <c r="R17">
        <v>317344.15769995126</v>
      </c>
      <c r="S17">
        <v>260156.90725823448</v>
      </c>
      <c r="T17">
        <v>201998.87755049756</v>
      </c>
      <c r="U17">
        <v>323182.19924177439</v>
      </c>
      <c r="V17">
        <v>296700.8162527185</v>
      </c>
      <c r="W17">
        <v>329342.94636566716</v>
      </c>
      <c r="X17">
        <v>311908.6629467071</v>
      </c>
      <c r="Y17">
        <v>387242.53676388314</v>
      </c>
      <c r="Z17">
        <v>294906.63565401046</v>
      </c>
      <c r="AA17">
        <v>207057.73035998596</v>
      </c>
      <c r="AB17">
        <v>313389.90026989568</v>
      </c>
    </row>
    <row r="18" spans="1:28" x14ac:dyDescent="0.2">
      <c r="A18" t="s">
        <v>7</v>
      </c>
      <c r="B18">
        <v>4474.0220380959818</v>
      </c>
      <c r="C18">
        <v>4812.5997023193122</v>
      </c>
      <c r="D18">
        <v>3835.9060484585366</v>
      </c>
      <c r="E18">
        <v>4637.5644681870108</v>
      </c>
      <c r="F18">
        <v>3581.8459663697413</v>
      </c>
      <c r="G18">
        <v>8316.9590395334526</v>
      </c>
      <c r="H18">
        <v>4702.3900606281177</v>
      </c>
      <c r="I18">
        <v>3854.5152096740894</v>
      </c>
      <c r="J18">
        <v>4418.3987764159137</v>
      </c>
      <c r="K18">
        <v>5178.2113532071326</v>
      </c>
      <c r="L18">
        <v>6281.0820133259967</v>
      </c>
      <c r="M18">
        <v>3841.2195958370062</v>
      </c>
      <c r="N18">
        <v>1133.2604781768509</v>
      </c>
      <c r="O18">
        <v>2153.2974354685525</v>
      </c>
      <c r="P18">
        <v>3019.5017758535782</v>
      </c>
      <c r="Q18">
        <v>3629.4998102897462</v>
      </c>
      <c r="R18">
        <v>2380.7181016898867</v>
      </c>
      <c r="S18">
        <v>4942.1357353888889</v>
      </c>
      <c r="T18">
        <v>1015.3004764843336</v>
      </c>
      <c r="U18">
        <v>3760.705703361346</v>
      </c>
      <c r="V18">
        <v>4730.0705737272892</v>
      </c>
      <c r="W18">
        <v>6344.0680289441198</v>
      </c>
      <c r="X18">
        <v>4923.5507852709297</v>
      </c>
      <c r="Y18">
        <v>3968.3256195497511</v>
      </c>
      <c r="Z18">
        <v>4946.3189737392531</v>
      </c>
      <c r="AA18">
        <v>2304.362451798972</v>
      </c>
      <c r="AB18">
        <v>5709.0920345265695</v>
      </c>
    </row>
    <row r="19" spans="1:28" x14ac:dyDescent="0.2">
      <c r="A19" t="s">
        <v>8</v>
      </c>
      <c r="B19">
        <v>165204.27109371676</v>
      </c>
      <c r="C19">
        <v>110275.26776970943</v>
      </c>
      <c r="D19">
        <v>86889.97497270735</v>
      </c>
      <c r="E19">
        <v>116031.92435556783</v>
      </c>
      <c r="F19">
        <v>93931.117902642218</v>
      </c>
      <c r="G19">
        <v>116484.65757896735</v>
      </c>
      <c r="H19">
        <v>119074.49439506391</v>
      </c>
      <c r="I19">
        <v>197473.98346313968</v>
      </c>
      <c r="J19">
        <v>181634.31946335355</v>
      </c>
      <c r="K19">
        <v>110265.26286754433</v>
      </c>
      <c r="L19">
        <v>82314.607052058898</v>
      </c>
      <c r="M19">
        <v>76835.691496616826</v>
      </c>
      <c r="N19">
        <v>89560.143018380069</v>
      </c>
      <c r="O19">
        <v>87840.455385184498</v>
      </c>
      <c r="P19">
        <v>88467.543010609326</v>
      </c>
      <c r="Q19">
        <v>94694.224745656335</v>
      </c>
      <c r="R19">
        <v>117462.41284637949</v>
      </c>
      <c r="S19">
        <v>120137.2396878125</v>
      </c>
      <c r="T19">
        <v>84215.57474292141</v>
      </c>
      <c r="U19">
        <v>139444.28805137734</v>
      </c>
      <c r="V19">
        <v>113959.89006359965</v>
      </c>
      <c r="W19">
        <v>112523.88239356918</v>
      </c>
      <c r="X19">
        <v>127241.85858657792</v>
      </c>
      <c r="Y19">
        <v>114367.29540203309</v>
      </c>
      <c r="Z19">
        <v>118768.56864018137</v>
      </c>
      <c r="AA19">
        <v>90919.350698837879</v>
      </c>
      <c r="AB19">
        <v>94046.048941075453</v>
      </c>
    </row>
    <row r="20" spans="1:28" x14ac:dyDescent="0.2">
      <c r="A20" t="s">
        <v>9</v>
      </c>
      <c r="B20">
        <v>10045.078455841664</v>
      </c>
      <c r="C20">
        <v>9658.7459194134535</v>
      </c>
      <c r="D20">
        <v>7604.1694922011075</v>
      </c>
      <c r="E20">
        <v>9870.6962604573528</v>
      </c>
      <c r="F20">
        <v>13148.079962056308</v>
      </c>
      <c r="G20">
        <v>12168.057544767118</v>
      </c>
      <c r="H20">
        <v>7656.3940041799715</v>
      </c>
      <c r="I20">
        <v>13850.129695417301</v>
      </c>
      <c r="J20">
        <v>7848.8976118947166</v>
      </c>
      <c r="K20">
        <v>11792.260884298712</v>
      </c>
      <c r="L20">
        <v>7439.5075521655754</v>
      </c>
      <c r="M20">
        <v>7308.5050321941917</v>
      </c>
      <c r="N20">
        <v>7273.0464809330551</v>
      </c>
      <c r="O20">
        <v>8596.9696780665927</v>
      </c>
      <c r="P20">
        <v>6158.6275331281595</v>
      </c>
      <c r="Q20">
        <v>8083.8164323916208</v>
      </c>
      <c r="R20">
        <v>10360.017887940272</v>
      </c>
      <c r="S20">
        <v>13981.97460021563</v>
      </c>
      <c r="T20">
        <v>7513.4879319988158</v>
      </c>
      <c r="U20">
        <v>13194.999415876544</v>
      </c>
      <c r="V20">
        <v>12956.885496702913</v>
      </c>
      <c r="W20">
        <v>16972.386955089263</v>
      </c>
      <c r="X20">
        <v>13694.769038512119</v>
      </c>
      <c r="Y20">
        <v>16488.440346193915</v>
      </c>
      <c r="Z20">
        <v>9929.3840054306165</v>
      </c>
      <c r="AA20">
        <v>6792.0113451646721</v>
      </c>
      <c r="AB20">
        <v>10748.059124193662</v>
      </c>
    </row>
    <row r="21" spans="1:28" x14ac:dyDescent="0.2">
      <c r="A21" t="s">
        <v>10</v>
      </c>
      <c r="B21">
        <v>159.72850263049435</v>
      </c>
      <c r="C21">
        <v>188.34955021764608</v>
      </c>
      <c r="D21">
        <v>97.774422442291566</v>
      </c>
      <c r="E21">
        <v>222.54805986720402</v>
      </c>
      <c r="F21">
        <v>836.07132204169068</v>
      </c>
      <c r="G21">
        <v>1287.725243824181</v>
      </c>
      <c r="H21">
        <v>27.000359594056018</v>
      </c>
      <c r="I21">
        <v>170.39011742478991</v>
      </c>
      <c r="J21">
        <v>19.252497349863766</v>
      </c>
      <c r="K21">
        <v>262.31079574989798</v>
      </c>
      <c r="L21">
        <v>137.28010111497787</v>
      </c>
      <c r="M21">
        <v>241.46210276297109</v>
      </c>
      <c r="N21">
        <v>137.47308572208064</v>
      </c>
      <c r="O21">
        <v>661.7331634643042</v>
      </c>
      <c r="P21">
        <v>206.95066874660083</v>
      </c>
      <c r="Q21">
        <v>83.401623418571432</v>
      </c>
      <c r="R21">
        <v>123.09102913315955</v>
      </c>
      <c r="S21">
        <v>1084.6245215264403</v>
      </c>
      <c r="T21">
        <v>358.74496359941702</v>
      </c>
      <c r="U21">
        <v>582.16442558923416</v>
      </c>
      <c r="V21">
        <v>1102.4387585514062</v>
      </c>
      <c r="W21">
        <v>464.42464376043546</v>
      </c>
      <c r="X21">
        <v>128.28023620288013</v>
      </c>
      <c r="Y21">
        <v>260.3620816045983</v>
      </c>
      <c r="Z21">
        <v>186.5206708870997</v>
      </c>
      <c r="AA21">
        <v>326.75666810529941</v>
      </c>
      <c r="AB21">
        <v>203.99933010294637</v>
      </c>
    </row>
    <row r="22" spans="1:28" x14ac:dyDescent="0.2">
      <c r="A22" t="s">
        <v>11</v>
      </c>
      <c r="B22">
        <v>183.2295880574647</v>
      </c>
      <c r="C22">
        <v>185.09886218621349</v>
      </c>
      <c r="D22">
        <v>140.7547626087468</v>
      </c>
      <c r="E22">
        <v>200.27452613351022</v>
      </c>
      <c r="F22">
        <v>336.26603708661668</v>
      </c>
      <c r="G22">
        <v>488.61143928665888</v>
      </c>
      <c r="H22">
        <v>37.845636776132594</v>
      </c>
      <c r="I22">
        <v>202.03094224143845</v>
      </c>
      <c r="J22">
        <v>73.55441295204362</v>
      </c>
      <c r="K22">
        <v>114.58984819579268</v>
      </c>
      <c r="L22">
        <v>146.35069315523819</v>
      </c>
      <c r="M22">
        <v>199.64818297854123</v>
      </c>
      <c r="N22">
        <v>116.89909544431138</v>
      </c>
      <c r="O22">
        <v>218.63500137269466</v>
      </c>
      <c r="P22">
        <v>146.03159528602865</v>
      </c>
      <c r="Q22">
        <v>145.49165621970815</v>
      </c>
      <c r="R22">
        <v>141.20110581552541</v>
      </c>
      <c r="S22">
        <v>412.64869940574528</v>
      </c>
      <c r="T22">
        <v>183.75287017781366</v>
      </c>
      <c r="U22">
        <v>305.80621577644604</v>
      </c>
      <c r="V22">
        <v>406.64407722833437</v>
      </c>
      <c r="W22">
        <v>240.63006288817834</v>
      </c>
      <c r="X22">
        <v>163.71664535575303</v>
      </c>
      <c r="Y22">
        <v>120.24931168479068</v>
      </c>
      <c r="Z22">
        <v>88.893570174092787</v>
      </c>
      <c r="AA22">
        <v>171.79051697215985</v>
      </c>
      <c r="AB22">
        <v>170.69997956003692</v>
      </c>
    </row>
    <row r="23" spans="1:28" x14ac:dyDescent="0.2">
      <c r="A23" t="s">
        <v>12</v>
      </c>
      <c r="B23">
        <v>416.8484728053337</v>
      </c>
      <c r="C23">
        <v>431.68258493092003</v>
      </c>
      <c r="D23">
        <v>301.98339319016446</v>
      </c>
      <c r="E23">
        <v>491.26625860615678</v>
      </c>
      <c r="F23">
        <v>868.15182848357438</v>
      </c>
      <c r="G23">
        <v>1166.3527216819671</v>
      </c>
      <c r="H23">
        <v>123.58571672598895</v>
      </c>
      <c r="I23">
        <v>527.09765936112865</v>
      </c>
      <c r="J23">
        <v>63.631972010190758</v>
      </c>
      <c r="K23">
        <v>536.47752068891123</v>
      </c>
      <c r="L23">
        <v>327.10065108803093</v>
      </c>
      <c r="M23">
        <v>333.12164833147932</v>
      </c>
      <c r="N23">
        <v>267.99422952381912</v>
      </c>
      <c r="O23">
        <v>639.41822793360723</v>
      </c>
      <c r="P23">
        <v>381.94354877448615</v>
      </c>
      <c r="Q23">
        <v>327.70818328700022</v>
      </c>
      <c r="R23">
        <v>561.48903356257847</v>
      </c>
      <c r="S23">
        <v>958.54354300346165</v>
      </c>
      <c r="T23">
        <v>396.84177389316045</v>
      </c>
      <c r="U23">
        <v>755.09236095227709</v>
      </c>
      <c r="V23">
        <v>964.17450942823484</v>
      </c>
      <c r="W23">
        <v>621.91962300824298</v>
      </c>
      <c r="X23">
        <v>578.33785987616943</v>
      </c>
      <c r="Y23">
        <v>347.04673778995448</v>
      </c>
      <c r="Z23">
        <v>301.77186711362765</v>
      </c>
      <c r="AA23">
        <v>436.30074546112809</v>
      </c>
      <c r="AB23">
        <v>381.79174486440201</v>
      </c>
    </row>
    <row r="24" spans="1:28" x14ac:dyDescent="0.2">
      <c r="A24" t="s">
        <v>13</v>
      </c>
      <c r="B24">
        <v>14636.165130723914</v>
      </c>
      <c r="C24">
        <v>23118.805423115315</v>
      </c>
      <c r="D24">
        <v>21875.675031685365</v>
      </c>
      <c r="E24">
        <v>9460.2589577883755</v>
      </c>
      <c r="F24">
        <v>4244.8515315333443</v>
      </c>
      <c r="G24">
        <v>3220.8017537489436</v>
      </c>
      <c r="H24">
        <v>27034.382171066612</v>
      </c>
      <c r="I24">
        <v>10497.805685029072</v>
      </c>
      <c r="J24">
        <v>40404.32761135832</v>
      </c>
      <c r="K24">
        <v>11151.464287219827</v>
      </c>
      <c r="L24">
        <v>21892.344665014156</v>
      </c>
      <c r="M24">
        <v>3962.4309146255951</v>
      </c>
      <c r="N24">
        <v>8519.4012755302483</v>
      </c>
      <c r="O24">
        <v>2601.3939850672591</v>
      </c>
      <c r="P24">
        <v>5498.3338587791623</v>
      </c>
      <c r="Q24">
        <v>19527.715818514658</v>
      </c>
      <c r="R24">
        <v>31627.418753981387</v>
      </c>
      <c r="S24">
        <v>3885.0047002303463</v>
      </c>
      <c r="T24">
        <v>6458.0238094716642</v>
      </c>
      <c r="U24">
        <v>10638.818954269411</v>
      </c>
      <c r="V24">
        <v>5190.7028799319041</v>
      </c>
      <c r="W24">
        <v>13731.019132185347</v>
      </c>
      <c r="X24">
        <v>12549.927208618075</v>
      </c>
      <c r="Y24">
        <v>11333.046929013088</v>
      </c>
      <c r="Z24">
        <v>10192.018059340813</v>
      </c>
      <c r="AA24">
        <v>6077.7000246748757</v>
      </c>
      <c r="AB24">
        <v>16200.656381879051</v>
      </c>
    </row>
    <row r="25" spans="1:28" x14ac:dyDescent="0.2">
      <c r="A25" t="s">
        <v>14</v>
      </c>
      <c r="B25">
        <v>331.10315026033624</v>
      </c>
      <c r="C25">
        <v>451.87492184689103</v>
      </c>
      <c r="D25">
        <v>219.48429943987762</v>
      </c>
      <c r="E25">
        <v>226.54331255486207</v>
      </c>
      <c r="F25">
        <v>188.44072282618501</v>
      </c>
      <c r="G25">
        <v>258.66393294521748</v>
      </c>
      <c r="H25">
        <v>113.66965545914535</v>
      </c>
      <c r="I25">
        <v>71.726329229632384</v>
      </c>
      <c r="J25">
        <v>34.160841451553146</v>
      </c>
      <c r="K25">
        <v>201.13158103921404</v>
      </c>
      <c r="L25">
        <v>353.98614691959392</v>
      </c>
      <c r="M25">
        <v>119.47418135863977</v>
      </c>
      <c r="N25">
        <v>113.15694652773082</v>
      </c>
      <c r="O25">
        <v>198.06851364586367</v>
      </c>
      <c r="P25">
        <v>194.38896980912881</v>
      </c>
      <c r="Q25">
        <v>279.07746369471045</v>
      </c>
      <c r="R25">
        <v>355.30245681593925</v>
      </c>
      <c r="S25">
        <v>199.63902318275382</v>
      </c>
      <c r="T25">
        <v>244.07281980957401</v>
      </c>
      <c r="U25">
        <v>307.31025594400745</v>
      </c>
      <c r="V25">
        <v>323.64868769566613</v>
      </c>
      <c r="W25">
        <v>321.2602887504915</v>
      </c>
      <c r="X25">
        <v>100.69683116553028</v>
      </c>
      <c r="Y25">
        <v>207.9697521609497</v>
      </c>
      <c r="Z25">
        <v>224.92163019997383</v>
      </c>
      <c r="AA25">
        <v>282.05882199655559</v>
      </c>
      <c r="AB25">
        <v>314.89106437414989</v>
      </c>
    </row>
    <row r="26" spans="1:28" x14ac:dyDescent="0.2">
      <c r="A26" t="s">
        <v>15</v>
      </c>
      <c r="B26">
        <v>493.26759955404077</v>
      </c>
      <c r="C26">
        <v>1143.3343372536922</v>
      </c>
      <c r="D26">
        <v>934.93634764491867</v>
      </c>
      <c r="E26">
        <v>376.30286251879545</v>
      </c>
      <c r="F26">
        <v>366.22167163044145</v>
      </c>
      <c r="G26">
        <v>311.13864058949235</v>
      </c>
      <c r="H26">
        <v>951.98170515620802</v>
      </c>
      <c r="I26">
        <v>392.62415389037216</v>
      </c>
      <c r="J26">
        <v>404.00625208021808</v>
      </c>
      <c r="K26">
        <v>367.15389110955596</v>
      </c>
      <c r="L26">
        <v>1101.8671812771315</v>
      </c>
      <c r="M26">
        <v>188.44875578310254</v>
      </c>
      <c r="N26">
        <v>266.97649027872399</v>
      </c>
      <c r="O26">
        <v>154.81171741349436</v>
      </c>
      <c r="P26">
        <v>294.8087557922334</v>
      </c>
      <c r="Q26">
        <v>1165.2925311637887</v>
      </c>
      <c r="R26">
        <v>326.46048284031957</v>
      </c>
      <c r="S26">
        <v>321.12262391449639</v>
      </c>
      <c r="T26">
        <v>554.46127493741164</v>
      </c>
      <c r="U26">
        <v>898.36135788913828</v>
      </c>
      <c r="V26">
        <v>449.57151713246435</v>
      </c>
      <c r="W26">
        <v>1039.5760071652928</v>
      </c>
      <c r="X26">
        <v>584.68987428540129</v>
      </c>
      <c r="Y26">
        <v>914.87941944034958</v>
      </c>
      <c r="Z26">
        <v>623.13679997292434</v>
      </c>
      <c r="AA26">
        <v>360.38682984312032</v>
      </c>
      <c r="AB26">
        <v>599.60867312155074</v>
      </c>
    </row>
    <row r="27" spans="1:28" x14ac:dyDescent="0.2">
      <c r="A27" t="s">
        <v>16</v>
      </c>
      <c r="B27">
        <v>10181.932259330011</v>
      </c>
      <c r="C27">
        <v>11336.320584715877</v>
      </c>
      <c r="D27">
        <v>8633.6773707883804</v>
      </c>
      <c r="E27">
        <v>7476.1665324387786</v>
      </c>
      <c r="F27">
        <v>8600.2469939537968</v>
      </c>
      <c r="G27">
        <v>4639.4316445997028</v>
      </c>
      <c r="H27">
        <v>10627.628265702862</v>
      </c>
      <c r="I27">
        <v>6370.9228347035623</v>
      </c>
      <c r="J27">
        <v>8604.5828155657782</v>
      </c>
      <c r="K27">
        <v>5846.8333575762708</v>
      </c>
      <c r="L27">
        <v>11034.89260429244</v>
      </c>
      <c r="M27">
        <v>4645.2281091504256</v>
      </c>
      <c r="N27">
        <v>7409.3295946147173</v>
      </c>
      <c r="O27">
        <v>3653.929928286072</v>
      </c>
      <c r="P27">
        <v>6182.7619370797074</v>
      </c>
      <c r="Q27">
        <v>10254.006288796638</v>
      </c>
      <c r="R27">
        <v>10025.834271869273</v>
      </c>
      <c r="S27">
        <v>6823.3905087380272</v>
      </c>
      <c r="T27">
        <v>5020.2695539333472</v>
      </c>
      <c r="U27">
        <v>8699.0290030401629</v>
      </c>
      <c r="V27">
        <v>6799.7099893912218</v>
      </c>
      <c r="W27">
        <v>17964.130547385983</v>
      </c>
      <c r="X27">
        <v>6580.9697231263872</v>
      </c>
      <c r="Y27">
        <v>23135.448364888969</v>
      </c>
      <c r="Z27">
        <v>14966.734633583781</v>
      </c>
      <c r="AA27">
        <v>4692.7538830919475</v>
      </c>
      <c r="AB27">
        <v>14921.055382818027</v>
      </c>
    </row>
    <row r="28" spans="1:28" x14ac:dyDescent="0.2">
      <c r="A28" t="s">
        <v>17</v>
      </c>
      <c r="B28">
        <v>521.22298745088108</v>
      </c>
      <c r="C28">
        <v>603.11977174178844</v>
      </c>
      <c r="D28">
        <v>446.3968433969157</v>
      </c>
      <c r="E28">
        <v>366.40212695219282</v>
      </c>
      <c r="F28">
        <v>426.34542790789692</v>
      </c>
      <c r="G28">
        <v>357.49069874884827</v>
      </c>
      <c r="H28">
        <v>446.2360315210359</v>
      </c>
      <c r="I28">
        <v>370.71074481127431</v>
      </c>
      <c r="J28">
        <v>402.67338687907363</v>
      </c>
      <c r="K28">
        <v>240.47230518828977</v>
      </c>
      <c r="L28">
        <v>450.64901317391997</v>
      </c>
      <c r="M28">
        <v>334.94053340519105</v>
      </c>
      <c r="N28">
        <v>281.52233272016059</v>
      </c>
      <c r="O28">
        <v>193.04049143022633</v>
      </c>
      <c r="P28">
        <v>339.63822661844063</v>
      </c>
      <c r="Q28">
        <v>421.57141895627143</v>
      </c>
      <c r="R28">
        <v>416.0909893412985</v>
      </c>
      <c r="S28">
        <v>419.47668080796171</v>
      </c>
      <c r="T28">
        <v>275.41051859958878</v>
      </c>
      <c r="U28">
        <v>440.527862492775</v>
      </c>
      <c r="V28">
        <v>439.73873001915626</v>
      </c>
      <c r="W28">
        <v>941.77740969128183</v>
      </c>
      <c r="X28">
        <v>393.30280999628161</v>
      </c>
      <c r="Y28">
        <v>899.87365841726262</v>
      </c>
      <c r="Z28">
        <v>677.82102230994258</v>
      </c>
      <c r="AA28">
        <v>238.86514104560504</v>
      </c>
      <c r="AB28">
        <v>486.34191164250734</v>
      </c>
    </row>
    <row r="29" spans="1:28" x14ac:dyDescent="0.2">
      <c r="A29" t="s">
        <v>18</v>
      </c>
      <c r="B29">
        <v>382.74521952039152</v>
      </c>
      <c r="C29">
        <v>277.75811382092274</v>
      </c>
      <c r="D29">
        <v>313.78481648608431</v>
      </c>
      <c r="E29">
        <v>183.38209836350589</v>
      </c>
      <c r="F29">
        <v>386.12463840892599</v>
      </c>
      <c r="G29">
        <v>281.365756819691</v>
      </c>
      <c r="H29">
        <v>309.6014684425607</v>
      </c>
      <c r="I29">
        <v>308.81872599762733</v>
      </c>
      <c r="J29">
        <v>294.31638256381478</v>
      </c>
      <c r="K29">
        <v>166.79523805062678</v>
      </c>
      <c r="L29">
        <v>259.74707709945869</v>
      </c>
      <c r="M29">
        <v>241.52341349579282</v>
      </c>
      <c r="N29">
        <v>189.72225281257985</v>
      </c>
      <c r="O29">
        <v>196.57689998267853</v>
      </c>
      <c r="P29">
        <v>215.91065847050859</v>
      </c>
      <c r="Q29">
        <v>286.01950801884061</v>
      </c>
      <c r="R29">
        <v>291.02605767027262</v>
      </c>
      <c r="S29">
        <v>280.21309431660131</v>
      </c>
      <c r="T29">
        <v>181.52776322272942</v>
      </c>
      <c r="U29">
        <v>269.35158366634329</v>
      </c>
      <c r="V29">
        <v>274.16898019685175</v>
      </c>
      <c r="W29">
        <v>473.47814932426473</v>
      </c>
      <c r="X29">
        <v>282.05554393870506</v>
      </c>
      <c r="Y29">
        <v>365.25163004033129</v>
      </c>
      <c r="Z29">
        <v>358.15930909931393</v>
      </c>
      <c r="AA29">
        <v>232.94133011553055</v>
      </c>
      <c r="AB29">
        <v>332.92821258489249</v>
      </c>
    </row>
    <row r="30" spans="1:28" x14ac:dyDescent="0.2">
      <c r="A30" t="s">
        <v>19</v>
      </c>
      <c r="B30">
        <v>0</v>
      </c>
      <c r="C30">
        <v>0</v>
      </c>
      <c r="D30">
        <v>0</v>
      </c>
      <c r="E30">
        <v>0</v>
      </c>
      <c r="F30">
        <v>4.4470533295088632</v>
      </c>
      <c r="G30">
        <v>12.665480797234034</v>
      </c>
      <c r="H30">
        <v>0</v>
      </c>
      <c r="I30">
        <v>0</v>
      </c>
      <c r="J30">
        <v>0</v>
      </c>
      <c r="K30">
        <v>0</v>
      </c>
      <c r="L30">
        <v>0</v>
      </c>
      <c r="M30">
        <v>8.0725798215297146</v>
      </c>
      <c r="N30">
        <v>0</v>
      </c>
      <c r="O30">
        <v>3.4968956077320708</v>
      </c>
      <c r="P30">
        <v>0.17713324001135589</v>
      </c>
      <c r="Q30">
        <v>0</v>
      </c>
      <c r="R30">
        <v>0</v>
      </c>
      <c r="S30">
        <v>5.972052109630904</v>
      </c>
      <c r="T30">
        <v>3.2864550424465837</v>
      </c>
      <c r="U30">
        <v>4.0994265542681463</v>
      </c>
      <c r="V30">
        <v>12.192305162799498</v>
      </c>
      <c r="W30">
        <v>2.6085447013323644</v>
      </c>
      <c r="X30">
        <v>0</v>
      </c>
      <c r="Y30">
        <v>0</v>
      </c>
      <c r="Z30">
        <v>0.265750583480098</v>
      </c>
      <c r="AA30">
        <v>2.9526204949274044</v>
      </c>
      <c r="AB30">
        <v>0</v>
      </c>
    </row>
    <row r="31" spans="1:28" x14ac:dyDescent="0.2">
      <c r="A31" t="s">
        <v>20</v>
      </c>
      <c r="B31">
        <v>58.694714837349402</v>
      </c>
      <c r="C31">
        <v>83.50753983450484</v>
      </c>
      <c r="D31">
        <v>35.071661924304408</v>
      </c>
      <c r="E31">
        <v>91.903296980784788</v>
      </c>
      <c r="F31">
        <v>236.89792053953641</v>
      </c>
      <c r="G31">
        <v>356.5542935335078</v>
      </c>
      <c r="H31">
        <v>10.048806397591152</v>
      </c>
      <c r="I31">
        <v>70.44359308841689</v>
      </c>
      <c r="J31">
        <v>0</v>
      </c>
      <c r="K31">
        <v>35.76429468097794</v>
      </c>
      <c r="L31">
        <v>34.585710657107697</v>
      </c>
      <c r="M31">
        <v>120.72083292601525</v>
      </c>
      <c r="N31">
        <v>51.41931816757549</v>
      </c>
      <c r="O31">
        <v>295.50743532572</v>
      </c>
      <c r="P31">
        <v>122.38430774451267</v>
      </c>
      <c r="Q31">
        <v>13.519995414477384</v>
      </c>
      <c r="R31">
        <v>33.211389302158722</v>
      </c>
      <c r="S31">
        <v>312.23263103468759</v>
      </c>
      <c r="T31">
        <v>111.20879739950267</v>
      </c>
      <c r="U31">
        <v>165.70120577744268</v>
      </c>
      <c r="V31">
        <v>334.49896214630138</v>
      </c>
      <c r="W31">
        <v>122.40514152904797</v>
      </c>
      <c r="X31">
        <v>28.605818315548138</v>
      </c>
      <c r="Y31">
        <v>49.343976942235152</v>
      </c>
      <c r="Z31">
        <v>42.363058921122892</v>
      </c>
      <c r="AA31">
        <v>199.57114754078498</v>
      </c>
      <c r="AB31">
        <v>46.586444337972303</v>
      </c>
    </row>
    <row r="32" spans="1:28" x14ac:dyDescent="0.2">
      <c r="A32" t="s">
        <v>21</v>
      </c>
      <c r="B32">
        <v>33.105675127627507</v>
      </c>
      <c r="C32">
        <v>24.951227052077193</v>
      </c>
      <c r="D32">
        <v>26.54704300908887</v>
      </c>
      <c r="E32">
        <v>23.996486455246345</v>
      </c>
      <c r="F32">
        <v>65.481468991846668</v>
      </c>
      <c r="G32">
        <v>138.20380562820679</v>
      </c>
      <c r="H32">
        <v>3.7965107393805417</v>
      </c>
      <c r="I32">
        <v>65.098859166685727</v>
      </c>
      <c r="J32">
        <v>0</v>
      </c>
      <c r="K32">
        <v>16.755506555666955</v>
      </c>
      <c r="L32">
        <v>15.596197824620262</v>
      </c>
      <c r="M32">
        <v>43.30581428309231</v>
      </c>
      <c r="N32">
        <v>24.284824140654564</v>
      </c>
      <c r="O32">
        <v>60.020163029887179</v>
      </c>
      <c r="P32">
        <v>20.075100534620336</v>
      </c>
      <c r="Q32">
        <v>5.9347197106637708</v>
      </c>
      <c r="R32">
        <v>13.338215207329759</v>
      </c>
      <c r="S32">
        <v>111.08924727708646</v>
      </c>
      <c r="T32">
        <v>38.413352705763749</v>
      </c>
      <c r="U32">
        <v>52.93487711685848</v>
      </c>
      <c r="V32">
        <v>110.39737609999602</v>
      </c>
      <c r="W32">
        <v>30.489412649255058</v>
      </c>
      <c r="X32">
        <v>17.620313943417482</v>
      </c>
      <c r="Y32">
        <v>12.140965231436098</v>
      </c>
      <c r="Z32">
        <v>14.253894932114349</v>
      </c>
      <c r="AA32">
        <v>51.011625783431313</v>
      </c>
      <c r="AB32">
        <v>16.984301097988851</v>
      </c>
    </row>
    <row r="33" spans="1:28" x14ac:dyDescent="0.2">
      <c r="A33" t="s">
        <v>22</v>
      </c>
      <c r="B33">
        <v>1804.5028891220204</v>
      </c>
      <c r="C33">
        <v>1409.4954018813958</v>
      </c>
      <c r="D33">
        <v>1243.707407052256</v>
      </c>
      <c r="E33">
        <v>1771.5949230247845</v>
      </c>
      <c r="F33">
        <v>916.26499931819239</v>
      </c>
      <c r="G33">
        <v>1232.3812945585425</v>
      </c>
      <c r="H33">
        <v>1186.0777432295502</v>
      </c>
      <c r="I33">
        <v>2209.2992138867985</v>
      </c>
      <c r="J33">
        <v>1669.5864432557496</v>
      </c>
      <c r="K33">
        <v>1904.1015291946594</v>
      </c>
      <c r="L33">
        <v>967.7286932326241</v>
      </c>
      <c r="M33">
        <v>1184.8299117802158</v>
      </c>
      <c r="N33">
        <v>1573.1430374338138</v>
      </c>
      <c r="O33">
        <v>1308.7181203118173</v>
      </c>
      <c r="P33">
        <v>1117.9026388150014</v>
      </c>
      <c r="Q33">
        <v>902.36867060791951</v>
      </c>
      <c r="R33">
        <v>1758.4596997042586</v>
      </c>
      <c r="S33">
        <v>1042.7553136307979</v>
      </c>
      <c r="T33">
        <v>282.9516760624266</v>
      </c>
      <c r="U33">
        <v>887.27364714168823</v>
      </c>
      <c r="V33">
        <v>895.83620041861548</v>
      </c>
      <c r="W33">
        <v>654.39000161269416</v>
      </c>
      <c r="X33">
        <v>1152.4120388475119</v>
      </c>
      <c r="Y33">
        <v>251.91191735874457</v>
      </c>
      <c r="Z33">
        <v>992.60258844211876</v>
      </c>
      <c r="AA33">
        <v>1079.3592053280531</v>
      </c>
      <c r="AB33">
        <v>1686.8079835309677</v>
      </c>
    </row>
    <row r="34" spans="1:28" x14ac:dyDescent="0.2">
      <c r="A34" t="s">
        <v>23</v>
      </c>
      <c r="B34">
        <v>6345.5946586783884</v>
      </c>
      <c r="C34">
        <v>6496.8514565511641</v>
      </c>
      <c r="D34">
        <v>4731.1265415042426</v>
      </c>
      <c r="E34">
        <v>6583.2150715825483</v>
      </c>
      <c r="F34">
        <v>9315.8987900012107</v>
      </c>
      <c r="G34">
        <v>7684.8495035933938</v>
      </c>
      <c r="H34">
        <v>5366.7130674543378</v>
      </c>
      <c r="I34">
        <v>8631.959072952719</v>
      </c>
      <c r="J34">
        <v>5076.9329165368954</v>
      </c>
      <c r="K34">
        <v>7549.7116024120214</v>
      </c>
      <c r="L34">
        <v>5062.9751484414601</v>
      </c>
      <c r="M34">
        <v>4525.1612573745088</v>
      </c>
      <c r="N34">
        <v>4508.1464450196927</v>
      </c>
      <c r="O34">
        <v>5842.9174310730896</v>
      </c>
      <c r="P34">
        <v>3892.0601161495174</v>
      </c>
      <c r="Q34">
        <v>5582.4595069786665</v>
      </c>
      <c r="R34">
        <v>7390.291101771536</v>
      </c>
      <c r="S34">
        <v>9404.3026356476148</v>
      </c>
      <c r="T34">
        <v>5470.8304371605491</v>
      </c>
      <c r="U34">
        <v>9256.3951078178961</v>
      </c>
      <c r="V34">
        <v>9178.1041832785668</v>
      </c>
      <c r="W34">
        <v>13105.164863299151</v>
      </c>
      <c r="X34">
        <v>9709.9894238932648</v>
      </c>
      <c r="Y34">
        <v>14962.048303776466</v>
      </c>
      <c r="Z34">
        <v>7710.8618958228308</v>
      </c>
      <c r="AA34">
        <v>4254.9118325925865</v>
      </c>
      <c r="AB34">
        <v>7559.4259463609033</v>
      </c>
    </row>
    <row r="35" spans="1:28" x14ac:dyDescent="0.2">
      <c r="A35" t="s">
        <v>24</v>
      </c>
      <c r="B35">
        <v>293.72876859908337</v>
      </c>
      <c r="C35">
        <v>344.08972094880403</v>
      </c>
      <c r="D35">
        <v>236.15165405300863</v>
      </c>
      <c r="E35">
        <v>367.33851430086264</v>
      </c>
      <c r="F35">
        <v>924.55199972062201</v>
      </c>
      <c r="G35">
        <v>1238.4199076779819</v>
      </c>
      <c r="H35">
        <v>111.57228239333374</v>
      </c>
      <c r="I35">
        <v>484.23289330884455</v>
      </c>
      <c r="J35">
        <v>33.025437761689389</v>
      </c>
      <c r="K35">
        <v>496.20666286864525</v>
      </c>
      <c r="L35">
        <v>254.86219505516635</v>
      </c>
      <c r="M35">
        <v>336.41199099291299</v>
      </c>
      <c r="N35">
        <v>217.90580113829111</v>
      </c>
      <c r="O35">
        <v>575.65421339148702</v>
      </c>
      <c r="P35">
        <v>246.76136443915306</v>
      </c>
      <c r="Q35">
        <v>228.9903711672884</v>
      </c>
      <c r="R35">
        <v>235.20102764304326</v>
      </c>
      <c r="S35">
        <v>1153.6046413334473</v>
      </c>
      <c r="T35">
        <v>500.08115056650365</v>
      </c>
      <c r="U35">
        <v>726.24046846966507</v>
      </c>
      <c r="V35">
        <v>923.98375960381247</v>
      </c>
      <c r="W35">
        <v>612.24399590476548</v>
      </c>
      <c r="X35">
        <v>488.36549139471913</v>
      </c>
      <c r="Y35">
        <v>376.85503633603435</v>
      </c>
      <c r="Z35">
        <v>310.96442138764382</v>
      </c>
      <c r="AA35">
        <v>329.39359961649239</v>
      </c>
      <c r="AB35">
        <v>339.18000241721319</v>
      </c>
    </row>
    <row r="36" spans="1:28" x14ac:dyDescent="0.2">
      <c r="A36" t="s">
        <v>25</v>
      </c>
      <c r="B36">
        <v>661.53351525178584</v>
      </c>
      <c r="C36">
        <v>658.30825458174093</v>
      </c>
      <c r="D36">
        <v>586.80667922874625</v>
      </c>
      <c r="E36">
        <v>465.79652272233653</v>
      </c>
      <c r="F36">
        <v>1283.4378040839556</v>
      </c>
      <c r="G36">
        <v>1579.8236450350828</v>
      </c>
      <c r="H36">
        <v>152.69672389893134</v>
      </c>
      <c r="I36">
        <v>1093.4256657077642</v>
      </c>
      <c r="J36">
        <v>401.43925243356955</v>
      </c>
      <c r="K36">
        <v>765.31660475020169</v>
      </c>
      <c r="L36">
        <v>556.43840523237225</v>
      </c>
      <c r="M36">
        <v>756.86055977349724</v>
      </c>
      <c r="N36">
        <v>448.58814418423805</v>
      </c>
      <c r="O36">
        <v>479.47970594267503</v>
      </c>
      <c r="P36">
        <v>400.85252214569846</v>
      </c>
      <c r="Q36">
        <v>552.91198482294499</v>
      </c>
      <c r="R36">
        <v>356.96973371685544</v>
      </c>
      <c r="S36">
        <v>1617.8425335559391</v>
      </c>
      <c r="T36">
        <v>797.9661804195373</v>
      </c>
      <c r="U36">
        <v>1254.8463905311005</v>
      </c>
      <c r="V36">
        <v>1270.9206273046818</v>
      </c>
      <c r="W36">
        <v>1411.5392013971211</v>
      </c>
      <c r="X36">
        <v>1265.6606245134765</v>
      </c>
      <c r="Y36">
        <v>538.99461142734583</v>
      </c>
      <c r="Z36">
        <v>417.11969991596652</v>
      </c>
      <c r="AA36">
        <v>553.25422896460475</v>
      </c>
      <c r="AB36">
        <v>491.2307133521158</v>
      </c>
    </row>
    <row r="37" spans="1:28" x14ac:dyDescent="0.2">
      <c r="A37" t="s">
        <v>26</v>
      </c>
      <c r="B37">
        <v>1168.2104211994977</v>
      </c>
      <c r="C37">
        <v>1003.96474859074</v>
      </c>
      <c r="D37">
        <v>981.56305659591681</v>
      </c>
      <c r="E37">
        <v>981.03429745444168</v>
      </c>
      <c r="F37">
        <v>1516.7841530224507</v>
      </c>
      <c r="G37">
        <v>1562.5361641364889</v>
      </c>
      <c r="H37">
        <v>890.33486643703588</v>
      </c>
      <c r="I37">
        <v>1663.8156698349151</v>
      </c>
      <c r="J37">
        <v>760.72047220871957</v>
      </c>
      <c r="K37">
        <v>1392.4232062460746</v>
      </c>
      <c r="L37">
        <v>819.84914386505022</v>
      </c>
      <c r="M37">
        <v>768.38697754398527</v>
      </c>
      <c r="N37">
        <v>699.32777912198287</v>
      </c>
      <c r="O37">
        <v>856.50234622603637</v>
      </c>
      <c r="P37">
        <v>684.94471691724482</v>
      </c>
      <c r="Q37">
        <v>1023.8665827213244</v>
      </c>
      <c r="R37">
        <v>741.72741578231467</v>
      </c>
      <c r="S37">
        <v>1742.9508651555252</v>
      </c>
      <c r="T37">
        <v>810.13444314043727</v>
      </c>
      <c r="U37">
        <v>1695.8511438087121</v>
      </c>
      <c r="V37">
        <v>1619.9450983355846</v>
      </c>
      <c r="W37">
        <v>1716.1495531522883</v>
      </c>
      <c r="X37">
        <v>1324.1122091628133</v>
      </c>
      <c r="Y37">
        <v>662.71183380729292</v>
      </c>
      <c r="Z37">
        <v>709.30038688035791</v>
      </c>
      <c r="AA37">
        <v>782.42586121554234</v>
      </c>
      <c r="AB37">
        <v>976.27492971611275</v>
      </c>
    </row>
    <row r="38" spans="1:28" x14ac:dyDescent="0.2">
      <c r="A38" t="s">
        <v>27</v>
      </c>
      <c r="B38">
        <v>22.66590371386971</v>
      </c>
      <c r="C38">
        <v>11.025982376886228</v>
      </c>
      <c r="D38">
        <v>1.7246338845811791</v>
      </c>
      <c r="E38">
        <v>8.6397339370605977</v>
      </c>
      <c r="F38">
        <v>56.653132177292655</v>
      </c>
      <c r="G38">
        <v>138.96013291752033</v>
      </c>
      <c r="H38">
        <v>0</v>
      </c>
      <c r="I38">
        <v>4.275787137384941</v>
      </c>
      <c r="J38">
        <v>0</v>
      </c>
      <c r="K38">
        <v>8.8821215361549619</v>
      </c>
      <c r="L38">
        <v>11.102852127389559</v>
      </c>
      <c r="M38">
        <v>5.8653934399469065</v>
      </c>
      <c r="N38">
        <v>4.6033128931995106</v>
      </c>
      <c r="O38">
        <v>55.041531995149988</v>
      </c>
      <c r="P38">
        <v>26.451897175029149</v>
      </c>
      <c r="Q38">
        <v>2.6578806066162897</v>
      </c>
      <c r="R38">
        <v>95.111439761462051</v>
      </c>
      <c r="S38">
        <v>88.497901403086402</v>
      </c>
      <c r="T38">
        <v>41.113273278878502</v>
      </c>
      <c r="U38">
        <v>39.62779002459208</v>
      </c>
      <c r="V38">
        <v>120.08982013229347</v>
      </c>
      <c r="W38">
        <v>22.45094749222039</v>
      </c>
      <c r="X38">
        <v>0</v>
      </c>
      <c r="Y38">
        <v>15.045094603750456</v>
      </c>
      <c r="Z38">
        <v>7.0665496061753323</v>
      </c>
      <c r="AA38">
        <v>37.678408705708826</v>
      </c>
      <c r="AB38">
        <v>6.2681130433711862</v>
      </c>
    </row>
    <row r="39" spans="1:28" x14ac:dyDescent="0.2">
      <c r="A39" t="s">
        <v>28</v>
      </c>
      <c r="B39">
        <v>14.77807642347493</v>
      </c>
      <c r="C39">
        <v>1.3910601936310643</v>
      </c>
      <c r="D39">
        <v>4.6318738614465955</v>
      </c>
      <c r="E39">
        <v>7.8032279055821885</v>
      </c>
      <c r="F39">
        <v>7.3763410175471247</v>
      </c>
      <c r="G39">
        <v>10.696628806005236</v>
      </c>
      <c r="H39">
        <v>0</v>
      </c>
      <c r="I39">
        <v>8.9791529885083765</v>
      </c>
      <c r="J39">
        <v>0</v>
      </c>
      <c r="K39">
        <v>7.5589736377011976</v>
      </c>
      <c r="L39">
        <v>1.1466421592518183</v>
      </c>
      <c r="M39">
        <v>12.875253892566379</v>
      </c>
      <c r="N39">
        <v>1.4248349431331822</v>
      </c>
      <c r="O39">
        <v>7.2703818285050961</v>
      </c>
      <c r="P39">
        <v>5.8011136103719059</v>
      </c>
      <c r="Q39">
        <v>0.20631949914373027</v>
      </c>
      <c r="R39">
        <v>0</v>
      </c>
      <c r="S39">
        <v>10.173886818687174</v>
      </c>
      <c r="T39">
        <v>12.149642579016408</v>
      </c>
      <c r="U39">
        <v>8.5473502205322429</v>
      </c>
      <c r="V39">
        <v>17.060455785356133</v>
      </c>
      <c r="W39">
        <v>8.4914132955505401</v>
      </c>
      <c r="X39">
        <v>0.15227431802953381</v>
      </c>
      <c r="Y39">
        <v>1.3242305490011295</v>
      </c>
      <c r="Z39">
        <v>8.4677799554340325</v>
      </c>
      <c r="AA39">
        <v>8.8392915445625437</v>
      </c>
      <c r="AB39">
        <v>2.2607647304867431</v>
      </c>
    </row>
    <row r="40" spans="1:28" x14ac:dyDescent="0.2">
      <c r="A40" t="s">
        <v>29</v>
      </c>
      <c r="B40">
        <v>221.18395701948191</v>
      </c>
      <c r="C40">
        <v>163.07618291020171</v>
      </c>
      <c r="D40">
        <v>132.91999724736374</v>
      </c>
      <c r="E40">
        <v>96.80996668781485</v>
      </c>
      <c r="F40">
        <v>102.97028033617052</v>
      </c>
      <c r="G40">
        <v>133.11360291917626</v>
      </c>
      <c r="H40">
        <v>5.9337073444164394</v>
      </c>
      <c r="I40">
        <v>338.42855192401805</v>
      </c>
      <c r="J40">
        <v>53.413338801416913</v>
      </c>
      <c r="K40">
        <v>104.46318160663667</v>
      </c>
      <c r="L40">
        <v>108.39963437219629</v>
      </c>
      <c r="M40">
        <v>114.83500257512775</v>
      </c>
      <c r="N40">
        <v>77.097662197668001</v>
      </c>
      <c r="O40">
        <v>62.46996560253563</v>
      </c>
      <c r="P40">
        <v>61.19953442392346</v>
      </c>
      <c r="Q40">
        <v>52.235242606742069</v>
      </c>
      <c r="R40">
        <v>91.930198778104668</v>
      </c>
      <c r="S40">
        <v>104.55954426471044</v>
      </c>
      <c r="T40">
        <v>98.090907442541663</v>
      </c>
      <c r="U40">
        <v>117.32430404642596</v>
      </c>
      <c r="V40">
        <v>115.64269875276877</v>
      </c>
      <c r="W40">
        <v>85.994659840157723</v>
      </c>
      <c r="X40">
        <v>240.18010648058322</v>
      </c>
      <c r="Y40">
        <v>103.87343093526187</v>
      </c>
      <c r="Z40">
        <v>91.587314724822846</v>
      </c>
      <c r="AA40">
        <v>83.081912542800055</v>
      </c>
      <c r="AB40">
        <v>76.833354414448365</v>
      </c>
    </row>
    <row r="41" spans="1:28" x14ac:dyDescent="0.2">
      <c r="A41" t="s">
        <v>30</v>
      </c>
      <c r="B41">
        <v>139.12735370734561</v>
      </c>
      <c r="C41">
        <v>118.40118658632406</v>
      </c>
      <c r="D41">
        <v>98.624420571120879</v>
      </c>
      <c r="E41">
        <v>82.339660859703258</v>
      </c>
      <c r="F41">
        <v>81.382593695653654</v>
      </c>
      <c r="G41">
        <v>119.03150910386296</v>
      </c>
      <c r="H41">
        <v>104.86865329058138</v>
      </c>
      <c r="I41">
        <v>106.89467843462351</v>
      </c>
      <c r="J41">
        <v>0</v>
      </c>
      <c r="K41">
        <v>80.59411753750048</v>
      </c>
      <c r="L41">
        <v>43.236799468373441</v>
      </c>
      <c r="M41">
        <v>80.357933818366675</v>
      </c>
      <c r="N41">
        <v>62.614449863621907</v>
      </c>
      <c r="O41">
        <v>61.35372491419178</v>
      </c>
      <c r="P41">
        <v>59.103457750455767</v>
      </c>
      <c r="Q41">
        <v>89.299933805856895</v>
      </c>
      <c r="R41">
        <v>282.51719624490698</v>
      </c>
      <c r="S41">
        <v>73.143048639127684</v>
      </c>
      <c r="T41">
        <v>77.375999597092232</v>
      </c>
      <c r="U41">
        <v>72.679989804418483</v>
      </c>
      <c r="V41">
        <v>96.433239539437167</v>
      </c>
      <c r="W41">
        <v>84.466642023477675</v>
      </c>
      <c r="X41">
        <v>83.359312384167652</v>
      </c>
      <c r="Y41">
        <v>65.503522998115287</v>
      </c>
      <c r="Z41">
        <v>89.352593909194766</v>
      </c>
      <c r="AA41">
        <v>74.762579324388227</v>
      </c>
      <c r="AB41">
        <v>96.045773820823058</v>
      </c>
    </row>
    <row r="42" spans="1:28" x14ac:dyDescent="0.2">
      <c r="A42" t="s">
        <v>31</v>
      </c>
      <c r="B42">
        <v>3955.1421993401887</v>
      </c>
      <c r="C42">
        <v>3458.234212322347</v>
      </c>
      <c r="D42">
        <v>4530.2682880178418</v>
      </c>
      <c r="E42">
        <v>2256.0193114033268</v>
      </c>
      <c r="F42">
        <v>346.9713440777893</v>
      </c>
      <c r="G42">
        <v>417.54068448132665</v>
      </c>
      <c r="H42">
        <v>7132.0905612662909</v>
      </c>
      <c r="I42">
        <v>2641.367504119547</v>
      </c>
      <c r="J42">
        <v>12265.025580930902</v>
      </c>
      <c r="K42">
        <v>2585.0117784029044</v>
      </c>
      <c r="L42">
        <v>2916.4796709100115</v>
      </c>
      <c r="M42">
        <v>818.00779730771728</v>
      </c>
      <c r="N42">
        <v>1915.2756565811012</v>
      </c>
      <c r="O42">
        <v>682.34904237203523</v>
      </c>
      <c r="P42">
        <v>1207.7091915007591</v>
      </c>
      <c r="Q42">
        <v>2657.4679676180021</v>
      </c>
      <c r="R42">
        <v>8081.1378259224421</v>
      </c>
      <c r="S42">
        <v>324.51391952072544</v>
      </c>
      <c r="T42">
        <v>219.40113181387025</v>
      </c>
      <c r="U42">
        <v>643.88509831904321</v>
      </c>
      <c r="V42">
        <v>378.59300391133235</v>
      </c>
      <c r="W42">
        <v>473.87652539789912</v>
      </c>
      <c r="X42">
        <v>2333.6039238026056</v>
      </c>
      <c r="Y42">
        <v>344.28683154673917</v>
      </c>
      <c r="Z42">
        <v>1037.5506757661844</v>
      </c>
      <c r="AA42">
        <v>1084.8559076330753</v>
      </c>
      <c r="AB42">
        <v>4399.6685288763829</v>
      </c>
    </row>
    <row r="43" spans="1:28" x14ac:dyDescent="0.2">
      <c r="A43" t="s">
        <v>32</v>
      </c>
      <c r="B43">
        <v>6956.2284884150968</v>
      </c>
      <c r="C43">
        <v>10382.419360356975</v>
      </c>
      <c r="D43">
        <v>10130.832045993302</v>
      </c>
      <c r="E43">
        <v>4741.5658897126104</v>
      </c>
      <c r="F43">
        <v>1327.4024154985539</v>
      </c>
      <c r="G43">
        <v>1015.507445646663</v>
      </c>
      <c r="H43">
        <v>10487.303387989605</v>
      </c>
      <c r="I43">
        <v>4733.4032557635646</v>
      </c>
      <c r="J43">
        <v>18875.493959451178</v>
      </c>
      <c r="K43">
        <v>5374.2468497661621</v>
      </c>
      <c r="L43">
        <v>9052.7771364690161</v>
      </c>
      <c r="M43">
        <v>1689.7851073001045</v>
      </c>
      <c r="N43">
        <v>4034.0991621812286</v>
      </c>
      <c r="O43">
        <v>1137.8641473419475</v>
      </c>
      <c r="P43">
        <v>2305.0200911644406</v>
      </c>
      <c r="Q43">
        <v>8814.9277822691183</v>
      </c>
      <c r="R43">
        <v>18280.618028817025</v>
      </c>
      <c r="S43">
        <v>1072.6544800558881</v>
      </c>
      <c r="T43">
        <v>1919.950759825671</v>
      </c>
      <c r="U43">
        <v>3382.1461299674302</v>
      </c>
      <c r="V43">
        <v>1726.4216396098457</v>
      </c>
      <c r="W43">
        <v>4305.4958020593649</v>
      </c>
      <c r="X43">
        <v>4725.7464461505651</v>
      </c>
      <c r="Y43">
        <v>5158.6449931823354</v>
      </c>
      <c r="Z43">
        <v>4024.9133825258477</v>
      </c>
      <c r="AA43">
        <v>2560.5162071890891</v>
      </c>
      <c r="AB43">
        <v>7238.3973546317857</v>
      </c>
    </row>
    <row r="44" spans="1:28" x14ac:dyDescent="0.2">
      <c r="A44" t="s">
        <v>33</v>
      </c>
      <c r="B44">
        <v>367.71194868458025</v>
      </c>
      <c r="C44">
        <v>486.16821630461681</v>
      </c>
      <c r="D44">
        <v>452.60552538140792</v>
      </c>
      <c r="E44">
        <v>231.92441851855156</v>
      </c>
      <c r="F44">
        <v>110.7260627640853</v>
      </c>
      <c r="G44">
        <v>103.25668278389566</v>
      </c>
      <c r="H44">
        <v>370.2261696549765</v>
      </c>
      <c r="I44">
        <v>236.98550208956033</v>
      </c>
      <c r="J44">
        <v>467.83568560168948</v>
      </c>
      <c r="K44">
        <v>236.73867002928654</v>
      </c>
      <c r="L44">
        <v>493.26121894579035</v>
      </c>
      <c r="M44">
        <v>93.29449844375479</v>
      </c>
      <c r="N44">
        <v>260.66650695913415</v>
      </c>
      <c r="O44">
        <v>82.888279786666104</v>
      </c>
      <c r="P44">
        <v>176.02615726128494</v>
      </c>
      <c r="Q44">
        <v>470.0200919316697</v>
      </c>
      <c r="R44">
        <v>635.96073513683621</v>
      </c>
      <c r="S44">
        <v>101.67402505864555</v>
      </c>
      <c r="T44">
        <v>151.31658301666948</v>
      </c>
      <c r="U44">
        <v>244.26896257926637</v>
      </c>
      <c r="V44">
        <v>128.38760479704766</v>
      </c>
      <c r="W44">
        <v>302.00180705383485</v>
      </c>
      <c r="X44">
        <v>342.96527115051856</v>
      </c>
      <c r="Y44">
        <v>220.43849723124745</v>
      </c>
      <c r="Z44">
        <v>249.865946331174</v>
      </c>
      <c r="AA44">
        <v>184.00953763670219</v>
      </c>
      <c r="AB44">
        <v>492.02238908806248</v>
      </c>
    </row>
    <row r="45" spans="1:28" x14ac:dyDescent="0.2">
      <c r="A45" t="s">
        <v>34</v>
      </c>
      <c r="B45">
        <v>2076.2385392761207</v>
      </c>
      <c r="C45">
        <v>5098.0891822690464</v>
      </c>
      <c r="D45">
        <v>4102.3866212532512</v>
      </c>
      <c r="E45">
        <v>1354.0161061766214</v>
      </c>
      <c r="F45">
        <v>1271.4929884855819</v>
      </c>
      <c r="G45">
        <v>815.96909841365186</v>
      </c>
      <c r="H45">
        <v>5761.8289491244859</v>
      </c>
      <c r="I45">
        <v>1392.7307653247099</v>
      </c>
      <c r="J45">
        <v>4887.3205003296471</v>
      </c>
      <c r="K45">
        <v>1803.9484036136791</v>
      </c>
      <c r="L45">
        <v>5201.7468165928631</v>
      </c>
      <c r="M45">
        <v>643.8853160939625</v>
      </c>
      <c r="N45">
        <v>1401.2390501738228</v>
      </c>
      <c r="O45">
        <v>405.16573516027847</v>
      </c>
      <c r="P45">
        <v>1062.6961123447957</v>
      </c>
      <c r="Q45">
        <v>4683.9502246488473</v>
      </c>
      <c r="R45">
        <v>3118.5168764987784</v>
      </c>
      <c r="S45">
        <v>1329.2841286366288</v>
      </c>
      <c r="T45">
        <v>2328.0856497712048</v>
      </c>
      <c r="U45">
        <v>3535.8516983109071</v>
      </c>
      <c r="V45">
        <v>1584.6312705762816</v>
      </c>
      <c r="W45">
        <v>5029.0067810508781</v>
      </c>
      <c r="X45">
        <v>2944.158678679024</v>
      </c>
      <c r="Y45">
        <v>2569.1514881912904</v>
      </c>
      <c r="Z45">
        <v>2793.9808389899868</v>
      </c>
      <c r="AA45">
        <v>1332.9874488482951</v>
      </c>
      <c r="AB45">
        <v>2439.9935878206379</v>
      </c>
    </row>
    <row r="46" spans="1:28" x14ac:dyDescent="0.2">
      <c r="A46" t="s">
        <v>35</v>
      </c>
      <c r="B46">
        <v>1203.6360455301829</v>
      </c>
      <c r="C46">
        <v>3771.7645372279089</v>
      </c>
      <c r="D46">
        <v>2617.3413396807819</v>
      </c>
      <c r="E46">
        <v>887.12088896517889</v>
      </c>
      <c r="F46">
        <v>1133.7405788657099</v>
      </c>
      <c r="G46">
        <v>787.33670817535517</v>
      </c>
      <c r="H46">
        <v>3282.030436142179</v>
      </c>
      <c r="I46">
        <v>1072.2605193777085</v>
      </c>
      <c r="J46">
        <v>3889.3993876950422</v>
      </c>
      <c r="K46">
        <v>1144.1299179352411</v>
      </c>
      <c r="L46">
        <v>4393.2335822046434</v>
      </c>
      <c r="M46">
        <v>579.36598825454644</v>
      </c>
      <c r="N46">
        <v>850.72040621159533</v>
      </c>
      <c r="O46">
        <v>313.93034580148361</v>
      </c>
      <c r="P46">
        <v>789.15810645725924</v>
      </c>
      <c r="Q46">
        <v>2981.0497609221279</v>
      </c>
      <c r="R46">
        <v>1491.0054878745257</v>
      </c>
      <c r="S46">
        <v>1008.8682948197976</v>
      </c>
      <c r="T46">
        <v>1832.0078297096641</v>
      </c>
      <c r="U46">
        <v>2864.6554315833391</v>
      </c>
      <c r="V46">
        <v>1392.6243928685976</v>
      </c>
      <c r="W46">
        <v>3715.4135217029489</v>
      </c>
      <c r="X46">
        <v>1918.286598114054</v>
      </c>
      <c r="Y46">
        <v>3041.8755717975846</v>
      </c>
      <c r="Z46">
        <v>2090.273293934687</v>
      </c>
      <c r="AA46">
        <v>968.68236161882464</v>
      </c>
      <c r="AB46">
        <v>1740.6092871532369</v>
      </c>
    </row>
    <row r="47" spans="1:28" x14ac:dyDescent="0.2">
      <c r="A47" t="s">
        <v>36</v>
      </c>
      <c r="B47">
        <v>33.221672587780375</v>
      </c>
      <c r="C47">
        <v>91.136406791155196</v>
      </c>
      <c r="D47">
        <v>25.549219118724046</v>
      </c>
      <c r="E47">
        <v>29.202800113850785</v>
      </c>
      <c r="F47">
        <v>51.229649618437712</v>
      </c>
      <c r="G47">
        <v>77.013326364224</v>
      </c>
      <c r="H47">
        <v>3.7699617132310266</v>
      </c>
      <c r="I47">
        <v>38.482084236464466</v>
      </c>
      <c r="J47">
        <v>0</v>
      </c>
      <c r="K47">
        <v>15.903975729929385</v>
      </c>
      <c r="L47">
        <v>36.04931081159986</v>
      </c>
      <c r="M47">
        <v>49.498198298088525</v>
      </c>
      <c r="N47">
        <v>29.420492946673061</v>
      </c>
      <c r="O47">
        <v>46.170875905479377</v>
      </c>
      <c r="P47">
        <v>26.009064075000762</v>
      </c>
      <c r="Q47">
        <v>57.635958907857351</v>
      </c>
      <c r="R47">
        <v>1.0348615247066193</v>
      </c>
      <c r="S47">
        <v>59.772395598889979</v>
      </c>
      <c r="T47">
        <v>63.71812552550827</v>
      </c>
      <c r="U47">
        <v>76.770245382055165</v>
      </c>
      <c r="V47">
        <v>74.55726178690341</v>
      </c>
      <c r="W47">
        <v>47.532268511725711</v>
      </c>
      <c r="X47">
        <v>62.171428704058222</v>
      </c>
      <c r="Y47">
        <v>35.918114742461334</v>
      </c>
      <c r="Z47">
        <v>30.947863403455045</v>
      </c>
      <c r="AA47">
        <v>62.023600333695157</v>
      </c>
      <c r="AB47">
        <v>29.716405717336574</v>
      </c>
    </row>
    <row r="48" spans="1:28" x14ac:dyDescent="0.2">
      <c r="A48" t="s">
        <v>37</v>
      </c>
      <c r="B48">
        <v>27.329001612014864</v>
      </c>
      <c r="C48">
        <v>20.734118254543024</v>
      </c>
      <c r="D48">
        <v>12.158668886297312</v>
      </c>
      <c r="E48">
        <v>10.961974561761858</v>
      </c>
      <c r="F48">
        <v>13.801548899772671</v>
      </c>
      <c r="G48">
        <v>21.297216051462719</v>
      </c>
      <c r="H48">
        <v>9.00011986468534</v>
      </c>
      <c r="I48">
        <v>40.406188448287686</v>
      </c>
      <c r="J48">
        <v>10.909748498256134</v>
      </c>
      <c r="K48">
        <v>11.580819230030952</v>
      </c>
      <c r="L48">
        <v>11.708801235937269</v>
      </c>
      <c r="M48">
        <v>17.677927963603043</v>
      </c>
      <c r="N48">
        <v>12.854829541893873</v>
      </c>
      <c r="O48">
        <v>13.691235345527257</v>
      </c>
      <c r="P48">
        <v>11.469377290735293</v>
      </c>
      <c r="Q48">
        <v>9.4906969606115918</v>
      </c>
      <c r="R48">
        <v>9.1029485969563719</v>
      </c>
      <c r="S48">
        <v>14.933372430488568</v>
      </c>
      <c r="T48">
        <v>10.399349241962703</v>
      </c>
      <c r="U48">
        <v>14.260868661939526</v>
      </c>
      <c r="V48">
        <v>14.674623408175224</v>
      </c>
      <c r="W48">
        <v>9.3536519206771391</v>
      </c>
      <c r="X48">
        <v>30.411356657898324</v>
      </c>
      <c r="Y48">
        <v>6.6604863256690479</v>
      </c>
      <c r="Z48">
        <v>11.946696684628042</v>
      </c>
      <c r="AA48">
        <v>20.166955078560761</v>
      </c>
      <c r="AB48">
        <v>8.1616055252228996</v>
      </c>
    </row>
    <row r="49" spans="1:28" x14ac:dyDescent="0.2">
      <c r="A49" t="s">
        <v>38</v>
      </c>
      <c r="B49">
        <v>0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</row>
    <row r="50" spans="1:28" x14ac:dyDescent="0.2">
      <c r="A50" t="s">
        <v>39</v>
      </c>
      <c r="B50">
        <v>24.220269679918093</v>
      </c>
      <c r="C50">
        <v>16.341296590444923</v>
      </c>
      <c r="D50">
        <v>14.647069205478729</v>
      </c>
      <c r="E50">
        <v>13.234274527867392</v>
      </c>
      <c r="F50">
        <v>12.926304046524624</v>
      </c>
      <c r="G50">
        <v>12.893579503534928</v>
      </c>
      <c r="H50">
        <v>19.659553863715317</v>
      </c>
      <c r="I50">
        <v>14.537676267108798</v>
      </c>
      <c r="J50">
        <v>17.475343748337878</v>
      </c>
      <c r="K50">
        <v>16.349391854161343</v>
      </c>
      <c r="L50">
        <v>15.838577468039345</v>
      </c>
      <c r="M50">
        <v>13.100059912912776</v>
      </c>
      <c r="N50">
        <v>10.615803202684587</v>
      </c>
      <c r="O50">
        <v>9.69054969261345</v>
      </c>
      <c r="P50">
        <v>10.613233297347074</v>
      </c>
      <c r="Q50">
        <v>10.061109693538375</v>
      </c>
      <c r="R50">
        <v>16.404471576830854</v>
      </c>
      <c r="S50">
        <v>12.320194362973632</v>
      </c>
      <c r="T50">
        <v>5.2508800111611134</v>
      </c>
      <c r="U50">
        <v>12.399160405750635</v>
      </c>
      <c r="V50">
        <v>10.271359241466341</v>
      </c>
      <c r="W50">
        <v>12.944493789875244</v>
      </c>
      <c r="X50">
        <v>17.27225835934998</v>
      </c>
      <c r="Y50">
        <v>13.006304006030895</v>
      </c>
      <c r="Z50">
        <v>12.913062442737489</v>
      </c>
      <c r="AA50">
        <v>12.423290006958702</v>
      </c>
      <c r="AB50">
        <v>22.550516066190866</v>
      </c>
    </row>
    <row r="51" spans="1:28" x14ac:dyDescent="0.2">
      <c r="A51" t="s">
        <v>40</v>
      </c>
      <c r="B51">
        <v>251.25049869110438</v>
      </c>
      <c r="C51">
        <v>169.12363406777678</v>
      </c>
      <c r="D51">
        <v>171.4902021946757</v>
      </c>
      <c r="E51">
        <v>125.37602340457015</v>
      </c>
      <c r="F51">
        <v>168.9728488649221</v>
      </c>
      <c r="G51">
        <v>152.8501436117381</v>
      </c>
      <c r="H51">
        <v>139.48858338954798</v>
      </c>
      <c r="I51">
        <v>231.96145220313304</v>
      </c>
      <c r="J51">
        <v>249.44325412528616</v>
      </c>
      <c r="K51">
        <v>110.65970592315774</v>
      </c>
      <c r="L51">
        <v>166.08598950593819</v>
      </c>
      <c r="M51">
        <v>162.37125742292048</v>
      </c>
      <c r="N51">
        <v>134.96788142646184</v>
      </c>
      <c r="O51">
        <v>121.03802791395779</v>
      </c>
      <c r="P51">
        <v>146.71060603940552</v>
      </c>
      <c r="Q51">
        <v>124.50774951267816</v>
      </c>
      <c r="R51">
        <v>200.93561271386855</v>
      </c>
      <c r="S51">
        <v>122.00883007037467</v>
      </c>
      <c r="T51">
        <v>88.724976075115976</v>
      </c>
      <c r="U51">
        <v>142.73708029223585</v>
      </c>
      <c r="V51">
        <v>125.83511501116662</v>
      </c>
      <c r="W51">
        <v>183.20933621993748</v>
      </c>
      <c r="X51">
        <v>170.30794797903147</v>
      </c>
      <c r="Y51">
        <v>152.18162358669417</v>
      </c>
      <c r="Z51">
        <v>175.52826038860471</v>
      </c>
      <c r="AA51">
        <v>141.59579417497773</v>
      </c>
      <c r="AB51">
        <v>192.83425374444144</v>
      </c>
    </row>
    <row r="52" spans="1:28" x14ac:dyDescent="0.2">
      <c r="A52" t="s">
        <v>41</v>
      </c>
      <c r="B52">
        <v>7273.9223322817625</v>
      </c>
      <c r="C52">
        <v>7549.2397426191455</v>
      </c>
      <c r="D52">
        <v>7055.3786713139134</v>
      </c>
      <c r="E52">
        <v>5455.5300301617581</v>
      </c>
      <c r="F52">
        <v>6494.5394167279246</v>
      </c>
      <c r="G52">
        <v>3350.9860890714135</v>
      </c>
      <c r="H52">
        <v>7868.2286838269465</v>
      </c>
      <c r="I52">
        <v>3927.5242750449379</v>
      </c>
      <c r="J52">
        <v>5528.5767582135713</v>
      </c>
      <c r="K52">
        <v>3477.5601889925415</v>
      </c>
      <c r="L52">
        <v>8086.978158089767</v>
      </c>
      <c r="M52">
        <v>2742.8991280682726</v>
      </c>
      <c r="N52">
        <v>4596.533184074493</v>
      </c>
      <c r="O52">
        <v>2678.3553231459045</v>
      </c>
      <c r="P52">
        <v>4438.5899671012221</v>
      </c>
      <c r="Q52">
        <v>8161.3925640696634</v>
      </c>
      <c r="R52">
        <v>7765.0259583291891</v>
      </c>
      <c r="S52">
        <v>5401.2445361686896</v>
      </c>
      <c r="T52">
        <v>4570.4907166652529</v>
      </c>
      <c r="U52">
        <v>6929.7366783666212</v>
      </c>
      <c r="V52">
        <v>5819.1328823698686</v>
      </c>
      <c r="W52">
        <v>16208.116100837809</v>
      </c>
      <c r="X52">
        <v>4590.2658100522885</v>
      </c>
      <c r="Y52">
        <v>21944.335764046336</v>
      </c>
      <c r="Z52">
        <v>13021.694033520967</v>
      </c>
      <c r="AA52">
        <v>3528.9200197046184</v>
      </c>
      <c r="AB52">
        <v>10874.000859053376</v>
      </c>
    </row>
    <row r="53" spans="1:28" x14ac:dyDescent="0.2">
      <c r="A53" t="s">
        <v>42</v>
      </c>
      <c r="B53">
        <v>273.12761967593462</v>
      </c>
      <c r="C53">
        <v>825.19154960082767</v>
      </c>
      <c r="D53">
        <v>209.18577138623576</v>
      </c>
      <c r="E53">
        <v>215.8809819446746</v>
      </c>
      <c r="F53">
        <v>298.73675199185362</v>
      </c>
      <c r="G53">
        <v>323.03578890234439</v>
      </c>
      <c r="H53">
        <v>604.04344295374881</v>
      </c>
      <c r="I53">
        <v>572.20721366053976</v>
      </c>
      <c r="J53">
        <v>251.71406150501369</v>
      </c>
      <c r="K53">
        <v>406.57321810408445</v>
      </c>
      <c r="L53">
        <v>664.86600648650153</v>
      </c>
      <c r="M53">
        <v>402.70933008415955</v>
      </c>
      <c r="N53">
        <v>767.04658273792802</v>
      </c>
      <c r="O53">
        <v>105.66749241782473</v>
      </c>
      <c r="P53">
        <v>251.60300633279678</v>
      </c>
      <c r="Q53">
        <v>399.81078001717094</v>
      </c>
      <c r="R53">
        <v>200.85895630463105</v>
      </c>
      <c r="S53">
        <v>401.07420101737267</v>
      </c>
      <c r="T53">
        <v>164.93721680448633</v>
      </c>
      <c r="U53">
        <v>440.3444429601455</v>
      </c>
      <c r="V53">
        <v>247.94236693298808</v>
      </c>
      <c r="W53">
        <v>456.25520564768533</v>
      </c>
      <c r="X53">
        <v>382.9481563702733</v>
      </c>
      <c r="Y53">
        <v>247.65733505032014</v>
      </c>
      <c r="Z53">
        <v>312.26901516109154</v>
      </c>
      <c r="AA53">
        <v>207.53765189502309</v>
      </c>
      <c r="AB53">
        <v>632.05105508431166</v>
      </c>
    </row>
    <row r="54" spans="1:28" x14ac:dyDescent="0.2">
      <c r="A54" t="s">
        <v>43</v>
      </c>
      <c r="B54">
        <v>452.71488748459933</v>
      </c>
      <c r="C54">
        <v>791.01539705414461</v>
      </c>
      <c r="D54">
        <v>370.36512671380825</v>
      </c>
      <c r="E54">
        <v>305.64931577049208</v>
      </c>
      <c r="F54">
        <v>315.15897623256552</v>
      </c>
      <c r="G54">
        <v>257.89560046083551</v>
      </c>
      <c r="H54">
        <v>810.30282710932511</v>
      </c>
      <c r="I54">
        <v>490.64657401492195</v>
      </c>
      <c r="J54">
        <v>408.15294381711186</v>
      </c>
      <c r="K54">
        <v>585.63050004533216</v>
      </c>
      <c r="L54">
        <v>682.96057909713397</v>
      </c>
      <c r="M54">
        <v>379.96304820729227</v>
      </c>
      <c r="N54">
        <v>562.04258372207357</v>
      </c>
      <c r="O54">
        <v>133.18825841539976</v>
      </c>
      <c r="P54">
        <v>319.44503725714611</v>
      </c>
      <c r="Q54">
        <v>554.00426452429406</v>
      </c>
      <c r="R54">
        <v>284.03116032734823</v>
      </c>
      <c r="S54">
        <v>270.1235035646082</v>
      </c>
      <c r="T54">
        <v>99.869130992420679</v>
      </c>
      <c r="U54">
        <v>431.48527953414322</v>
      </c>
      <c r="V54">
        <v>176.69193899239792</v>
      </c>
      <c r="W54">
        <v>463.69337809102439</v>
      </c>
      <c r="X54">
        <v>332.98042658258197</v>
      </c>
      <c r="Y54">
        <v>247.36888879212188</v>
      </c>
      <c r="Z54">
        <v>388.64814876766695</v>
      </c>
      <c r="AA54">
        <v>249.46857691103614</v>
      </c>
      <c r="AB54">
        <v>890.75762702282725</v>
      </c>
    </row>
    <row r="55" spans="1:28" x14ac:dyDescent="0.2">
      <c r="A55" t="s">
        <v>44</v>
      </c>
      <c r="B55">
        <v>2395.5795470769563</v>
      </c>
      <c r="C55">
        <v>2563.5482239954877</v>
      </c>
      <c r="D55">
        <v>1244.3233477253207</v>
      </c>
      <c r="E55">
        <v>1712.9146491748063</v>
      </c>
      <c r="F55">
        <v>1717.9184558301347</v>
      </c>
      <c r="G55">
        <v>875.3467932222959</v>
      </c>
      <c r="H55">
        <v>1620.8844189932199</v>
      </c>
      <c r="I55">
        <v>1462.3192009856498</v>
      </c>
      <c r="J55">
        <v>2538.515823646268</v>
      </c>
      <c r="K55">
        <v>1476.1221361789565</v>
      </c>
      <c r="L55">
        <v>1854.3161396837211</v>
      </c>
      <c r="M55">
        <v>1257.9940529474975</v>
      </c>
      <c r="N55">
        <v>1604.5520362901341</v>
      </c>
      <c r="O55">
        <v>783.0181472827627</v>
      </c>
      <c r="P55">
        <v>1341.2528933659869</v>
      </c>
      <c r="Q55">
        <v>1414.2958937480187</v>
      </c>
      <c r="R55">
        <v>1964.6462764508981</v>
      </c>
      <c r="S55">
        <v>1018.1149249048505</v>
      </c>
      <c r="T55">
        <v>355.17920642871724</v>
      </c>
      <c r="U55">
        <v>1166.2547562710777</v>
      </c>
      <c r="V55">
        <v>842.76020146890346</v>
      </c>
      <c r="W55">
        <v>1569.1596963941561</v>
      </c>
      <c r="X55">
        <v>1448.3898061489174</v>
      </c>
      <c r="Y55">
        <v>1422.112164482</v>
      </c>
      <c r="Z55">
        <v>1718.1379200587153</v>
      </c>
      <c r="AA55">
        <v>770.11399084990171</v>
      </c>
      <c r="AB55">
        <v>2783.7114429098747</v>
      </c>
    </row>
    <row r="56" spans="1:28" x14ac:dyDescent="0.2">
      <c r="A56" t="s">
        <v>45</v>
      </c>
      <c r="B56">
        <v>5.0110902786037448</v>
      </c>
      <c r="C56">
        <v>4.2463942752948283</v>
      </c>
      <c r="D56">
        <v>2.5253567595652981</v>
      </c>
      <c r="E56">
        <v>3.0214098450414233</v>
      </c>
      <c r="F56">
        <v>4.5381192679970992</v>
      </c>
      <c r="G56">
        <v>2.6171325249260846</v>
      </c>
      <c r="H56">
        <v>2.256667222708713</v>
      </c>
      <c r="I56">
        <v>2.0309988902578469</v>
      </c>
      <c r="J56">
        <v>2.4682688910081754</v>
      </c>
      <c r="K56">
        <v>2.8297024362971563</v>
      </c>
      <c r="L56">
        <v>2.7873658993194614</v>
      </c>
      <c r="M56">
        <v>3.4538379489582827</v>
      </c>
      <c r="N56">
        <v>2.239026339209286</v>
      </c>
      <c r="O56">
        <v>2.3213855023080128</v>
      </c>
      <c r="P56">
        <v>2.7160430135074574</v>
      </c>
      <c r="Q56">
        <v>2.0146492269328955</v>
      </c>
      <c r="R56">
        <v>0.91987691085032808</v>
      </c>
      <c r="S56">
        <v>3.04762702663032</v>
      </c>
      <c r="T56">
        <v>0.82859631381797727</v>
      </c>
      <c r="U56">
        <v>2.3385990410254522</v>
      </c>
      <c r="V56">
        <v>2.140231985412286</v>
      </c>
      <c r="W56">
        <v>3.1760941760992383</v>
      </c>
      <c r="X56">
        <v>1.6967709723290911</v>
      </c>
      <c r="Y56">
        <v>1.9994570170561607</v>
      </c>
      <c r="Z56">
        <v>3.4185188693121695</v>
      </c>
      <c r="AA56">
        <v>1.3927455164751907</v>
      </c>
      <c r="AB56">
        <v>3.3299350542909427</v>
      </c>
    </row>
    <row r="57" spans="1:28" x14ac:dyDescent="0.2">
      <c r="A57" t="s">
        <v>46</v>
      </c>
      <c r="B57">
        <v>1183829.595206541</v>
      </c>
      <c r="C57">
        <v>1136859.1131224674</v>
      </c>
      <c r="D57">
        <v>1675486.9188593887</v>
      </c>
      <c r="E57">
        <v>1434366.3809011639</v>
      </c>
      <c r="F57">
        <v>1284729.341697346</v>
      </c>
      <c r="G57">
        <v>1487383.4989455361</v>
      </c>
      <c r="H57">
        <v>1434635.1951406896</v>
      </c>
      <c r="I57">
        <v>1379447.5515563707</v>
      </c>
      <c r="J57">
        <v>1311032.3261305129</v>
      </c>
      <c r="K57">
        <v>1252155.4722011141</v>
      </c>
      <c r="L57">
        <v>1127245.7189649122</v>
      </c>
      <c r="M57">
        <v>1642936.043582689</v>
      </c>
      <c r="N57">
        <v>1387865.8625481112</v>
      </c>
      <c r="O57">
        <v>1368772.6398471387</v>
      </c>
      <c r="P57">
        <v>1739290.3993003217</v>
      </c>
      <c r="Q57">
        <v>1623960.9242525704</v>
      </c>
      <c r="R57">
        <v>1226397.2218941452</v>
      </c>
      <c r="S57">
        <v>1549823.2203171107</v>
      </c>
      <c r="T57">
        <v>1495647.2000165498</v>
      </c>
      <c r="U57">
        <v>1171518.319086015</v>
      </c>
      <c r="V57">
        <v>1211418.7923333908</v>
      </c>
      <c r="W57">
        <v>1137450.9073004213</v>
      </c>
      <c r="X57">
        <v>1511098.7414421455</v>
      </c>
      <c r="Y57">
        <v>1303512.3786138936</v>
      </c>
      <c r="Z57">
        <v>999214.3542429558</v>
      </c>
      <c r="AA57">
        <v>1163622.5931774492</v>
      </c>
      <c r="AB57">
        <v>1354082.4236112668</v>
      </c>
    </row>
    <row r="58" spans="1:28" x14ac:dyDescent="0.2">
      <c r="A58" t="s">
        <v>47</v>
      </c>
      <c r="B58">
        <v>3662650.404456683</v>
      </c>
      <c r="C58">
        <v>3697500.0213132659</v>
      </c>
      <c r="D58">
        <v>3177010.1902444619</v>
      </c>
      <c r="E58">
        <v>3424519.9916180437</v>
      </c>
      <c r="F58">
        <v>3571763.1861340748</v>
      </c>
      <c r="G58">
        <v>3378074.2390628583</v>
      </c>
      <c r="H58">
        <v>3403324.3081858107</v>
      </c>
      <c r="I58">
        <v>3467559.8943704623</v>
      </c>
      <c r="J58">
        <v>3516826.0956534124</v>
      </c>
      <c r="K58">
        <v>3600606.9042301159</v>
      </c>
      <c r="L58">
        <v>3718555.124845434</v>
      </c>
      <c r="M58">
        <v>3237143.2057242813</v>
      </c>
      <c r="N58">
        <v>3481541.9551960216</v>
      </c>
      <c r="O58">
        <v>3504720.9587474056</v>
      </c>
      <c r="P58">
        <v>3140589.0106870048</v>
      </c>
      <c r="Q58">
        <v>3224372.565145757</v>
      </c>
      <c r="R58">
        <v>3606680.087656484</v>
      </c>
      <c r="S58">
        <v>3300882.303661298</v>
      </c>
      <c r="T58">
        <v>3377630.1685115891</v>
      </c>
      <c r="U58">
        <v>3674555.6215260136</v>
      </c>
      <c r="V58">
        <v>3640527.0812885789</v>
      </c>
      <c r="W58">
        <v>3686063.7265701992</v>
      </c>
      <c r="X58">
        <v>3331795.2960410039</v>
      </c>
      <c r="Y58">
        <v>3518497.1412446545</v>
      </c>
      <c r="Z58">
        <v>3846042.4871390862</v>
      </c>
      <c r="AA58">
        <v>3716588.0026940573</v>
      </c>
      <c r="AB58">
        <v>3491770.3060097587</v>
      </c>
    </row>
    <row r="59" spans="1:28" x14ac:dyDescent="0.2">
      <c r="A59" t="s">
        <v>48</v>
      </c>
      <c r="B59">
        <v>37493.070262481335</v>
      </c>
      <c r="C59">
        <v>40130.080531029605</v>
      </c>
      <c r="D59">
        <v>28516.488673586344</v>
      </c>
      <c r="E59">
        <v>33322.267704601079</v>
      </c>
      <c r="F59">
        <v>35758.700171173914</v>
      </c>
      <c r="G59">
        <v>32153.009733685714</v>
      </c>
      <c r="H59">
        <v>36128.870549200408</v>
      </c>
      <c r="I59">
        <v>41490.367724310861</v>
      </c>
      <c r="J59">
        <v>34785.659038622951</v>
      </c>
      <c r="K59">
        <v>37660.090509503098</v>
      </c>
      <c r="L59">
        <v>32775.675413817844</v>
      </c>
      <c r="M59">
        <v>23140.591636554851</v>
      </c>
      <c r="N59">
        <v>26772.883444375202</v>
      </c>
      <c r="O59">
        <v>30414.160644124062</v>
      </c>
      <c r="P59">
        <v>21425.387223226902</v>
      </c>
      <c r="Q59">
        <v>32902.959899681024</v>
      </c>
      <c r="R59">
        <v>33905.263954474511</v>
      </c>
      <c r="S59">
        <v>42519.247287484279</v>
      </c>
      <c r="T59">
        <v>26700.399004271301</v>
      </c>
      <c r="U59">
        <v>39788.933254983684</v>
      </c>
      <c r="V59">
        <v>40865.887758509336</v>
      </c>
      <c r="W59">
        <v>45881.267089628869</v>
      </c>
      <c r="X59">
        <v>43525.830023873896</v>
      </c>
      <c r="Y59">
        <v>45576.619697488277</v>
      </c>
      <c r="Z59">
        <v>38508.395026031976</v>
      </c>
      <c r="AA59">
        <v>21238.997727442264</v>
      </c>
      <c r="AB59">
        <v>31133.097204404767</v>
      </c>
    </row>
    <row r="60" spans="1:28" x14ac:dyDescent="0.2">
      <c r="A60" t="s">
        <v>49</v>
      </c>
      <c r="B60">
        <v>1170454.9488539638</v>
      </c>
      <c r="C60">
        <v>1123901.5192034438</v>
      </c>
      <c r="D60">
        <v>1667747.0699557248</v>
      </c>
      <c r="E60">
        <v>1423752.5426704728</v>
      </c>
      <c r="F60">
        <v>1276783.5856033072</v>
      </c>
      <c r="G60">
        <v>1479658.9962826318</v>
      </c>
      <c r="H60">
        <v>1422586.4240542294</v>
      </c>
      <c r="I60">
        <v>1362484.916061633</v>
      </c>
      <c r="J60">
        <v>1296619.6597875159</v>
      </c>
      <c r="K60">
        <v>1240264.9446595251</v>
      </c>
      <c r="L60">
        <v>1118627.6870080912</v>
      </c>
      <c r="M60">
        <v>1636219.7695741865</v>
      </c>
      <c r="N60">
        <v>1382065.9388231097</v>
      </c>
      <c r="O60">
        <v>1359334.1037159502</v>
      </c>
      <c r="P60">
        <v>1732390.7053353994</v>
      </c>
      <c r="Q60">
        <v>1613674.7321219069</v>
      </c>
      <c r="R60">
        <v>1215966.6801097065</v>
      </c>
      <c r="S60">
        <v>1542080.302375623</v>
      </c>
      <c r="T60">
        <v>1492492.5755786391</v>
      </c>
      <c r="U60">
        <v>1161896.1395752504</v>
      </c>
      <c r="V60">
        <v>1201830.430238548</v>
      </c>
      <c r="W60">
        <v>1127813.0658946675</v>
      </c>
      <c r="X60">
        <v>1499192.1297202546</v>
      </c>
      <c r="Y60">
        <v>1295913.4258315796</v>
      </c>
      <c r="Z60">
        <v>991014.342159522</v>
      </c>
      <c r="AA60">
        <v>1157912.2251402596</v>
      </c>
      <c r="AB60">
        <v>1343865.9543397475</v>
      </c>
    </row>
    <row r="61" spans="1:28" x14ac:dyDescent="0.2">
      <c r="A61" t="s">
        <v>50</v>
      </c>
      <c r="B61">
        <v>2190994.1770195724</v>
      </c>
      <c r="C61">
        <v>2121851.2063750122</v>
      </c>
      <c r="D61">
        <v>2222592.9941799878</v>
      </c>
      <c r="E61">
        <v>2017684.0979369944</v>
      </c>
      <c r="F61">
        <v>2236433.1771369912</v>
      </c>
      <c r="G61">
        <v>2061866.6219179553</v>
      </c>
      <c r="H61">
        <v>1885738.2206844806</v>
      </c>
      <c r="I61">
        <v>1500436.0261059029</v>
      </c>
      <c r="J61">
        <v>1841492.7819387284</v>
      </c>
      <c r="K61">
        <v>1923456.6938589318</v>
      </c>
      <c r="L61">
        <v>2123066.8374635051</v>
      </c>
      <c r="M61">
        <v>2182194.8087039092</v>
      </c>
      <c r="N61">
        <v>1988804.8588075091</v>
      </c>
      <c r="O61">
        <v>1449169.3420003511</v>
      </c>
      <c r="P61">
        <v>2123307.5878712074</v>
      </c>
      <c r="Q61">
        <v>2058155.5405791879</v>
      </c>
      <c r="R61">
        <v>2074902.7421495207</v>
      </c>
      <c r="S61">
        <v>1821254.4152486562</v>
      </c>
      <c r="T61">
        <v>2419327.0169909601</v>
      </c>
      <c r="U61">
        <v>2057008.697334643</v>
      </c>
      <c r="V61">
        <v>1953591.4762647462</v>
      </c>
      <c r="W61">
        <v>1947575.753523476</v>
      </c>
      <c r="X61">
        <v>2038319.2656899227</v>
      </c>
      <c r="Y61">
        <v>1949429.7371506412</v>
      </c>
      <c r="Z61">
        <v>1856330.3253138901</v>
      </c>
      <c r="AA61">
        <v>2651559.8516114904</v>
      </c>
      <c r="AB61">
        <v>1955495.2196341679</v>
      </c>
    </row>
    <row r="62" spans="1:28" x14ac:dyDescent="0.2">
      <c r="A62" t="s">
        <v>51</v>
      </c>
      <c r="B62">
        <v>6446.1180576468605</v>
      </c>
      <c r="C62">
        <v>9009.9554451039239</v>
      </c>
      <c r="D62">
        <v>7542.0333971023383</v>
      </c>
      <c r="E62">
        <v>7062.8326715712519</v>
      </c>
      <c r="F62">
        <v>5681.10809883817</v>
      </c>
      <c r="G62">
        <v>6439.8867646030958</v>
      </c>
      <c r="H62">
        <v>6168.5069316827448</v>
      </c>
      <c r="I62">
        <v>5568.5179310340591</v>
      </c>
      <c r="J62">
        <v>5472.3989582542245</v>
      </c>
      <c r="K62">
        <v>5670.5926775970784</v>
      </c>
      <c r="L62">
        <v>6052.8070006951084</v>
      </c>
      <c r="M62">
        <v>6310.928316907055</v>
      </c>
      <c r="N62">
        <v>5695.1278978107184</v>
      </c>
      <c r="O62">
        <v>3136.616577773867</v>
      </c>
      <c r="P62">
        <v>4490.6819007678941</v>
      </c>
      <c r="Q62">
        <v>7005.3844103673428</v>
      </c>
      <c r="R62">
        <v>6958.8688305827318</v>
      </c>
      <c r="S62">
        <v>6905.7801874622073</v>
      </c>
      <c r="T62">
        <v>5090.5885197565731</v>
      </c>
      <c r="U62">
        <v>4943.3398238962336</v>
      </c>
      <c r="V62">
        <v>5291.5306121954882</v>
      </c>
      <c r="W62">
        <v>5298.3035496212715</v>
      </c>
      <c r="X62">
        <v>8265.6892708571413</v>
      </c>
      <c r="Y62">
        <v>4539.849102185728</v>
      </c>
      <c r="Z62">
        <v>5253.5508073861993</v>
      </c>
      <c r="AA62">
        <v>6156.3437215051754</v>
      </c>
      <c r="AB62">
        <v>1731.8110763970469</v>
      </c>
    </row>
    <row r="63" spans="1:28" x14ac:dyDescent="0.2">
      <c r="A63" t="s">
        <v>52</v>
      </c>
      <c r="B63">
        <v>8893.7108658563611</v>
      </c>
      <c r="C63">
        <v>8770.1805959385692</v>
      </c>
      <c r="D63">
        <v>5004.3331864488246</v>
      </c>
      <c r="E63">
        <v>7853.8927037275516</v>
      </c>
      <c r="F63">
        <v>5416.1568100254526</v>
      </c>
      <c r="G63">
        <v>6258.4042307530599</v>
      </c>
      <c r="H63">
        <v>8394.5100291887684</v>
      </c>
      <c r="I63">
        <v>12732.813069079399</v>
      </c>
      <c r="J63">
        <v>10837.428219749594</v>
      </c>
      <c r="K63">
        <v>9077.3841047337064</v>
      </c>
      <c r="L63">
        <v>6749.8535659924828</v>
      </c>
      <c r="M63">
        <v>5556.9493615761785</v>
      </c>
      <c r="N63">
        <v>4828.8439099125917</v>
      </c>
      <c r="O63">
        <v>8371.2717378251746</v>
      </c>
      <c r="P63">
        <v>5000.1466212472233</v>
      </c>
      <c r="Q63">
        <v>7190.4287282170171</v>
      </c>
      <c r="R63">
        <v>8621.987121297816</v>
      </c>
      <c r="S63">
        <v>4860.7057349624556</v>
      </c>
      <c r="T63">
        <v>2310.1823833501712</v>
      </c>
      <c r="U63">
        <v>7017.8697637950709</v>
      </c>
      <c r="V63">
        <v>6261.4065592897787</v>
      </c>
      <c r="W63">
        <v>5936.5784204744805</v>
      </c>
      <c r="X63">
        <v>6879.7319351003343</v>
      </c>
      <c r="Y63">
        <v>4694.6267420962076</v>
      </c>
      <c r="Z63">
        <v>7357.4740176541818</v>
      </c>
      <c r="AA63">
        <v>4503.2105032697837</v>
      </c>
      <c r="AB63">
        <v>7389.3707336373582</v>
      </c>
    </row>
    <row r="64" spans="1:28" x14ac:dyDescent="0.2">
      <c r="A64" t="s">
        <v>53</v>
      </c>
      <c r="B64">
        <v>850142.02153399901</v>
      </c>
      <c r="C64">
        <v>996281.8499276212</v>
      </c>
      <c r="D64">
        <v>500578.70528135262</v>
      </c>
      <c r="E64">
        <v>843456.12311320205</v>
      </c>
      <c r="F64">
        <v>800230.49051243789</v>
      </c>
      <c r="G64">
        <v>790168.20546342374</v>
      </c>
      <c r="H64">
        <v>919600.84027561301</v>
      </c>
      <c r="I64">
        <v>1338236.6065214879</v>
      </c>
      <c r="J64">
        <v>1058104.764907924</v>
      </c>
      <c r="K64">
        <v>938464.77367932617</v>
      </c>
      <c r="L64">
        <v>1088327.4069256305</v>
      </c>
      <c r="M64">
        <v>570686.92266394407</v>
      </c>
      <c r="N64">
        <v>1019912.134040935</v>
      </c>
      <c r="O64">
        <v>1630013.5012008834</v>
      </c>
      <c r="P64">
        <v>569087.5919339105</v>
      </c>
      <c r="Q64">
        <v>733570.520533556</v>
      </c>
      <c r="R64">
        <v>964847.89159618365</v>
      </c>
      <c r="S64">
        <v>987370.89142485021</v>
      </c>
      <c r="T64">
        <v>668935.68213052221</v>
      </c>
      <c r="U64">
        <v>1085681.3068799509</v>
      </c>
      <c r="V64">
        <v>1140620.9532861749</v>
      </c>
      <c r="W64">
        <v>1172567.7581912971</v>
      </c>
      <c r="X64">
        <v>746180.42138588068</v>
      </c>
      <c r="Y64">
        <v>949251.93424183631</v>
      </c>
      <c r="Z64">
        <v>1306775.8031704209</v>
      </c>
      <c r="AA64">
        <v>698023.38451390108</v>
      </c>
      <c r="AB64">
        <v>940077.64606096793</v>
      </c>
    </row>
    <row r="65" spans="1:28" x14ac:dyDescent="0.2">
      <c r="A65" t="s">
        <v>54</v>
      </c>
      <c r="B65">
        <v>17902.537611168424</v>
      </c>
      <c r="C65">
        <v>17553.715369735997</v>
      </c>
      <c r="D65">
        <v>10919.544077852661</v>
      </c>
      <c r="E65">
        <v>15320.03364895324</v>
      </c>
      <c r="F65">
        <v>15894.173337169066</v>
      </c>
      <c r="G65">
        <v>11701.955846233835</v>
      </c>
      <c r="H65">
        <v>17988.584706891041</v>
      </c>
      <c r="I65">
        <v>22698.657386878567</v>
      </c>
      <c r="J65">
        <v>17605.273422760551</v>
      </c>
      <c r="K65">
        <v>19165.993816216385</v>
      </c>
      <c r="L65">
        <v>17811.221485181468</v>
      </c>
      <c r="M65">
        <v>9485.5367516841707</v>
      </c>
      <c r="N65">
        <v>11413.851688580797</v>
      </c>
      <c r="O65">
        <v>19279.768438492109</v>
      </c>
      <c r="P65">
        <v>8779.3728635095085</v>
      </c>
      <c r="Q65">
        <v>14964.826594098673</v>
      </c>
      <c r="R65">
        <v>17916.998351598813</v>
      </c>
      <c r="S65">
        <v>22785.953070432475</v>
      </c>
      <c r="T65">
        <v>13534.869414301229</v>
      </c>
      <c r="U65">
        <v>21189.890004128894</v>
      </c>
      <c r="V65">
        <v>19918.244401090706</v>
      </c>
      <c r="W65">
        <v>22509.186799861851</v>
      </c>
      <c r="X65">
        <v>21743.271624911136</v>
      </c>
      <c r="Y65">
        <v>18640.019986465777</v>
      </c>
      <c r="Z65">
        <v>25934.333691239284</v>
      </c>
      <c r="AA65">
        <v>10564.271861507836</v>
      </c>
      <c r="AB65">
        <v>18834.62684821766</v>
      </c>
    </row>
    <row r="66" spans="1:28" x14ac:dyDescent="0.2">
      <c r="A66" t="s">
        <v>55</v>
      </c>
      <c r="B66">
        <v>2174.6739839618413</v>
      </c>
      <c r="C66">
        <v>2042.8670721499402</v>
      </c>
      <c r="D66">
        <v>1145.5018261388191</v>
      </c>
      <c r="E66">
        <v>1130.3069259970666</v>
      </c>
      <c r="F66">
        <v>1151.3264234315493</v>
      </c>
      <c r="G66">
        <v>344.4770672946288</v>
      </c>
      <c r="H66">
        <v>1806.6081314221472</v>
      </c>
      <c r="I66">
        <v>1776.05508219127</v>
      </c>
      <c r="J66">
        <v>1793.6416377178205</v>
      </c>
      <c r="K66">
        <v>353.16258461897559</v>
      </c>
      <c r="L66">
        <v>610.13481854367694</v>
      </c>
      <c r="M66">
        <v>265.01564262199133</v>
      </c>
      <c r="N66">
        <v>123.9293249988916</v>
      </c>
      <c r="O66">
        <v>416.96034915923929</v>
      </c>
      <c r="P66">
        <v>602.34158265861572</v>
      </c>
      <c r="Q66">
        <v>1579.5092667976423</v>
      </c>
      <c r="R66">
        <v>815.12592762724694</v>
      </c>
      <c r="S66">
        <v>1720.3270977174118</v>
      </c>
      <c r="T66">
        <v>382.08531145044697</v>
      </c>
      <c r="U66">
        <v>1560.5884094711262</v>
      </c>
      <c r="V66">
        <v>2011.2742368486327</v>
      </c>
      <c r="W66">
        <v>2203.8382681716776</v>
      </c>
      <c r="X66">
        <v>2327.7522392954706</v>
      </c>
      <c r="Y66">
        <v>1682.8348039093464</v>
      </c>
      <c r="Z66">
        <v>91.019574841933562</v>
      </c>
      <c r="AA66">
        <v>177.82574754355235</v>
      </c>
      <c r="AB66">
        <v>1001.9350174874133</v>
      </c>
    </row>
    <row r="67" spans="1:28" x14ac:dyDescent="0.2">
      <c r="A67" t="s">
        <v>56</v>
      </c>
      <c r="B67">
        <v>314883.82859395404</v>
      </c>
      <c r="C67">
        <v>298309.49069423927</v>
      </c>
      <c r="D67">
        <v>224400.86108041473</v>
      </c>
      <c r="E67">
        <v>286284.37593407196</v>
      </c>
      <c r="F67">
        <v>216126.44778725202</v>
      </c>
      <c r="G67">
        <v>239908.09663779882</v>
      </c>
      <c r="H67">
        <v>301351.51786075602</v>
      </c>
      <c r="I67">
        <v>326756.82888042001</v>
      </c>
      <c r="J67">
        <v>340587.83469447738</v>
      </c>
      <c r="K67">
        <v>299188.42113386787</v>
      </c>
      <c r="L67">
        <v>229477.01989407357</v>
      </c>
      <c r="M67">
        <v>259257.23641081835</v>
      </c>
      <c r="N67">
        <v>226250.30783893351</v>
      </c>
      <c r="O67">
        <v>174049.14773171884</v>
      </c>
      <c r="P67">
        <v>215746.33786819139</v>
      </c>
      <c r="Q67">
        <v>221102.43689467205</v>
      </c>
      <c r="R67">
        <v>258217.0761884063</v>
      </c>
      <c r="S67">
        <v>243983.30625141511</v>
      </c>
      <c r="T67">
        <v>95292.281497302203</v>
      </c>
      <c r="U67">
        <v>220709.86081411623</v>
      </c>
      <c r="V67">
        <v>263731.78806228621</v>
      </c>
      <c r="W67">
        <v>252476.66496235601</v>
      </c>
      <c r="X67">
        <v>247896.67280715189</v>
      </c>
      <c r="Y67">
        <v>253012.14316586763</v>
      </c>
      <c r="Z67">
        <v>396101.75201910903</v>
      </c>
      <c r="AA67">
        <v>165082.12606780435</v>
      </c>
      <c r="AB67">
        <v>293620.86752830626</v>
      </c>
    </row>
    <row r="68" spans="1:28" x14ac:dyDescent="0.2">
      <c r="A68" t="s">
        <v>57</v>
      </c>
      <c r="B68">
        <v>3144.4127508397883</v>
      </c>
      <c r="C68">
        <v>3905.9505963272254</v>
      </c>
      <c r="D68">
        <v>2068.4026930320533</v>
      </c>
      <c r="E68">
        <v>1596.9274695862327</v>
      </c>
      <c r="F68">
        <v>2286.9692685679024</v>
      </c>
      <c r="G68">
        <v>1139.2930119976395</v>
      </c>
      <c r="H68">
        <v>2578.9193021115175</v>
      </c>
      <c r="I68">
        <v>3920.1485422329483</v>
      </c>
      <c r="J68">
        <v>3863.334468205996</v>
      </c>
      <c r="K68">
        <v>1446.2923563296574</v>
      </c>
      <c r="L68">
        <v>1506.184393382096</v>
      </c>
      <c r="M68">
        <v>914.27586629332677</v>
      </c>
      <c r="N68">
        <v>208.63654524450163</v>
      </c>
      <c r="O68">
        <v>266.65310744384044</v>
      </c>
      <c r="P68">
        <v>1544.3656752456752</v>
      </c>
      <c r="Q68">
        <v>2854.4666799768866</v>
      </c>
      <c r="R68">
        <v>1391.0455302287901</v>
      </c>
      <c r="S68">
        <v>2106.1826165401008</v>
      </c>
      <c r="T68">
        <v>613.60815563050835</v>
      </c>
      <c r="U68">
        <v>2672.9820199855667</v>
      </c>
      <c r="V68">
        <v>2853.8414665811465</v>
      </c>
      <c r="W68">
        <v>3671.8049846561971</v>
      </c>
      <c r="X68">
        <v>3706.2698869428359</v>
      </c>
      <c r="Y68">
        <v>3179.0317675708607</v>
      </c>
      <c r="Z68">
        <v>0</v>
      </c>
      <c r="AA68">
        <v>412.62407168104983</v>
      </c>
      <c r="AB68">
        <v>1578.4953166057346</v>
      </c>
    </row>
    <row r="69" spans="1:28" x14ac:dyDescent="0.2">
      <c r="A69" t="s">
        <v>58</v>
      </c>
      <c r="B69">
        <v>2306.261502759251</v>
      </c>
      <c r="C69">
        <v>2144.5462509349304</v>
      </c>
      <c r="D69">
        <v>1590.0138910761568</v>
      </c>
      <c r="E69">
        <v>1629.6386009664332</v>
      </c>
      <c r="F69">
        <v>1378.2728605818438</v>
      </c>
      <c r="G69">
        <v>1121.6213648568541</v>
      </c>
      <c r="H69">
        <v>1847.6529258492965</v>
      </c>
      <c r="I69">
        <v>2453.7673434667831</v>
      </c>
      <c r="J69">
        <v>1781.5964855297004</v>
      </c>
      <c r="K69">
        <v>2459.980852236145</v>
      </c>
      <c r="L69">
        <v>1258.0435722848204</v>
      </c>
      <c r="M69">
        <v>894.30900430437862</v>
      </c>
      <c r="N69">
        <v>847.15049009033839</v>
      </c>
      <c r="O69">
        <v>650.30404420400475</v>
      </c>
      <c r="P69">
        <v>1297.2057610164964</v>
      </c>
      <c r="Q69">
        <v>1516.2541356483996</v>
      </c>
      <c r="R69">
        <v>993.42873551373566</v>
      </c>
      <c r="S69">
        <v>1161.8851088079302</v>
      </c>
      <c r="T69">
        <v>462.3567431104313</v>
      </c>
      <c r="U69">
        <v>1043.7213374979754</v>
      </c>
      <c r="V69">
        <v>1315.6812987045132</v>
      </c>
      <c r="W69">
        <v>1497.424717107516</v>
      </c>
      <c r="X69">
        <v>2699.1275474954996</v>
      </c>
      <c r="Y69">
        <v>1221.491236308329</v>
      </c>
      <c r="Z69">
        <v>751.51849093776434</v>
      </c>
      <c r="AA69">
        <v>1029.3317863762641</v>
      </c>
      <c r="AB69">
        <v>1825.1635203945466</v>
      </c>
    </row>
    <row r="70" spans="1:28" x14ac:dyDescent="0.2">
      <c r="A70" t="s">
        <v>59</v>
      </c>
      <c r="B70">
        <v>306630.37730915745</v>
      </c>
      <c r="C70">
        <v>281057.47431639349</v>
      </c>
      <c r="D70">
        <v>229437.62970270717</v>
      </c>
      <c r="E70">
        <v>277095.39463377558</v>
      </c>
      <c r="F70">
        <v>318973.07069739309</v>
      </c>
      <c r="G70">
        <v>286131.31504368002</v>
      </c>
      <c r="H70">
        <v>296633.72936496121</v>
      </c>
      <c r="I70">
        <v>302130.43286265142</v>
      </c>
      <c r="J70">
        <v>276640.71411228267</v>
      </c>
      <c r="K70">
        <v>439497.01555798971</v>
      </c>
      <c r="L70">
        <v>277683.86056222522</v>
      </c>
      <c r="M70">
        <v>225004.23794560981</v>
      </c>
      <c r="N70">
        <v>246574.65450864437</v>
      </c>
      <c r="O70">
        <v>251488.967814453</v>
      </c>
      <c r="P70">
        <v>232447.49301369541</v>
      </c>
      <c r="Q70">
        <v>211544.06713834128</v>
      </c>
      <c r="R70">
        <v>308712.37772237335</v>
      </c>
      <c r="S70">
        <v>248273.69073637706</v>
      </c>
      <c r="T70">
        <v>194075.18789280413</v>
      </c>
      <c r="U70">
        <v>311155.75649730337</v>
      </c>
      <c r="V70">
        <v>282582.86367537198</v>
      </c>
      <c r="W70">
        <v>313443.54989307007</v>
      </c>
      <c r="X70">
        <v>299398.93615804886</v>
      </c>
      <c r="Y70">
        <v>366803.32668630889</v>
      </c>
      <c r="Z70">
        <v>286834.60663566622</v>
      </c>
      <c r="AA70">
        <v>201922.64050086148</v>
      </c>
      <c r="AB70">
        <v>302576.5727863168</v>
      </c>
    </row>
    <row r="71" spans="1:28" x14ac:dyDescent="0.2">
      <c r="A71" t="s">
        <v>60</v>
      </c>
      <c r="B71">
        <v>10000.001842826259</v>
      </c>
      <c r="C71">
        <v>9660.4591198624512</v>
      </c>
      <c r="D71">
        <v>7986.5085055992922</v>
      </c>
      <c r="E71">
        <v>9342.4739144903579</v>
      </c>
      <c r="F71">
        <v>11896.449466598771</v>
      </c>
      <c r="G71">
        <v>12871.87411085114</v>
      </c>
      <c r="H71">
        <v>9392.8596085151021</v>
      </c>
      <c r="I71">
        <v>9303.0438641652836</v>
      </c>
      <c r="J71">
        <v>7844.6521894021816</v>
      </c>
      <c r="K71">
        <v>11377.211659359979</v>
      </c>
      <c r="L71">
        <v>7405.4625345591703</v>
      </c>
      <c r="M71">
        <v>6429.8507016702979</v>
      </c>
      <c r="N71">
        <v>9455.2673127391863</v>
      </c>
      <c r="O71">
        <v>7731.1225204142465</v>
      </c>
      <c r="P71">
        <v>6610.966783703826</v>
      </c>
      <c r="Q71">
        <v>8078.2822152381195</v>
      </c>
      <c r="R71">
        <v>7638.3512420641755</v>
      </c>
      <c r="S71">
        <v>10721.331413049495</v>
      </c>
      <c r="T71">
        <v>7461.3329145829912</v>
      </c>
      <c r="U71">
        <v>10982.721406972993</v>
      </c>
      <c r="V71">
        <v>12802.271278642</v>
      </c>
      <c r="W71">
        <v>14401.971755489556</v>
      </c>
      <c r="X71">
        <v>9810.5992411627794</v>
      </c>
      <c r="Y71">
        <v>19217.718841265905</v>
      </c>
      <c r="Z71">
        <v>7320.5105274064954</v>
      </c>
      <c r="AA71">
        <v>4105.7580727482027</v>
      </c>
      <c r="AB71">
        <v>8988.1639631843227</v>
      </c>
    </row>
    <row r="72" spans="1:28" x14ac:dyDescent="0.2">
      <c r="A72" t="s">
        <v>61</v>
      </c>
      <c r="B72">
        <v>1877.3260946059888</v>
      </c>
      <c r="C72">
        <v>1790.2798264642997</v>
      </c>
      <c r="D72">
        <v>1196.7111336974192</v>
      </c>
      <c r="E72">
        <v>2003.1572717685171</v>
      </c>
      <c r="F72">
        <v>1606.1704308674593</v>
      </c>
      <c r="G72">
        <v>2791.8441287575033</v>
      </c>
      <c r="H72">
        <v>1649.03966122478</v>
      </c>
      <c r="I72">
        <v>1973.5430005992366</v>
      </c>
      <c r="J72">
        <v>2219.8623098171124</v>
      </c>
      <c r="K72">
        <v>1392.9603256900011</v>
      </c>
      <c r="L72">
        <v>1697.8694021506803</v>
      </c>
      <c r="M72">
        <v>1496.1862499599758</v>
      </c>
      <c r="N72">
        <v>1795.4329460894378</v>
      </c>
      <c r="O72">
        <v>1783.4068817071759</v>
      </c>
      <c r="P72">
        <v>1381.3588111252247</v>
      </c>
      <c r="Q72">
        <v>1505.2099742236471</v>
      </c>
      <c r="R72">
        <v>1731.9940744150022</v>
      </c>
      <c r="S72">
        <v>1205.7968752426973</v>
      </c>
      <c r="T72">
        <v>1151.5533647172113</v>
      </c>
      <c r="U72">
        <v>4408.2316794030839</v>
      </c>
      <c r="V72">
        <v>2207.0002062030985</v>
      </c>
      <c r="W72">
        <v>2742.1644021945463</v>
      </c>
      <c r="X72">
        <v>5451.8339014633902</v>
      </c>
      <c r="Y72">
        <v>2484.8792916199559</v>
      </c>
      <c r="Z72">
        <v>4579.2207813774266</v>
      </c>
      <c r="AA72">
        <v>1420.3775875220585</v>
      </c>
      <c r="AB72">
        <v>1781.9886271661173</v>
      </c>
    </row>
    <row r="73" spans="1:28" x14ac:dyDescent="0.2">
      <c r="A73" t="s">
        <v>62</v>
      </c>
      <c r="B73">
        <v>1407.0723911462765</v>
      </c>
      <c r="C73">
        <v>763.41383426472817</v>
      </c>
      <c r="D73">
        <v>591.95594325556715</v>
      </c>
      <c r="E73">
        <v>2464.409194558642</v>
      </c>
      <c r="F73">
        <v>942.50210804041421</v>
      </c>
      <c r="G73">
        <v>951.96394814926055</v>
      </c>
      <c r="H73">
        <v>1164.2013456823504</v>
      </c>
      <c r="I73">
        <v>2348.7967692439825</v>
      </c>
      <c r="J73">
        <v>3546.1125503336252</v>
      </c>
      <c r="K73">
        <v>899.03314533948435</v>
      </c>
      <c r="L73">
        <v>818.11519718520594</v>
      </c>
      <c r="M73">
        <v>172.41599915021629</v>
      </c>
      <c r="N73">
        <v>60.077930514307894</v>
      </c>
      <c r="O73">
        <v>0</v>
      </c>
      <c r="P73">
        <v>0</v>
      </c>
      <c r="Q73">
        <v>702.05670982160973</v>
      </c>
      <c r="R73">
        <v>1702.6346696770295</v>
      </c>
      <c r="S73">
        <v>1146.3227580336477</v>
      </c>
      <c r="T73">
        <v>1245.1475078948754</v>
      </c>
      <c r="U73">
        <v>6636.5588974117127</v>
      </c>
      <c r="V73">
        <v>2224.2624051674079</v>
      </c>
      <c r="W73">
        <v>2311.7708980941702</v>
      </c>
      <c r="X73">
        <v>3557.171576117918</v>
      </c>
      <c r="Y73">
        <v>1780.9589764709744</v>
      </c>
      <c r="Z73">
        <v>3818.9808394727247</v>
      </c>
      <c r="AA73">
        <v>101.91183192554463</v>
      </c>
      <c r="AB73">
        <v>0</v>
      </c>
    </row>
    <row r="74" spans="1:28" x14ac:dyDescent="0.2">
      <c r="A74" t="s">
        <v>63</v>
      </c>
      <c r="B74">
        <v>531.91795327697514</v>
      </c>
      <c r="C74">
        <v>555.39908573080288</v>
      </c>
      <c r="D74">
        <v>292.86747122880683</v>
      </c>
      <c r="E74">
        <v>302.56548010220604</v>
      </c>
      <c r="F74">
        <v>177.54822473923099</v>
      </c>
      <c r="G74">
        <v>59.713840270561214</v>
      </c>
      <c r="H74">
        <v>388.33260548894526</v>
      </c>
      <c r="I74">
        <v>392.08968049819907</v>
      </c>
      <c r="J74">
        <v>485.1629332165669</v>
      </c>
      <c r="K74">
        <v>37.598361074874248</v>
      </c>
      <c r="L74">
        <v>286.79105192864182</v>
      </c>
      <c r="M74">
        <v>32.504906850994963</v>
      </c>
      <c r="N74">
        <v>78.365921872325004</v>
      </c>
      <c r="O74">
        <v>4.9983875070972523</v>
      </c>
      <c r="P74">
        <v>56.475981356953973</v>
      </c>
      <c r="Q74">
        <v>422.90642748014261</v>
      </c>
      <c r="R74">
        <v>0</v>
      </c>
      <c r="S74">
        <v>375.19530854230544</v>
      </c>
      <c r="T74">
        <v>31.672861343918637</v>
      </c>
      <c r="U74">
        <v>300.53290421334935</v>
      </c>
      <c r="V74">
        <v>178.51639904553625</v>
      </c>
      <c r="W74">
        <v>442.579446188399</v>
      </c>
      <c r="X74">
        <v>636.07157988336689</v>
      </c>
      <c r="Y74">
        <v>318.66755934131146</v>
      </c>
      <c r="Z74">
        <v>13.094256022383011</v>
      </c>
      <c r="AA74">
        <v>0</v>
      </c>
      <c r="AB74">
        <v>50.961064899491774</v>
      </c>
    </row>
    <row r="75" spans="1:28" x14ac:dyDescent="0.2">
      <c r="A75" t="s">
        <v>64</v>
      </c>
      <c r="B75">
        <v>1083.7410707161819</v>
      </c>
      <c r="C75">
        <v>1862.527100099833</v>
      </c>
      <c r="D75">
        <v>998.31664290327694</v>
      </c>
      <c r="E75">
        <v>884.5239747182012</v>
      </c>
      <c r="F75">
        <v>637.95737286053316</v>
      </c>
      <c r="G75">
        <v>453.46022812618378</v>
      </c>
      <c r="H75">
        <v>1360.4782960057096</v>
      </c>
      <c r="I75">
        <v>1412.2924914782461</v>
      </c>
      <c r="J75">
        <v>1124.2471144764036</v>
      </c>
      <c r="K75">
        <v>509.89665845165695</v>
      </c>
      <c r="L75">
        <v>455.19829263501663</v>
      </c>
      <c r="M75">
        <v>475.74063133032769</v>
      </c>
      <c r="N75">
        <v>561.18141974545472</v>
      </c>
      <c r="O75">
        <v>337.51957379940501</v>
      </c>
      <c r="P75">
        <v>608.86599033236735</v>
      </c>
      <c r="Q75">
        <v>1248.354334230829</v>
      </c>
      <c r="R75">
        <v>647.78498626172484</v>
      </c>
      <c r="S75">
        <v>752.60825206994616</v>
      </c>
      <c r="T75">
        <v>413.05060740279077</v>
      </c>
      <c r="U75">
        <v>605.88974213485312</v>
      </c>
      <c r="V75">
        <v>716.13565662705207</v>
      </c>
      <c r="W75">
        <v>1149.1239702082758</v>
      </c>
      <c r="X75">
        <v>1930.7513387184717</v>
      </c>
      <c r="Y75">
        <v>1056.8015340706736</v>
      </c>
      <c r="Z75">
        <v>537.56511209233281</v>
      </c>
      <c r="AA75">
        <v>362.875201832556</v>
      </c>
      <c r="AB75">
        <v>521.30622971256219</v>
      </c>
    </row>
    <row r="76" spans="1:28" x14ac:dyDescent="0.2">
      <c r="A76" t="s">
        <v>65</v>
      </c>
      <c r="B76">
        <v>104501.74065984308</v>
      </c>
      <c r="C76">
        <v>110740.98416846982</v>
      </c>
      <c r="D76">
        <v>135429.90621484857</v>
      </c>
      <c r="E76">
        <v>111821.87895839714</v>
      </c>
      <c r="F76">
        <v>101165.95042315265</v>
      </c>
      <c r="G76">
        <v>95166.357816864736</v>
      </c>
      <c r="H76">
        <v>105127.13460917305</v>
      </c>
      <c r="I76">
        <v>98612.425302169664</v>
      </c>
      <c r="J76">
        <v>107605.71263021383</v>
      </c>
      <c r="K76">
        <v>98411.849846140962</v>
      </c>
      <c r="L76">
        <v>111160.54360120716</v>
      </c>
      <c r="M76">
        <v>104535.54540832397</v>
      </c>
      <c r="N76">
        <v>122789.00297610648</v>
      </c>
      <c r="O76">
        <v>70360.14748192078</v>
      </c>
      <c r="P76">
        <v>129594.51627917492</v>
      </c>
      <c r="Q76">
        <v>112020.75942109006</v>
      </c>
      <c r="R76">
        <v>112571.06764734516</v>
      </c>
      <c r="S76">
        <v>100555.50703399529</v>
      </c>
      <c r="T76">
        <v>89540.156576706868</v>
      </c>
      <c r="U76">
        <v>97033.793378592294</v>
      </c>
      <c r="V76">
        <v>90261.792895075225</v>
      </c>
      <c r="W76">
        <v>88205.314159233094</v>
      </c>
      <c r="X76">
        <v>128316.60801141518</v>
      </c>
      <c r="Y76">
        <v>89045.896921757449</v>
      </c>
      <c r="Z76">
        <v>81216.446522799946</v>
      </c>
      <c r="AA76">
        <v>124079.84662229651</v>
      </c>
      <c r="AB76">
        <v>82718.280078410331</v>
      </c>
    </row>
    <row r="77" spans="1:28" x14ac:dyDescent="0.2">
      <c r="A77" t="s">
        <v>66</v>
      </c>
      <c r="B77">
        <v>105369.74965416697</v>
      </c>
      <c r="C77">
        <v>98140.277724176558</v>
      </c>
      <c r="D77">
        <v>53065.87593535136</v>
      </c>
      <c r="E77">
        <v>93243.267276731363</v>
      </c>
      <c r="F77">
        <v>90327.059818655398</v>
      </c>
      <c r="G77">
        <v>75568.417101368366</v>
      </c>
      <c r="H77">
        <v>100526.74590701137</v>
      </c>
      <c r="I77">
        <v>145763.98864371743</v>
      </c>
      <c r="J77">
        <v>107185.56389958641</v>
      </c>
      <c r="K77">
        <v>105572.88347826363</v>
      </c>
      <c r="L77">
        <v>101624.04195253151</v>
      </c>
      <c r="M77">
        <v>51136.625448194951</v>
      </c>
      <c r="N77">
        <v>96041.187232214288</v>
      </c>
      <c r="O77">
        <v>132566.44320433892</v>
      </c>
      <c r="P77">
        <v>61268.76399856124</v>
      </c>
      <c r="Q77">
        <v>72858.417874180916</v>
      </c>
      <c r="R77">
        <v>97088.811001846378</v>
      </c>
      <c r="S77">
        <v>109856.34597424523</v>
      </c>
      <c r="T77">
        <v>59055.437176306616</v>
      </c>
      <c r="U77">
        <v>100411.9409627484</v>
      </c>
      <c r="V77">
        <v>100608.77951432117</v>
      </c>
      <c r="W77">
        <v>112117.66334853278</v>
      </c>
      <c r="X77">
        <v>106592.15314151769</v>
      </c>
      <c r="Y77">
        <v>90800.187730538659</v>
      </c>
      <c r="Z77">
        <v>125538.8361776337</v>
      </c>
      <c r="AA77">
        <v>63787.986063786586</v>
      </c>
      <c r="AB77">
        <v>94391.098078244904</v>
      </c>
    </row>
    <row r="78" spans="1:28" x14ac:dyDescent="0.2">
      <c r="A78" t="s">
        <v>67</v>
      </c>
      <c r="B78">
        <v>2332.3377318016151</v>
      </c>
      <c r="C78">
        <v>1946.8692760505162</v>
      </c>
      <c r="D78">
        <v>872.34445644808306</v>
      </c>
      <c r="E78">
        <v>501.27936065459983</v>
      </c>
      <c r="F78">
        <v>1147.7748518305082</v>
      </c>
      <c r="G78">
        <v>254.60617701207525</v>
      </c>
      <c r="H78">
        <v>1796.3867563545843</v>
      </c>
      <c r="I78">
        <v>2844.4673931453322</v>
      </c>
      <c r="J78">
        <v>766.05193301329723</v>
      </c>
      <c r="K78">
        <v>140.27987818458305</v>
      </c>
      <c r="L78">
        <v>158.43238615028173</v>
      </c>
      <c r="M78">
        <v>51.398831015562607</v>
      </c>
      <c r="N78">
        <v>154.72768030815499</v>
      </c>
      <c r="O78">
        <v>24.23131334962364</v>
      </c>
      <c r="P78">
        <v>451.86689526896896</v>
      </c>
      <c r="Q78">
        <v>1530.5751361772</v>
      </c>
      <c r="R78">
        <v>287.11658079915867</v>
      </c>
      <c r="S78">
        <v>1013.40731379563</v>
      </c>
      <c r="T78">
        <v>206.16221093466615</v>
      </c>
      <c r="U78">
        <v>699.57126842534331</v>
      </c>
      <c r="V78">
        <v>1366.8012659626395</v>
      </c>
      <c r="W78">
        <v>1943.7259781208288</v>
      </c>
      <c r="X78">
        <v>2451.9210689115539</v>
      </c>
      <c r="Y78">
        <v>1557.0197905606844</v>
      </c>
      <c r="Z78">
        <v>0</v>
      </c>
      <c r="AA78">
        <v>70.435783253205315</v>
      </c>
      <c r="AB78">
        <v>482.05706874176525</v>
      </c>
    </row>
    <row r="79" spans="1:28" x14ac:dyDescent="0.2">
      <c r="A79" t="s">
        <v>68</v>
      </c>
      <c r="B79">
        <v>9872.1262427537422</v>
      </c>
      <c r="C79">
        <v>9521.9973810100801</v>
      </c>
      <c r="D79">
        <v>7843.068241655983</v>
      </c>
      <c r="E79">
        <v>9480.2102508973694</v>
      </c>
      <c r="F79">
        <v>13639.633661140588</v>
      </c>
      <c r="G79">
        <v>14118.061379738418</v>
      </c>
      <c r="H79">
        <v>9934.7252322266904</v>
      </c>
      <c r="I79">
        <v>9829.2863660989351</v>
      </c>
      <c r="J79">
        <v>7525.2581949057248</v>
      </c>
      <c r="K79">
        <v>8505.8497149728919</v>
      </c>
      <c r="L79">
        <v>7469.8422967688703</v>
      </c>
      <c r="M79">
        <v>6208.9276944026115</v>
      </c>
      <c r="N79">
        <v>7674.380209091184</v>
      </c>
      <c r="O79">
        <v>8328.2816539696669</v>
      </c>
      <c r="P79">
        <v>7459.6711810115685</v>
      </c>
      <c r="Q79">
        <v>8947.9553134523212</v>
      </c>
      <c r="R79">
        <v>8741.2836581737174</v>
      </c>
      <c r="S79">
        <v>11970.74177633712</v>
      </c>
      <c r="T79">
        <v>8808.5374201416034</v>
      </c>
      <c r="U79">
        <v>12487.357688015505</v>
      </c>
      <c r="V79">
        <v>14535.71884374494</v>
      </c>
      <c r="W79">
        <v>16810.280636358973</v>
      </c>
      <c r="X79">
        <v>10646.846288832969</v>
      </c>
      <c r="Y79">
        <v>21763.060401962288</v>
      </c>
      <c r="Z79">
        <v>7967.9997444837791</v>
      </c>
      <c r="AA79">
        <v>4785.9749829946859</v>
      </c>
      <c r="AB79">
        <v>9068.2537982033355</v>
      </c>
    </row>
    <row r="80" spans="1:28" x14ac:dyDescent="0.2">
      <c r="A80" t="s">
        <v>69</v>
      </c>
      <c r="B80">
        <v>858283.41927228798</v>
      </c>
      <c r="C80">
        <v>942330.20995541231</v>
      </c>
      <c r="D80">
        <v>1272790.1053489638</v>
      </c>
      <c r="E80">
        <v>1066920.2195106982</v>
      </c>
      <c r="F80">
        <v>970894.25172320975</v>
      </c>
      <c r="G80">
        <v>1223688.1647367338</v>
      </c>
      <c r="H80">
        <v>1097567.6971854104</v>
      </c>
      <c r="I80">
        <v>939375.5222758298</v>
      </c>
      <c r="J80">
        <v>954248.20462701831</v>
      </c>
      <c r="K80">
        <v>1103235.1500291943</v>
      </c>
      <c r="L80">
        <v>921788.99717066274</v>
      </c>
      <c r="M80">
        <v>1526831.6431583089</v>
      </c>
      <c r="N80">
        <v>990906.70647346519</v>
      </c>
      <c r="O80">
        <v>1084520.1408431556</v>
      </c>
      <c r="P80">
        <v>1283149.7070218753</v>
      </c>
      <c r="Q80">
        <v>1198176.0606212267</v>
      </c>
      <c r="R80">
        <v>961435.49321077054</v>
      </c>
      <c r="S80">
        <v>1223871.1709927078</v>
      </c>
      <c r="T80">
        <v>1268040.1344343154</v>
      </c>
      <c r="U80">
        <v>931875.46307798545</v>
      </c>
      <c r="V80">
        <v>929514.01379680692</v>
      </c>
      <c r="W80">
        <v>903369.11565076676</v>
      </c>
      <c r="X80">
        <v>1055861.5721015038</v>
      </c>
      <c r="Y80">
        <v>1072504.2205871486</v>
      </c>
      <c r="Z80">
        <v>763672.11069034773</v>
      </c>
      <c r="AA80">
        <v>1049715.3598074876</v>
      </c>
      <c r="AB80">
        <v>1071819.1728774109</v>
      </c>
    </row>
    <row r="81" spans="1:28" x14ac:dyDescent="0.2">
      <c r="A81" t="s">
        <v>70</v>
      </c>
      <c r="B81">
        <v>1724642.2801270219</v>
      </c>
      <c r="C81">
        <v>1589175.3085482558</v>
      </c>
      <c r="D81">
        <v>1850369.783875372</v>
      </c>
      <c r="E81">
        <v>1698807.1372610636</v>
      </c>
      <c r="F81">
        <v>1833552.9625602984</v>
      </c>
      <c r="G81">
        <v>1761571.5897376917</v>
      </c>
      <c r="H81">
        <v>1550963.6293726042</v>
      </c>
      <c r="I81">
        <v>1375603.7258145397</v>
      </c>
      <c r="J81">
        <v>1595480.1747450547</v>
      </c>
      <c r="K81">
        <v>1561540.0710404664</v>
      </c>
      <c r="L81">
        <v>1640029.6766364181</v>
      </c>
      <c r="M81">
        <v>1579551.7511215466</v>
      </c>
      <c r="N81">
        <v>1591800.327220059</v>
      </c>
      <c r="O81">
        <v>1209042.3807095904</v>
      </c>
      <c r="P81">
        <v>1738740.2825012596</v>
      </c>
      <c r="Q81">
        <v>1736460.4298667617</v>
      </c>
      <c r="R81">
        <v>1724348.9582448229</v>
      </c>
      <c r="S81">
        <v>1474432.8904144226</v>
      </c>
      <c r="T81">
        <v>1974101.4840485735</v>
      </c>
      <c r="U81">
        <v>1632862.5377047188</v>
      </c>
      <c r="V81">
        <v>1571297.9059933252</v>
      </c>
      <c r="W81">
        <v>1556742.5924965015</v>
      </c>
      <c r="X81">
        <v>1800946.4015226359</v>
      </c>
      <c r="Y81">
        <v>1535015.0777503201</v>
      </c>
      <c r="Z81">
        <v>1620162.1425006108</v>
      </c>
      <c r="AA81">
        <v>2007815.5110025522</v>
      </c>
      <c r="AB81">
        <v>1741793.8870639848</v>
      </c>
    </row>
    <row r="82" spans="1:28" x14ac:dyDescent="0.2">
      <c r="A82" t="s">
        <v>71</v>
      </c>
      <c r="B82">
        <v>241719.10338780368</v>
      </c>
      <c r="C82">
        <v>256474.81964467309</v>
      </c>
      <c r="D82">
        <v>254388.97984771422</v>
      </c>
      <c r="E82">
        <v>250781.76150100472</v>
      </c>
      <c r="F82">
        <v>265201.53801168367</v>
      </c>
      <c r="G82">
        <v>213365.59476741109</v>
      </c>
      <c r="H82">
        <v>234957.36812871078</v>
      </c>
      <c r="I82">
        <v>239599.0769772869</v>
      </c>
      <c r="J82">
        <v>239101.40493347321</v>
      </c>
      <c r="K82">
        <v>248451.7123458432</v>
      </c>
      <c r="L82">
        <v>273814.28819962748</v>
      </c>
      <c r="M82">
        <v>211107.05675837057</v>
      </c>
      <c r="N82">
        <v>271236.76241621911</v>
      </c>
      <c r="O82">
        <v>191464.35957828478</v>
      </c>
      <c r="P82">
        <v>294304.14747475099</v>
      </c>
      <c r="Q82">
        <v>249735.79680619045</v>
      </c>
      <c r="R82">
        <v>244194.70252863155</v>
      </c>
      <c r="S82">
        <v>212876.59218662011</v>
      </c>
      <c r="T82">
        <v>198967.7884439129</v>
      </c>
      <c r="U82">
        <v>245933.063801977</v>
      </c>
      <c r="V82">
        <v>224942.89018830875</v>
      </c>
      <c r="W82">
        <v>226979.19374768436</v>
      </c>
      <c r="X82">
        <v>212049.34053033925</v>
      </c>
      <c r="Y82">
        <v>205907.47941557408</v>
      </c>
      <c r="Z82">
        <v>177470.55892582893</v>
      </c>
      <c r="AA82">
        <v>230192.99753295971</v>
      </c>
      <c r="AB82">
        <v>209793.46606704575</v>
      </c>
    </row>
    <row r="83" spans="1:28" x14ac:dyDescent="0.2">
      <c r="A83" t="s">
        <v>72</v>
      </c>
      <c r="B83">
        <v>132860.82291750741</v>
      </c>
      <c r="C83">
        <v>147699.90138292586</v>
      </c>
      <c r="D83">
        <v>98759.274622081663</v>
      </c>
      <c r="E83">
        <v>115929.61049437743</v>
      </c>
      <c r="F83">
        <v>105986.96096984464</v>
      </c>
      <c r="G83">
        <v>115889.66551807933</v>
      </c>
      <c r="H83">
        <v>131119.82591572424</v>
      </c>
      <c r="I83">
        <v>142557.09484333947</v>
      </c>
      <c r="J83">
        <v>131709.74058148763</v>
      </c>
      <c r="K83">
        <v>131156.61621905345</v>
      </c>
      <c r="L83">
        <v>130300.81657190126</v>
      </c>
      <c r="M83">
        <v>103184.08314318974</v>
      </c>
      <c r="N83">
        <v>139889.35526520494</v>
      </c>
      <c r="O83">
        <v>132940.58139965773</v>
      </c>
      <c r="P83">
        <v>111991.1624978797</v>
      </c>
      <c r="Q83">
        <v>104446.52787870119</v>
      </c>
      <c r="R83">
        <v>124772.35332106854</v>
      </c>
      <c r="S83">
        <v>136865.09105277667</v>
      </c>
      <c r="T83">
        <v>80296.224378902203</v>
      </c>
      <c r="U83">
        <v>123584.61445655487</v>
      </c>
      <c r="V83">
        <v>130517.48648023543</v>
      </c>
      <c r="W83">
        <v>122783.11310762323</v>
      </c>
      <c r="X83">
        <v>141444.39450348131</v>
      </c>
      <c r="Y83">
        <v>113081.98594988661</v>
      </c>
      <c r="Z83">
        <v>129770.35855924335</v>
      </c>
      <c r="AA83">
        <v>99857.903687548111</v>
      </c>
      <c r="AB83">
        <v>140895.05306917379</v>
      </c>
    </row>
    <row r="84" spans="1:28" x14ac:dyDescent="0.2">
      <c r="A84" t="s">
        <v>73</v>
      </c>
      <c r="B84">
        <v>946948.00349796854</v>
      </c>
      <c r="C84">
        <v>926582.29571535368</v>
      </c>
      <c r="D84">
        <v>657547.45321141428</v>
      </c>
      <c r="E84">
        <v>764124.7127350003</v>
      </c>
      <c r="F84">
        <v>757707.08864035446</v>
      </c>
      <c r="G84">
        <v>727780.44809526252</v>
      </c>
      <c r="H84">
        <v>810353.64194537536</v>
      </c>
      <c r="I84">
        <v>977701.32649242284</v>
      </c>
      <c r="J84">
        <v>889974.5814359209</v>
      </c>
      <c r="K84">
        <v>812740.37390856026</v>
      </c>
      <c r="L84">
        <v>854631.04219891771</v>
      </c>
      <c r="M84">
        <v>770853.36526702752</v>
      </c>
      <c r="N84">
        <v>880688.72470761277</v>
      </c>
      <c r="O84">
        <v>1001819.0635103373</v>
      </c>
      <c r="P84">
        <v>720088.15839094436</v>
      </c>
      <c r="Q84">
        <v>738391.52758784185</v>
      </c>
      <c r="R84">
        <v>809003.6676829803</v>
      </c>
      <c r="S84">
        <v>827034.52027941844</v>
      </c>
      <c r="T84">
        <v>647050.74042953621</v>
      </c>
      <c r="U84">
        <v>895796.19904140884</v>
      </c>
      <c r="V84">
        <v>936623.68902349542</v>
      </c>
      <c r="W84">
        <v>924943.41749273182</v>
      </c>
      <c r="X84">
        <v>705338.60024506948</v>
      </c>
      <c r="Y84">
        <v>881967.94393700839</v>
      </c>
      <c r="Z84">
        <v>1037903.2301538866</v>
      </c>
      <c r="AA84">
        <v>676290.83491530037</v>
      </c>
      <c r="AB84">
        <v>709696.30153159273</v>
      </c>
    </row>
    <row r="85" spans="1:28" x14ac:dyDescent="0.2">
      <c r="A85" t="s">
        <v>74</v>
      </c>
      <c r="B85">
        <v>253469.50690433665</v>
      </c>
      <c r="C85">
        <v>260924.00121072153</v>
      </c>
      <c r="D85">
        <v>172802.02032135546</v>
      </c>
      <c r="E85">
        <v>216268.24678175512</v>
      </c>
      <c r="F85">
        <v>211128.7086092672</v>
      </c>
      <c r="G85">
        <v>186293.36366462719</v>
      </c>
      <c r="H85">
        <v>245554.70395557702</v>
      </c>
      <c r="I85">
        <v>282901.46984308225</v>
      </c>
      <c r="J85">
        <v>249208.37365761781</v>
      </c>
      <c r="K85">
        <v>252092.32103725316</v>
      </c>
      <c r="L85">
        <v>271531.11857008963</v>
      </c>
      <c r="M85">
        <v>181555.26310137872</v>
      </c>
      <c r="N85">
        <v>222315.69660234204</v>
      </c>
      <c r="O85">
        <v>303336.77714847232</v>
      </c>
      <c r="P85">
        <v>171568.83545405252</v>
      </c>
      <c r="Q85">
        <v>218917.74399112136</v>
      </c>
      <c r="R85">
        <v>234619.62710718127</v>
      </c>
      <c r="S85">
        <v>238411.11577630372</v>
      </c>
      <c r="T85">
        <v>144809.95132681081</v>
      </c>
      <c r="U85">
        <v>240994.60293764868</v>
      </c>
      <c r="V85">
        <v>257160.29346550343</v>
      </c>
      <c r="W85">
        <v>241334.68101830789</v>
      </c>
      <c r="X85">
        <v>204286.33053677159</v>
      </c>
      <c r="Y85">
        <v>235781.49781934571</v>
      </c>
      <c r="Z85">
        <v>320368.10242066282</v>
      </c>
      <c r="AA85">
        <v>200668.18532920216</v>
      </c>
      <c r="AB85">
        <v>242519.0802263486</v>
      </c>
    </row>
    <row r="86" spans="1:28" x14ac:dyDescent="0.2">
      <c r="A86" t="s">
        <v>75</v>
      </c>
      <c r="B86">
        <v>499073.92202046845</v>
      </c>
      <c r="C86">
        <v>525980.93011315423</v>
      </c>
      <c r="D86">
        <v>374064.93451114639</v>
      </c>
      <c r="E86">
        <v>558675.66017208167</v>
      </c>
      <c r="F86">
        <v>538135.12059664971</v>
      </c>
      <c r="G86">
        <v>479657.49660198751</v>
      </c>
      <c r="H86">
        <v>581624.46295913134</v>
      </c>
      <c r="I86">
        <v>667582.70775769127</v>
      </c>
      <c r="J86">
        <v>572463.62927641324</v>
      </c>
      <c r="K86">
        <v>565735.87095224357</v>
      </c>
      <c r="L86">
        <v>562809.74569598993</v>
      </c>
      <c r="M86">
        <v>366027.33322447463</v>
      </c>
      <c r="N86">
        <v>570188.77218766406</v>
      </c>
      <c r="O86">
        <v>767379.42755257804</v>
      </c>
      <c r="P86">
        <v>380640.98473295936</v>
      </c>
      <c r="Q86">
        <v>435872.12735550874</v>
      </c>
      <c r="R86">
        <v>545837.0787911301</v>
      </c>
      <c r="S86">
        <v>552857.46527138166</v>
      </c>
      <c r="T86">
        <v>426259.72674491018</v>
      </c>
      <c r="U86">
        <v>592232.51632577379</v>
      </c>
      <c r="V86">
        <v>630656.47524665738</v>
      </c>
      <c r="W86">
        <v>667521.16460770275</v>
      </c>
      <c r="X86">
        <v>506909.87116036186</v>
      </c>
      <c r="Y86">
        <v>614520.46189043089</v>
      </c>
      <c r="Z86">
        <v>610746.58972361195</v>
      </c>
      <c r="AA86">
        <v>442299.3932502878</v>
      </c>
      <c r="AB86">
        <v>571454.92104449542</v>
      </c>
    </row>
    <row r="87" spans="1:28" x14ac:dyDescent="0.2">
      <c r="A87" t="s">
        <v>76</v>
      </c>
      <c r="B87">
        <v>863210.94498059771</v>
      </c>
      <c r="C87">
        <v>950791.20911989256</v>
      </c>
      <c r="D87">
        <v>1287931.7872337271</v>
      </c>
      <c r="E87">
        <v>1078012.9262314991</v>
      </c>
      <c r="F87">
        <v>976008.6362499604</v>
      </c>
      <c r="G87">
        <v>1230892.3502401758</v>
      </c>
      <c r="H87">
        <v>1105776.841914023</v>
      </c>
      <c r="I87">
        <v>938634.8490489563</v>
      </c>
      <c r="J87">
        <v>956473.102205373</v>
      </c>
      <c r="K87">
        <v>1105087.9501012571</v>
      </c>
      <c r="L87">
        <v>923531.2220475591</v>
      </c>
      <c r="M87">
        <v>1545001.6510635393</v>
      </c>
      <c r="N87">
        <v>999031.1153192108</v>
      </c>
      <c r="O87">
        <v>1068293.3598349371</v>
      </c>
      <c r="P87">
        <v>1300842.9264002696</v>
      </c>
      <c r="Q87">
        <v>1206167.1060976502</v>
      </c>
      <c r="R87">
        <v>969628.39608136134</v>
      </c>
      <c r="S87">
        <v>1229086.6983253241</v>
      </c>
      <c r="T87">
        <v>1280842.5153971307</v>
      </c>
      <c r="U87">
        <v>942801.54453328252</v>
      </c>
      <c r="V87">
        <v>935207.9957366857</v>
      </c>
      <c r="W87">
        <v>908640.74437507393</v>
      </c>
      <c r="X87">
        <v>1076080.3167612513</v>
      </c>
      <c r="Y87">
        <v>1079053.5305470724</v>
      </c>
      <c r="Z87">
        <v>760928.33255249134</v>
      </c>
      <c r="AA87">
        <v>1065971.0026573404</v>
      </c>
      <c r="AB87">
        <v>1070762.0817297839</v>
      </c>
    </row>
    <row r="88" spans="1:28" x14ac:dyDescent="0.2">
      <c r="A88" t="s">
        <v>77</v>
      </c>
      <c r="B88">
        <v>1621606.538568083</v>
      </c>
      <c r="C88">
        <v>1478639.4984369774</v>
      </c>
      <c r="D88">
        <v>1789253.5140678112</v>
      </c>
      <c r="E88">
        <v>1602587.7563166369</v>
      </c>
      <c r="F88">
        <v>1750873.7113218235</v>
      </c>
      <c r="G88">
        <v>1685904.1898029835</v>
      </c>
      <c r="H88">
        <v>1436450.9892351595</v>
      </c>
      <c r="I88">
        <v>1229908.0963176815</v>
      </c>
      <c r="J88">
        <v>1485085.5157295128</v>
      </c>
      <c r="K88">
        <v>1432431.5960648996</v>
      </c>
      <c r="L88">
        <v>1549502.4925762485</v>
      </c>
      <c r="M88">
        <v>1506759.9602531465</v>
      </c>
      <c r="N88">
        <v>1510300.0503083242</v>
      </c>
      <c r="O88">
        <v>1066324.4199212966</v>
      </c>
      <c r="P88">
        <v>1651516.1996049378</v>
      </c>
      <c r="Q88">
        <v>1656338.6068438722</v>
      </c>
      <c r="R88">
        <v>1588804.0797336046</v>
      </c>
      <c r="S88">
        <v>1393937.2275912261</v>
      </c>
      <c r="T88">
        <v>1928495.7291374507</v>
      </c>
      <c r="U88">
        <v>1545339.4231030056</v>
      </c>
      <c r="V88">
        <v>1480732.4983853688</v>
      </c>
      <c r="W88">
        <v>1464439.5656722449</v>
      </c>
      <c r="X88">
        <v>1711183.6277632162</v>
      </c>
      <c r="Y88">
        <v>1475554.274415571</v>
      </c>
      <c r="Z88">
        <v>1511314.2669808955</v>
      </c>
      <c r="AA88">
        <v>1957743.0413757903</v>
      </c>
      <c r="AB88">
        <v>1621642.476698589</v>
      </c>
    </row>
    <row r="89" spans="1:28" x14ac:dyDescent="0.2">
      <c r="A89" t="s">
        <v>78</v>
      </c>
      <c r="B89">
        <v>184536.29944608669</v>
      </c>
      <c r="C89">
        <v>199133.64919096822</v>
      </c>
      <c r="D89">
        <v>215763.03226948992</v>
      </c>
      <c r="E89">
        <v>190663.15922797582</v>
      </c>
      <c r="F89">
        <v>217560.84762125541</v>
      </c>
      <c r="G89">
        <v>165039.4143361912</v>
      </c>
      <c r="H89">
        <v>174936.4979670395</v>
      </c>
      <c r="I89">
        <v>163877.18500978596</v>
      </c>
      <c r="J89">
        <v>175391.13943405967</v>
      </c>
      <c r="K89">
        <v>185185.55278696746</v>
      </c>
      <c r="L89">
        <v>209619.58284767831</v>
      </c>
      <c r="M89">
        <v>181862.36856208285</v>
      </c>
      <c r="N89">
        <v>213065.26105582336</v>
      </c>
      <c r="O89">
        <v>115028.29670851247</v>
      </c>
      <c r="P89">
        <v>243388.05377748015</v>
      </c>
      <c r="Q89">
        <v>204890.60311130757</v>
      </c>
      <c r="R89">
        <v>178832.4270179107</v>
      </c>
      <c r="S89">
        <v>157599.34270300469</v>
      </c>
      <c r="T89">
        <v>162704.50352144268</v>
      </c>
      <c r="U89">
        <v>187540.67605637872</v>
      </c>
      <c r="V89">
        <v>161719.22688015606</v>
      </c>
      <c r="W89">
        <v>158158.92481798102</v>
      </c>
      <c r="X89">
        <v>168660.66616006196</v>
      </c>
      <c r="Y89">
        <v>165229.60152143796</v>
      </c>
      <c r="Z89">
        <v>122683.9742958828</v>
      </c>
      <c r="AA89">
        <v>200554.92726380241</v>
      </c>
      <c r="AB89">
        <v>138462.68242091371</v>
      </c>
    </row>
    <row r="90" spans="1:28" x14ac:dyDescent="0.2">
      <c r="A90" t="s">
        <v>79</v>
      </c>
      <c r="B90">
        <v>71245.988018269796</v>
      </c>
      <c r="C90">
        <v>81723.644242192357</v>
      </c>
      <c r="D90">
        <v>59404.570677114105</v>
      </c>
      <c r="E90">
        <v>64522.943865573885</v>
      </c>
      <c r="F90">
        <v>56090.759533377364</v>
      </c>
      <c r="G90">
        <v>60026.407529363853</v>
      </c>
      <c r="H90">
        <v>71204.673976180333</v>
      </c>
      <c r="I90">
        <v>65987.528075851966</v>
      </c>
      <c r="J90">
        <v>64413.722133350864</v>
      </c>
      <c r="K90">
        <v>61517.128343285032</v>
      </c>
      <c r="L90">
        <v>64963.88782804567</v>
      </c>
      <c r="M90">
        <v>63062.063686342335</v>
      </c>
      <c r="N90">
        <v>60733.432875783401</v>
      </c>
      <c r="O90">
        <v>66100.4445981303</v>
      </c>
      <c r="P90">
        <v>67188.202613260728</v>
      </c>
      <c r="Q90">
        <v>59553.43165069355</v>
      </c>
      <c r="R90">
        <v>68685.694969111559</v>
      </c>
      <c r="S90">
        <v>67692.529809819913</v>
      </c>
      <c r="T90">
        <v>44982.799444266573</v>
      </c>
      <c r="U90">
        <v>66363.112810426639</v>
      </c>
      <c r="V90">
        <v>64036.319918744768</v>
      </c>
      <c r="W90">
        <v>56205.974332806174</v>
      </c>
      <c r="X90">
        <v>88021.277644537826</v>
      </c>
      <c r="Y90">
        <v>48416.536999369637</v>
      </c>
      <c r="Z90">
        <v>47068.438752221511</v>
      </c>
      <c r="AA90">
        <v>57281.468979559111</v>
      </c>
      <c r="AB90">
        <v>74141.379417642005</v>
      </c>
    </row>
    <row r="91" spans="1:28" x14ac:dyDescent="0.2">
      <c r="A91" t="s">
        <v>80</v>
      </c>
      <c r="B91">
        <v>395382.88760963379</v>
      </c>
      <c r="C91">
        <v>330122.12947277114</v>
      </c>
      <c r="D91">
        <v>294237.00299655274</v>
      </c>
      <c r="E91">
        <v>273734.38831028325</v>
      </c>
      <c r="F91">
        <v>307316.46867589711</v>
      </c>
      <c r="G91">
        <v>253253.5876992961</v>
      </c>
      <c r="H91">
        <v>275704.14973733155</v>
      </c>
      <c r="I91">
        <v>276682.01676772058</v>
      </c>
      <c r="J91">
        <v>265539.52667883999</v>
      </c>
      <c r="K91">
        <v>216284.51968131712</v>
      </c>
      <c r="L91">
        <v>257825.11839467307</v>
      </c>
      <c r="M91">
        <v>350070.60190028726</v>
      </c>
      <c r="N91">
        <v>374511.06943590502</v>
      </c>
      <c r="O91">
        <v>325667.45858764031</v>
      </c>
      <c r="P91">
        <v>361925.69179859618</v>
      </c>
      <c r="Q91">
        <v>287427.88132931915</v>
      </c>
      <c r="R91">
        <v>278149.12240552966</v>
      </c>
      <c r="S91">
        <v>296360.27823298133</v>
      </c>
      <c r="T91">
        <v>308595.64269679278</v>
      </c>
      <c r="U91">
        <v>268203.63417942869</v>
      </c>
      <c r="V91">
        <v>302934.61031081947</v>
      </c>
      <c r="W91">
        <v>278232.78047853318</v>
      </c>
      <c r="X91">
        <v>256454.81578252173</v>
      </c>
      <c r="Y91">
        <v>271947.81401138986</v>
      </c>
      <c r="Z91">
        <v>221186.14336200178</v>
      </c>
      <c r="AA91">
        <v>292085.51265864429</v>
      </c>
      <c r="AB91">
        <v>142562.59966366526</v>
      </c>
    </row>
    <row r="92" spans="1:28" x14ac:dyDescent="0.2">
      <c r="A92" t="s">
        <v>81</v>
      </c>
      <c r="B92">
        <v>91582.894727190302</v>
      </c>
      <c r="C92">
        <v>78591.04989982961</v>
      </c>
      <c r="D92">
        <v>70477.496301373336</v>
      </c>
      <c r="E92">
        <v>75322.848505027956</v>
      </c>
      <c r="F92">
        <v>70405.535825594503</v>
      </c>
      <c r="G92">
        <v>56216.546869190373</v>
      </c>
      <c r="H92">
        <v>92107.810773765057</v>
      </c>
      <c r="I92">
        <v>69254.603580188588</v>
      </c>
      <c r="J92">
        <v>67686.251759805149</v>
      </c>
      <c r="K92">
        <v>60737.715628250313</v>
      </c>
      <c r="L92">
        <v>81417.615508788687</v>
      </c>
      <c r="M92">
        <v>69308.574859964676</v>
      </c>
      <c r="N92">
        <v>77178.799501792353</v>
      </c>
      <c r="O92">
        <v>61560.259076243936</v>
      </c>
      <c r="P92">
        <v>68211.634190736338</v>
      </c>
      <c r="Q92">
        <v>108609.7398239524</v>
      </c>
      <c r="R92">
        <v>69613.620802931837</v>
      </c>
      <c r="S92">
        <v>86237.093862978145</v>
      </c>
      <c r="T92">
        <v>64415.896722452417</v>
      </c>
      <c r="U92">
        <v>75445.827962797703</v>
      </c>
      <c r="V92">
        <v>78250.810992941479</v>
      </c>
      <c r="W92">
        <v>69948.486341855561</v>
      </c>
      <c r="X92">
        <v>86365.881779764779</v>
      </c>
      <c r="Y92">
        <v>79864.423077419458</v>
      </c>
      <c r="Z92">
        <v>74810.069684277085</v>
      </c>
      <c r="AA92">
        <v>89988.908957804902</v>
      </c>
      <c r="AB92">
        <v>69990.550079624139</v>
      </c>
    </row>
    <row r="93" spans="1:28" x14ac:dyDescent="0.2">
      <c r="A93" t="s">
        <v>82</v>
      </c>
      <c r="B93">
        <v>140329.69058132209</v>
      </c>
      <c r="C93">
        <v>135761.50066092869</v>
      </c>
      <c r="D93">
        <v>180814.69398674651</v>
      </c>
      <c r="E93">
        <v>163655.45082204157</v>
      </c>
      <c r="F93">
        <v>140641.91161122831</v>
      </c>
      <c r="G93">
        <v>96633.008487989369</v>
      </c>
      <c r="H93">
        <v>158312.18806689355</v>
      </c>
      <c r="I93">
        <v>124145.18129838542</v>
      </c>
      <c r="J93">
        <v>128995.5827435572</v>
      </c>
      <c r="K93">
        <v>108147.76859007736</v>
      </c>
      <c r="L93">
        <v>160887.41226929773</v>
      </c>
      <c r="M93">
        <v>108660.28626963968</v>
      </c>
      <c r="N93">
        <v>141746.19703159074</v>
      </c>
      <c r="O93">
        <v>108665.82356731431</v>
      </c>
      <c r="P93">
        <v>167116.26672209374</v>
      </c>
      <c r="Q93">
        <v>155848.2882546671</v>
      </c>
      <c r="R93">
        <v>144114.95007935996</v>
      </c>
      <c r="S93">
        <v>139327.32728640671</v>
      </c>
      <c r="T93">
        <v>126873.09416981949</v>
      </c>
      <c r="U93">
        <v>138153.95808847059</v>
      </c>
      <c r="V93">
        <v>137831.97489077365</v>
      </c>
      <c r="W93">
        <v>145060.6469492699</v>
      </c>
      <c r="X93">
        <v>159010.49878968031</v>
      </c>
      <c r="Y93">
        <v>129816.8315121464</v>
      </c>
      <c r="Z93">
        <v>114606.99265302824</v>
      </c>
      <c r="AA93">
        <v>152003.55858031419</v>
      </c>
      <c r="AB93">
        <v>183531.21504009402</v>
      </c>
    </row>
    <row r="94" spans="1:28" x14ac:dyDescent="0.2">
      <c r="A94" t="s">
        <v>83</v>
      </c>
      <c r="B94">
        <v>63153.425210705209</v>
      </c>
      <c r="C94">
        <v>58527.979082694219</v>
      </c>
      <c r="D94">
        <v>32040.322220629914</v>
      </c>
      <c r="E94">
        <v>56967.446596955793</v>
      </c>
      <c r="F94">
        <v>49835.217612993009</v>
      </c>
      <c r="G94">
        <v>44197.137649761033</v>
      </c>
      <c r="H94">
        <v>62985.732656918299</v>
      </c>
      <c r="I94">
        <v>89559.782222237482</v>
      </c>
      <c r="J94">
        <v>62190.35488170851</v>
      </c>
      <c r="K94">
        <v>56182.523528575512</v>
      </c>
      <c r="L94">
        <v>57456.737710778223</v>
      </c>
      <c r="M94">
        <v>24361.809468264772</v>
      </c>
      <c r="N94">
        <v>46105.638938826429</v>
      </c>
      <c r="O94">
        <v>83974.253559354329</v>
      </c>
      <c r="P94">
        <v>29890.939029849622</v>
      </c>
      <c r="Q94">
        <v>38089.079648804582</v>
      </c>
      <c r="R94">
        <v>56775.741978695412</v>
      </c>
      <c r="S94">
        <v>63677.81940019875</v>
      </c>
      <c r="T94">
        <v>33483.446700391272</v>
      </c>
      <c r="U94">
        <v>54286.77078210382</v>
      </c>
      <c r="V94">
        <v>54031.980931786289</v>
      </c>
      <c r="W94">
        <v>60203.35625654499</v>
      </c>
      <c r="X94">
        <v>56744.002200427574</v>
      </c>
      <c r="Y94">
        <v>44616.493549091458</v>
      </c>
      <c r="Z94">
        <v>64459.156935159124</v>
      </c>
      <c r="AA94">
        <v>40259.426126900427</v>
      </c>
      <c r="AB94">
        <v>57106.574304663067</v>
      </c>
    </row>
    <row r="95" spans="1:28" x14ac:dyDescent="0.2">
      <c r="A95" t="s">
        <v>84</v>
      </c>
      <c r="B95">
        <v>89315.42277510617</v>
      </c>
      <c r="C95">
        <v>98653.930361359569</v>
      </c>
      <c r="D95">
        <v>54925.942855126013</v>
      </c>
      <c r="E95">
        <v>86187.800852302957</v>
      </c>
      <c r="F95">
        <v>73762.550108274401</v>
      </c>
      <c r="G95">
        <v>74583.342825220258</v>
      </c>
      <c r="H95">
        <v>99933.507917700466</v>
      </c>
      <c r="I95">
        <v>130144.32444149334</v>
      </c>
      <c r="J95">
        <v>100403.55083314107</v>
      </c>
      <c r="K95">
        <v>82085.279018109373</v>
      </c>
      <c r="L95">
        <v>87330.196563471851</v>
      </c>
      <c r="M95">
        <v>66840.879174622271</v>
      </c>
      <c r="N95">
        <v>76219.243626462965</v>
      </c>
      <c r="O95">
        <v>132283.14526893175</v>
      </c>
      <c r="P95">
        <v>81228.816493794206</v>
      </c>
      <c r="Q95">
        <v>78374.758049904587</v>
      </c>
      <c r="R95">
        <v>107959.72469325247</v>
      </c>
      <c r="S95">
        <v>82741.517537935753</v>
      </c>
      <c r="T95">
        <v>50830.054669744975</v>
      </c>
      <c r="U95">
        <v>87304.359296123046</v>
      </c>
      <c r="V95">
        <v>85483.724987642301</v>
      </c>
      <c r="W95">
        <v>87127.270303532874</v>
      </c>
      <c r="X95">
        <v>86731.949240307775</v>
      </c>
      <c r="Y95">
        <v>58387.730809477041</v>
      </c>
      <c r="Z95">
        <v>107779.23202568175</v>
      </c>
      <c r="AA95">
        <v>54625.410429939831</v>
      </c>
      <c r="AB95">
        <v>99407.351419735307</v>
      </c>
    </row>
    <row r="96" spans="1:28" x14ac:dyDescent="0.2">
      <c r="A96" t="s">
        <v>85</v>
      </c>
      <c r="B96">
        <v>50049.864922505003</v>
      </c>
      <c r="C96">
        <v>51929.4923755747</v>
      </c>
      <c r="D96">
        <v>33748.153243649889</v>
      </c>
      <c r="E96">
        <v>53265.358060419268</v>
      </c>
      <c r="F96">
        <v>41074.148171668989</v>
      </c>
      <c r="G96">
        <v>44681.127088946334</v>
      </c>
      <c r="H96">
        <v>54590.824392337287</v>
      </c>
      <c r="I96">
        <v>71353.213354556341</v>
      </c>
      <c r="J96">
        <v>60424.900874726009</v>
      </c>
      <c r="K96">
        <v>47640.110389992878</v>
      </c>
      <c r="L96">
        <v>62123.543332051187</v>
      </c>
      <c r="M96">
        <v>26580.94122429235</v>
      </c>
      <c r="N96">
        <v>54921.531142743159</v>
      </c>
      <c r="O96">
        <v>73159.590224161555</v>
      </c>
      <c r="P96">
        <v>48548.796511139102</v>
      </c>
      <c r="Q96">
        <v>42473.199095433083</v>
      </c>
      <c r="R96">
        <v>60996.098917472103</v>
      </c>
      <c r="S96">
        <v>52665.381247290643</v>
      </c>
      <c r="T96">
        <v>34087.521343377404</v>
      </c>
      <c r="U96">
        <v>53640.98729162207</v>
      </c>
      <c r="V96">
        <v>57282.414402418392</v>
      </c>
      <c r="W96">
        <v>61314.989218179726</v>
      </c>
      <c r="X96">
        <v>39427.671302745053</v>
      </c>
      <c r="Y96">
        <v>36618.488479753833</v>
      </c>
      <c r="Z96">
        <v>55266.047000832099</v>
      </c>
      <c r="AA96">
        <v>27751.29006307806</v>
      </c>
      <c r="AB96">
        <v>66550.335411476393</v>
      </c>
    </row>
    <row r="97" spans="1:28" x14ac:dyDescent="0.2">
      <c r="A97" t="s">
        <v>86</v>
      </c>
      <c r="B97">
        <v>39531.099238383096</v>
      </c>
      <c r="C97">
        <v>44672.155632534879</v>
      </c>
      <c r="D97">
        <v>22862.522859256169</v>
      </c>
      <c r="E97">
        <v>34353.567274932117</v>
      </c>
      <c r="F97">
        <v>35988.095270225778</v>
      </c>
      <c r="G97">
        <v>36131.087187158562</v>
      </c>
      <c r="H97">
        <v>38809.817758804507</v>
      </c>
      <c r="I97">
        <v>54439.108043828193</v>
      </c>
      <c r="J97">
        <v>47613.598022837177</v>
      </c>
      <c r="K97">
        <v>43084.433572771122</v>
      </c>
      <c r="L97">
        <v>50913.745848149949</v>
      </c>
      <c r="M97">
        <v>25608.042078965969</v>
      </c>
      <c r="N97">
        <v>55973.779577010435</v>
      </c>
      <c r="O97">
        <v>56650.133609415279</v>
      </c>
      <c r="P97">
        <v>32538.874312572716</v>
      </c>
      <c r="Q97">
        <v>32247.749852606164</v>
      </c>
      <c r="R97">
        <v>42501.781983803165</v>
      </c>
      <c r="S97">
        <v>59970.219014482391</v>
      </c>
      <c r="T97">
        <v>29948.719996140378</v>
      </c>
      <c r="U97">
        <v>43219.896493560445</v>
      </c>
      <c r="V97">
        <v>50124.496241632631</v>
      </c>
      <c r="W97">
        <v>51546.655090881577</v>
      </c>
      <c r="X97">
        <v>34949.479390762499</v>
      </c>
      <c r="Y97">
        <v>47134.734272710761</v>
      </c>
      <c r="Z97">
        <v>73230.230783775798</v>
      </c>
      <c r="AA97">
        <v>33139.581057097712</v>
      </c>
      <c r="AB97">
        <v>46354.303792018392</v>
      </c>
    </row>
    <row r="98" spans="1:28" x14ac:dyDescent="0.2">
      <c r="A98" t="s">
        <v>87</v>
      </c>
      <c r="B98">
        <v>253845.43147320003</v>
      </c>
      <c r="C98">
        <v>313788.49103476061</v>
      </c>
      <c r="D98">
        <v>149751.78338257608</v>
      </c>
      <c r="E98">
        <v>227605.11338243049</v>
      </c>
      <c r="F98">
        <v>241760.89224699626</v>
      </c>
      <c r="G98">
        <v>244335.55255307458</v>
      </c>
      <c r="H98">
        <v>250639.45309081048</v>
      </c>
      <c r="I98">
        <v>399059.64111085027</v>
      </c>
      <c r="J98">
        <v>319093.01378788828</v>
      </c>
      <c r="K98">
        <v>291128.19715071481</v>
      </c>
      <c r="L98">
        <v>369050.3773606731</v>
      </c>
      <c r="M98">
        <v>164912.42380309422</v>
      </c>
      <c r="N98">
        <v>293326.38563531078</v>
      </c>
      <c r="O98">
        <v>515085.03775118588</v>
      </c>
      <c r="P98">
        <v>153878.50925191172</v>
      </c>
      <c r="Q98">
        <v>244021.18359178965</v>
      </c>
      <c r="R98">
        <v>273847.31803193811</v>
      </c>
      <c r="S98">
        <v>301851.11651942017</v>
      </c>
      <c r="T98">
        <v>241537.10095765939</v>
      </c>
      <c r="U98">
        <v>414008.2594192659</v>
      </c>
      <c r="V98">
        <v>385623.52564033063</v>
      </c>
      <c r="W98">
        <v>407548.20795290906</v>
      </c>
      <c r="X98">
        <v>214763.91304437775</v>
      </c>
      <c r="Y98">
        <v>361368.42884493398</v>
      </c>
      <c r="Z98">
        <v>421790.26642062922</v>
      </c>
      <c r="AA98">
        <v>224510.98579448558</v>
      </c>
      <c r="AB98">
        <v>276230.64081791491</v>
      </c>
    </row>
    <row r="99" spans="1:28" x14ac:dyDescent="0.2">
      <c r="A99" t="s">
        <v>88</v>
      </c>
      <c r="B99">
        <v>124226.34317560068</v>
      </c>
      <c r="C99">
        <v>139561.23282941803</v>
      </c>
      <c r="D99">
        <v>68933.542453828966</v>
      </c>
      <c r="E99">
        <v>109693.02104894316</v>
      </c>
      <c r="F99">
        <v>103989.93553098569</v>
      </c>
      <c r="G99">
        <v>86968.382265654858</v>
      </c>
      <c r="H99">
        <v>115108.08169592606</v>
      </c>
      <c r="I99">
        <v>177728.54399400522</v>
      </c>
      <c r="J99">
        <v>135513.63913479814</v>
      </c>
      <c r="K99">
        <v>119248.18032917568</v>
      </c>
      <c r="L99">
        <v>160062.18416180759</v>
      </c>
      <c r="M99">
        <v>81986.551251221623</v>
      </c>
      <c r="N99">
        <v>116635.82978789555</v>
      </c>
      <c r="O99">
        <v>225451.00409339054</v>
      </c>
      <c r="P99">
        <v>76172.016757950012</v>
      </c>
      <c r="Q99">
        <v>84424.73754194293</v>
      </c>
      <c r="R99">
        <v>125064.64420949123</v>
      </c>
      <c r="S99">
        <v>121086.02157533665</v>
      </c>
      <c r="T99">
        <v>59009.352325144835</v>
      </c>
      <c r="U99">
        <v>125661.9140313964</v>
      </c>
      <c r="V99">
        <v>139252.31704214186</v>
      </c>
      <c r="W99">
        <v>129640.72063872108</v>
      </c>
      <c r="X99">
        <v>77114.23805314042</v>
      </c>
      <c r="Y99">
        <v>102216.70707331624</v>
      </c>
      <c r="Z99">
        <v>225890.65346391813</v>
      </c>
      <c r="AA99">
        <v>94779.842114838233</v>
      </c>
      <c r="AB99">
        <v>132835.94914774218</v>
      </c>
    </row>
    <row r="100" spans="1:28" x14ac:dyDescent="0.2">
      <c r="A100" t="s">
        <v>89</v>
      </c>
      <c r="B100">
        <v>256816.68321552363</v>
      </c>
      <c r="C100">
        <v>315472.46457695373</v>
      </c>
      <c r="D100">
        <v>154240.31553058705</v>
      </c>
      <c r="E100">
        <v>298557.74224989902</v>
      </c>
      <c r="F100">
        <v>275129.98171848845</v>
      </c>
      <c r="G100">
        <v>277231.93597059493</v>
      </c>
      <c r="H100">
        <v>323916.5174991957</v>
      </c>
      <c r="I100">
        <v>451383.4638104749</v>
      </c>
      <c r="J100">
        <v>361308.40901533497</v>
      </c>
      <c r="K100">
        <v>327339.42761093681</v>
      </c>
      <c r="L100">
        <v>325951.69699987263</v>
      </c>
      <c r="M100">
        <v>195438.76177674322</v>
      </c>
      <c r="N100">
        <v>392972.4209311789</v>
      </c>
      <c r="O100">
        <v>571061.37687076104</v>
      </c>
      <c r="P100">
        <v>160609.1590614499</v>
      </c>
      <c r="Q100">
        <v>236095.06807539062</v>
      </c>
      <c r="R100">
        <v>324241.56725442782</v>
      </c>
      <c r="S100">
        <v>333025.47493558074</v>
      </c>
      <c r="T100">
        <v>235884.53793571537</v>
      </c>
      <c r="U100">
        <v>335766.87933380302</v>
      </c>
      <c r="V100">
        <v>395002.14500060322</v>
      </c>
      <c r="W100">
        <v>403632.32395086414</v>
      </c>
      <c r="X100">
        <v>265072.17171413114</v>
      </c>
      <c r="Y100">
        <v>322243.99794111488</v>
      </c>
      <c r="Z100">
        <v>391652.02424931835</v>
      </c>
      <c r="AA100">
        <v>238024.33129233884</v>
      </c>
      <c r="AB100">
        <v>287816.48874927271</v>
      </c>
    </row>
    <row r="101" spans="1:28" x14ac:dyDescent="0.2">
      <c r="A101" t="s">
        <v>90</v>
      </c>
      <c r="B101">
        <v>1282.8391113225587</v>
      </c>
      <c r="C101">
        <v>1076.1827367485128</v>
      </c>
      <c r="D101">
        <v>533.79882490479758</v>
      </c>
      <c r="E101">
        <v>397.87722703214905</v>
      </c>
      <c r="F101">
        <v>530.40849950592633</v>
      </c>
      <c r="G101">
        <v>121.54059487317282</v>
      </c>
      <c r="H101">
        <v>857.77248586465657</v>
      </c>
      <c r="I101">
        <v>1029.1819639685552</v>
      </c>
      <c r="J101">
        <v>668.50594644065404</v>
      </c>
      <c r="K101">
        <v>147.93055514197911</v>
      </c>
      <c r="L101">
        <v>315.79270849313292</v>
      </c>
      <c r="M101">
        <v>63.150054806397002</v>
      </c>
      <c r="N101">
        <v>211.43924255022515</v>
      </c>
      <c r="O101">
        <v>4.9983875070972523</v>
      </c>
      <c r="P101">
        <v>179.73119419818914</v>
      </c>
      <c r="Q101">
        <v>816.51548608187557</v>
      </c>
      <c r="R101">
        <v>140.47286992776884</v>
      </c>
      <c r="S101">
        <v>843.46644334046539</v>
      </c>
      <c r="T101">
        <v>62.005072472221663</v>
      </c>
      <c r="U101">
        <v>556.6324266472152</v>
      </c>
      <c r="V101">
        <v>527.02335496521232</v>
      </c>
      <c r="W101">
        <v>996.09298586776924</v>
      </c>
      <c r="X101">
        <v>1326.7443795173238</v>
      </c>
      <c r="Y101">
        <v>669.65421079438306</v>
      </c>
      <c r="Z101">
        <v>13.094256022383011</v>
      </c>
      <c r="AA101">
        <v>70.435783253205315</v>
      </c>
      <c r="AB101">
        <v>354.00963965654324</v>
      </c>
    </row>
    <row r="102" spans="1:28" x14ac:dyDescent="0.2">
      <c r="A102" t="s">
        <v>91</v>
      </c>
      <c r="B102">
        <v>2386.1605533125439</v>
      </c>
      <c r="C102">
        <v>2370.6887102027008</v>
      </c>
      <c r="D102">
        <v>1213.0089239067111</v>
      </c>
      <c r="E102">
        <v>1140.2201467283182</v>
      </c>
      <c r="F102">
        <v>1348.6460752603373</v>
      </c>
      <c r="G102">
        <v>621.26884479323337</v>
      </c>
      <c r="H102">
        <v>2035.5669329355583</v>
      </c>
      <c r="I102">
        <v>1587.7066587894631</v>
      </c>
      <c r="J102">
        <v>2317.4082963897554</v>
      </c>
      <c r="K102">
        <v>720.65708805882662</v>
      </c>
      <c r="L102">
        <v>761.28649309740842</v>
      </c>
      <c r="M102">
        <v>460.9340893538764</v>
      </c>
      <c r="N102">
        <v>101.72695192897014</v>
      </c>
      <c r="O102">
        <v>458.50821053246267</v>
      </c>
      <c r="P102">
        <v>891.83634125050844</v>
      </c>
      <c r="Q102">
        <v>1659.6825968766707</v>
      </c>
      <c r="R102">
        <v>856.44373220627426</v>
      </c>
      <c r="S102">
        <v>1727.9267123455199</v>
      </c>
      <c r="T102">
        <v>458.16721118663253</v>
      </c>
      <c r="U102">
        <v>1914.1479005676488</v>
      </c>
      <c r="V102">
        <v>1857.2126196692006</v>
      </c>
      <c r="W102">
        <v>1924.7676427810195</v>
      </c>
      <c r="X102">
        <v>1866.6656043020423</v>
      </c>
      <c r="Y102">
        <v>1671.8082901300397</v>
      </c>
      <c r="Z102">
        <v>91.019574841933562</v>
      </c>
      <c r="AA102">
        <v>311.13934838055764</v>
      </c>
      <c r="AB102">
        <v>828.94978838031409</v>
      </c>
    </row>
    <row r="103" spans="1:28" x14ac:dyDescent="0.2">
      <c r="A103" t="s">
        <v>92</v>
      </c>
      <c r="B103">
        <v>2081.7832178714275</v>
      </c>
      <c r="C103">
        <v>1770.6585563646613</v>
      </c>
      <c r="D103">
        <v>1215.1277598220538</v>
      </c>
      <c r="E103">
        <v>806.59157697957073</v>
      </c>
      <c r="F103">
        <v>953.81452128817511</v>
      </c>
      <c r="G103">
        <v>299.48159617800962</v>
      </c>
      <c r="H103">
        <v>1724.2265032802047</v>
      </c>
      <c r="I103">
        <v>2560.8758112582755</v>
      </c>
      <c r="J103">
        <v>1205.6999878796735</v>
      </c>
      <c r="K103">
        <v>304.06200715952309</v>
      </c>
      <c r="L103">
        <v>303.36609062091605</v>
      </c>
      <c r="M103">
        <v>206.87263099603678</v>
      </c>
      <c r="N103">
        <v>394.77322440897711</v>
      </c>
      <c r="O103">
        <v>231.10133543189767</v>
      </c>
      <c r="P103">
        <v>637.17778652751576</v>
      </c>
      <c r="Q103">
        <v>1410.7884622625754</v>
      </c>
      <c r="R103">
        <v>353.04109274343222</v>
      </c>
      <c r="S103">
        <v>891.43738960219116</v>
      </c>
      <c r="T103">
        <v>233.45933893595051</v>
      </c>
      <c r="U103">
        <v>781.77073197323023</v>
      </c>
      <c r="V103">
        <v>1410.6935645487179</v>
      </c>
      <c r="W103">
        <v>1424.429123122115</v>
      </c>
      <c r="X103">
        <v>2019.1139501236098</v>
      </c>
      <c r="Y103">
        <v>1126.6317509417629</v>
      </c>
      <c r="Z103">
        <v>0</v>
      </c>
      <c r="AA103">
        <v>332.49477963317725</v>
      </c>
      <c r="AB103">
        <v>827.79084039573252</v>
      </c>
    </row>
    <row r="104" spans="1:28" x14ac:dyDescent="0.2">
      <c r="A104" t="s">
        <v>93</v>
      </c>
      <c r="B104">
        <v>21735.418487507493</v>
      </c>
      <c r="C104">
        <v>21544.095998447188</v>
      </c>
      <c r="D104">
        <v>16552.83892319478</v>
      </c>
      <c r="E104">
        <v>20118.694196605411</v>
      </c>
      <c r="F104">
        <v>14743.180822178643</v>
      </c>
      <c r="G104">
        <v>19948.312333569633</v>
      </c>
      <c r="H104">
        <v>20851.711333933108</v>
      </c>
      <c r="I104">
        <v>22701.65043787473</v>
      </c>
      <c r="J104">
        <v>23100.133627922951</v>
      </c>
      <c r="K104">
        <v>21640.489993912797</v>
      </c>
      <c r="L104">
        <v>15285.551022402797</v>
      </c>
      <c r="M104">
        <v>14091.771234759968</v>
      </c>
      <c r="N104">
        <v>20421.407678639211</v>
      </c>
      <c r="O104">
        <v>12194.07011360893</v>
      </c>
      <c r="P104">
        <v>13315.843706820338</v>
      </c>
      <c r="Q104">
        <v>14846.120063444272</v>
      </c>
      <c r="R104">
        <v>15925.292362687067</v>
      </c>
      <c r="S104">
        <v>13377.889533347741</v>
      </c>
      <c r="T104">
        <v>6022.7593728017973</v>
      </c>
      <c r="U104">
        <v>15080.093662475689</v>
      </c>
      <c r="V104">
        <v>17031.001281229022</v>
      </c>
      <c r="W104">
        <v>16063.592901412319</v>
      </c>
      <c r="X104">
        <v>19778.911168856146</v>
      </c>
      <c r="Y104">
        <v>16107.415950307561</v>
      </c>
      <c r="Z104">
        <v>14411.17095924666</v>
      </c>
      <c r="AA104">
        <v>10528.190467661017</v>
      </c>
      <c r="AB104">
        <v>17626.913270622801</v>
      </c>
    </row>
    <row r="105" spans="1:28" x14ac:dyDescent="0.2">
      <c r="A105" t="s">
        <v>94</v>
      </c>
      <c r="B105">
        <v>264277.10626423918</v>
      </c>
      <c r="C105">
        <v>248437.20063217834</v>
      </c>
      <c r="D105">
        <v>187004.02311529106</v>
      </c>
      <c r="E105">
        <v>242898.05422409554</v>
      </c>
      <c r="F105">
        <v>179102.16379515661</v>
      </c>
      <c r="G105">
        <v>198456.91926124363</v>
      </c>
      <c r="H105">
        <v>253265.60311044203</v>
      </c>
      <c r="I105">
        <v>274307.24459161697</v>
      </c>
      <c r="J105">
        <v>281150.24137615465</v>
      </c>
      <c r="K105">
        <v>249555.09978888545</v>
      </c>
      <c r="L105">
        <v>195766.29974970876</v>
      </c>
      <c r="M105">
        <v>226549.25819426228</v>
      </c>
      <c r="N105">
        <v>184703.71796490834</v>
      </c>
      <c r="O105">
        <v>143650.09091071406</v>
      </c>
      <c r="P105">
        <v>184951.4583923571</v>
      </c>
      <c r="Q105">
        <v>186203.88198062612</v>
      </c>
      <c r="R105">
        <v>223987.07652029928</v>
      </c>
      <c r="S105">
        <v>206309.35797162677</v>
      </c>
      <c r="T105">
        <v>79059.558345635291</v>
      </c>
      <c r="U105">
        <v>181378.25665081415</v>
      </c>
      <c r="V105">
        <v>219608.85316545216</v>
      </c>
      <c r="W105">
        <v>208637.52819824216</v>
      </c>
      <c r="X105">
        <v>202197.88826499652</v>
      </c>
      <c r="Y105">
        <v>207887.11230797585</v>
      </c>
      <c r="Z105">
        <v>369500.3843633348</v>
      </c>
      <c r="AA105">
        <v>141640.52916096689</v>
      </c>
      <c r="AB105">
        <v>253806.75206144789</v>
      </c>
    </row>
    <row r="106" spans="1:28" x14ac:dyDescent="0.2">
      <c r="A106" t="s">
        <v>95</v>
      </c>
      <c r="B106">
        <v>25227.49882591745</v>
      </c>
      <c r="C106">
        <v>26024.276242705317</v>
      </c>
      <c r="D106">
        <v>18842.586056499364</v>
      </c>
      <c r="E106">
        <v>21138.357593483644</v>
      </c>
      <c r="F106">
        <v>20550.101574257114</v>
      </c>
      <c r="G106">
        <v>19894.96124668535</v>
      </c>
      <c r="H106">
        <v>23716.776039884095</v>
      </c>
      <c r="I106">
        <v>27351.034476388686</v>
      </c>
      <c r="J106">
        <v>35000.546528274128</v>
      </c>
      <c r="K106">
        <v>26128.738670210379</v>
      </c>
      <c r="L106">
        <v>17451.008045884802</v>
      </c>
      <c r="M106">
        <v>18099.081605811079</v>
      </c>
      <c r="N106">
        <v>19921.024435643052</v>
      </c>
      <c r="O106">
        <v>17272.352794930299</v>
      </c>
      <c r="P106">
        <v>16253.628014615344</v>
      </c>
      <c r="Q106">
        <v>18099.317380178109</v>
      </c>
      <c r="R106">
        <v>17502.689623772287</v>
      </c>
      <c r="S106">
        <v>21998.381403622974</v>
      </c>
      <c r="T106">
        <v>9616.465376468841</v>
      </c>
      <c r="U106">
        <v>23014.932695745156</v>
      </c>
      <c r="V106">
        <v>25624.787046719786</v>
      </c>
      <c r="W106">
        <v>26113.780829410076</v>
      </c>
      <c r="X106">
        <v>23294.272567937951</v>
      </c>
      <c r="Y106">
        <v>27909.365050005814</v>
      </c>
      <c r="Z106">
        <v>12049.203932419503</v>
      </c>
      <c r="AA106">
        <v>11977.07291342027</v>
      </c>
      <c r="AB106">
        <v>20044.258403110947</v>
      </c>
    </row>
    <row r="107" spans="1:28" x14ac:dyDescent="0.2">
      <c r="A107" t="s">
        <v>96</v>
      </c>
      <c r="B107">
        <v>3212.1088685849995</v>
      </c>
      <c r="C107">
        <v>3035.2054860697003</v>
      </c>
      <c r="D107">
        <v>2253.3819959668463</v>
      </c>
      <c r="E107">
        <v>2511.8153647306353</v>
      </c>
      <c r="F107">
        <v>2336.4281916046248</v>
      </c>
      <c r="G107">
        <v>2049.3828397480825</v>
      </c>
      <c r="H107">
        <v>3285.3888879500923</v>
      </c>
      <c r="I107">
        <v>2915.3385649474872</v>
      </c>
      <c r="J107">
        <v>2802.275037339401</v>
      </c>
      <c r="K107">
        <v>2490.8979714475399</v>
      </c>
      <c r="L107">
        <v>1710.0349957915228</v>
      </c>
      <c r="M107">
        <v>965.46010974401327</v>
      </c>
      <c r="N107">
        <v>828.78421109808335</v>
      </c>
      <c r="O107">
        <v>921.63943559718132</v>
      </c>
      <c r="P107">
        <v>1663.3696903266375</v>
      </c>
      <c r="Q107">
        <v>2500.1068719769669</v>
      </c>
      <c r="R107">
        <v>1658.2314446261917</v>
      </c>
      <c r="S107">
        <v>2661.3565117869834</v>
      </c>
      <c r="T107">
        <v>835.56024688242485</v>
      </c>
      <c r="U107">
        <v>2217.5971753498065</v>
      </c>
      <c r="V107">
        <v>2537.3327331318965</v>
      </c>
      <c r="W107">
        <v>3192.1165343484258</v>
      </c>
      <c r="X107">
        <v>3447.0989976565693</v>
      </c>
      <c r="Y107">
        <v>2502.0221771924212</v>
      </c>
      <c r="Z107">
        <v>127.89850808578535</v>
      </c>
      <c r="AA107">
        <v>812.71343371382295</v>
      </c>
      <c r="AB107">
        <v>2712.6238587851835</v>
      </c>
    </row>
    <row r="108" spans="1:28" x14ac:dyDescent="0.2">
      <c r="A108" t="s">
        <v>97</v>
      </c>
      <c r="B108">
        <v>8662.7831221840388</v>
      </c>
      <c r="C108">
        <v>8359.9789089450896</v>
      </c>
      <c r="D108">
        <v>6885.576146563435</v>
      </c>
      <c r="E108">
        <v>7881.8844428704579</v>
      </c>
      <c r="F108">
        <v>8162.2097113877726</v>
      </c>
      <c r="G108">
        <v>7778.3099472014173</v>
      </c>
      <c r="H108">
        <v>8463.4843991252073</v>
      </c>
      <c r="I108">
        <v>8306.9992505114642</v>
      </c>
      <c r="J108">
        <v>6660.1793139851789</v>
      </c>
      <c r="K108">
        <v>8771.5797344999828</v>
      </c>
      <c r="L108">
        <v>6319.1262950488162</v>
      </c>
      <c r="M108">
        <v>5264.4460737391046</v>
      </c>
      <c r="N108">
        <v>6091.6391076997807</v>
      </c>
      <c r="O108">
        <v>4979.9152054405895</v>
      </c>
      <c r="P108">
        <v>6088.8370365636856</v>
      </c>
      <c r="Q108">
        <v>6464.1355454665827</v>
      </c>
      <c r="R108">
        <v>8086.752907899091</v>
      </c>
      <c r="S108">
        <v>6213.5797936477666</v>
      </c>
      <c r="T108">
        <v>4302.2955030455405</v>
      </c>
      <c r="U108">
        <v>7255.2513229241022</v>
      </c>
      <c r="V108">
        <v>7465.1291651180536</v>
      </c>
      <c r="W108">
        <v>8663.5990746644293</v>
      </c>
      <c r="X108">
        <v>9727.4139565706446</v>
      </c>
      <c r="Y108">
        <v>8139.7436272581908</v>
      </c>
      <c r="Z108">
        <v>4876.281615420271</v>
      </c>
      <c r="AA108">
        <v>6232.9075850308718</v>
      </c>
      <c r="AB108">
        <v>7911.338053397465</v>
      </c>
    </row>
    <row r="109" spans="1:28" x14ac:dyDescent="0.2">
      <c r="A109" t="s">
        <v>98</v>
      </c>
      <c r="B109">
        <v>48825.836523479957</v>
      </c>
      <c r="C109">
        <v>41475.440736615164</v>
      </c>
      <c r="D109">
        <v>37118.334230390734</v>
      </c>
      <c r="E109">
        <v>41310.413383798586</v>
      </c>
      <c r="F109">
        <v>41263.777810914318</v>
      </c>
      <c r="G109">
        <v>30512.763941871024</v>
      </c>
      <c r="H109">
        <v>41714.015729299877</v>
      </c>
      <c r="I109">
        <v>51048.515738560374</v>
      </c>
      <c r="J109">
        <v>41212.192019385293</v>
      </c>
      <c r="K109">
        <v>77914.205923687681</v>
      </c>
      <c r="L109">
        <v>36880.393319707982</v>
      </c>
      <c r="M109">
        <v>33964.950423956521</v>
      </c>
      <c r="N109">
        <v>43825.026208309871</v>
      </c>
      <c r="O109">
        <v>33544.593446049228</v>
      </c>
      <c r="P109">
        <v>36253.56501105753</v>
      </c>
      <c r="Q109">
        <v>31331.339319615345</v>
      </c>
      <c r="R109">
        <v>61627.920206510113</v>
      </c>
      <c r="S109">
        <v>29911.784897843034</v>
      </c>
      <c r="T109">
        <v>23167.515694066875</v>
      </c>
      <c r="U109">
        <v>35111.340820937621</v>
      </c>
      <c r="V109">
        <v>37072.800222264472</v>
      </c>
      <c r="W109">
        <v>36258.291114348896</v>
      </c>
      <c r="X109">
        <v>43586.60923024168</v>
      </c>
      <c r="Y109">
        <v>30461.537542544069</v>
      </c>
      <c r="Z109">
        <v>33184.637746319131</v>
      </c>
      <c r="AA109">
        <v>30333.718799726357</v>
      </c>
      <c r="AB109">
        <v>46449.068193771753</v>
      </c>
    </row>
    <row r="110" spans="1:28" x14ac:dyDescent="0.2">
      <c r="A110" t="s">
        <v>99</v>
      </c>
      <c r="B110">
        <v>15550.480311140822</v>
      </c>
      <c r="C110">
        <v>13590.043096742525</v>
      </c>
      <c r="D110">
        <v>12378.756807596794</v>
      </c>
      <c r="E110">
        <v>15972.146283731579</v>
      </c>
      <c r="F110">
        <v>15498.542426625729</v>
      </c>
      <c r="G110">
        <v>12124.670769789675</v>
      </c>
      <c r="H110">
        <v>13588.216367739797</v>
      </c>
      <c r="I110">
        <v>15008.440430934881</v>
      </c>
      <c r="J110">
        <v>12355.068030074883</v>
      </c>
      <c r="K110">
        <v>24673.904804674861</v>
      </c>
      <c r="L110">
        <v>12576.427136437813</v>
      </c>
      <c r="M110">
        <v>9038.0808050956093</v>
      </c>
      <c r="N110">
        <v>9957.3102535811886</v>
      </c>
      <c r="O110">
        <v>11072.45566478314</v>
      </c>
      <c r="P110">
        <v>10762.645185296653</v>
      </c>
      <c r="Q110">
        <v>10650.81936785566</v>
      </c>
      <c r="R110">
        <v>15824.297543516626</v>
      </c>
      <c r="S110">
        <v>12990.114657929556</v>
      </c>
      <c r="T110">
        <v>9116.7566287400095</v>
      </c>
      <c r="U110">
        <v>15064.833157360918</v>
      </c>
      <c r="V110">
        <v>14399.67376959025</v>
      </c>
      <c r="W110">
        <v>16957.712526842646</v>
      </c>
      <c r="X110">
        <v>15029.257654774945</v>
      </c>
      <c r="Y110">
        <v>14247.632478187134</v>
      </c>
      <c r="Z110">
        <v>10497.631230342926</v>
      </c>
      <c r="AA110">
        <v>8337.1789309629075</v>
      </c>
      <c r="AB110">
        <v>13207.110060915695</v>
      </c>
    </row>
    <row r="111" spans="1:28" x14ac:dyDescent="0.2">
      <c r="A111" t="s">
        <v>100</v>
      </c>
      <c r="B111">
        <v>11822.925128620554</v>
      </c>
      <c r="C111">
        <v>11559.534496207581</v>
      </c>
      <c r="D111">
        <v>9104.8350292424966</v>
      </c>
      <c r="E111">
        <v>9169.6792357491449</v>
      </c>
      <c r="F111">
        <v>11972.580591174938</v>
      </c>
      <c r="G111">
        <v>13527.50182393033</v>
      </c>
      <c r="H111">
        <v>11018.350283545264</v>
      </c>
      <c r="I111">
        <v>12472.150395716568</v>
      </c>
      <c r="J111">
        <v>9958.2802061503025</v>
      </c>
      <c r="K111">
        <v>17873.05561136494</v>
      </c>
      <c r="L111">
        <v>10081.594822137229</v>
      </c>
      <c r="M111">
        <v>8320.2547452186227</v>
      </c>
      <c r="N111">
        <v>11025.858173296838</v>
      </c>
      <c r="O111">
        <v>9229.907783066099</v>
      </c>
      <c r="P111">
        <v>8009.2861025601369</v>
      </c>
      <c r="Q111">
        <v>8926.4009940123633</v>
      </c>
      <c r="R111">
        <v>11516.092359753735</v>
      </c>
      <c r="S111">
        <v>10377.636896199467</v>
      </c>
      <c r="T111">
        <v>7362.98132515408</v>
      </c>
      <c r="U111">
        <v>11332.300694211457</v>
      </c>
      <c r="V111">
        <v>13013.891101920921</v>
      </c>
      <c r="W111">
        <v>13920.624314409388</v>
      </c>
      <c r="X111">
        <v>11398.515829574757</v>
      </c>
      <c r="Y111">
        <v>17543.720981812268</v>
      </c>
      <c r="Z111">
        <v>10859.897593914204</v>
      </c>
      <c r="AA111">
        <v>5976.8652492820729</v>
      </c>
      <c r="AB111">
        <v>11947.98653011746</v>
      </c>
    </row>
    <row r="112" spans="1:28" x14ac:dyDescent="0.2">
      <c r="A112" t="s">
        <v>101</v>
      </c>
      <c r="B112">
        <v>53359.945245935109</v>
      </c>
      <c r="C112">
        <v>52367.090627013276</v>
      </c>
      <c r="D112">
        <v>39758.69943243068</v>
      </c>
      <c r="E112">
        <v>36034.207773489441</v>
      </c>
      <c r="F112">
        <v>44431.607665603711</v>
      </c>
      <c r="G112">
        <v>46480.033538785894</v>
      </c>
      <c r="H112">
        <v>46331.263063066493</v>
      </c>
      <c r="I112">
        <v>53039.96359779741</v>
      </c>
      <c r="J112">
        <v>43390.389950322184</v>
      </c>
      <c r="K112">
        <v>76699.005932988948</v>
      </c>
      <c r="L112">
        <v>50956.069062808514</v>
      </c>
      <c r="M112">
        <v>43688.56696964299</v>
      </c>
      <c r="N112">
        <v>43181.987238205074</v>
      </c>
      <c r="O112">
        <v>39376.348470238881</v>
      </c>
      <c r="P112">
        <v>32809.032025796703</v>
      </c>
      <c r="Q112">
        <v>34972.902752384434</v>
      </c>
      <c r="R112">
        <v>50013.362689090769</v>
      </c>
      <c r="S112">
        <v>38689.352761933362</v>
      </c>
      <c r="T112">
        <v>28137.306043353914</v>
      </c>
      <c r="U112">
        <v>47930.238485157483</v>
      </c>
      <c r="V112">
        <v>45362.374816779549</v>
      </c>
      <c r="W112">
        <v>48099.556040581163</v>
      </c>
      <c r="X112">
        <v>49591.568715210356</v>
      </c>
      <c r="Y112">
        <v>56747.999054378008</v>
      </c>
      <c r="Z112">
        <v>47824.136775063096</v>
      </c>
      <c r="AA112">
        <v>30776.481884383928</v>
      </c>
      <c r="AB112">
        <v>53136.002186275276</v>
      </c>
    </row>
    <row r="113" spans="1:28" x14ac:dyDescent="0.2">
      <c r="A113" t="s">
        <v>102</v>
      </c>
      <c r="B113">
        <v>31153.066681382315</v>
      </c>
      <c r="C113">
        <v>33510.815777438904</v>
      </c>
      <c r="D113">
        <v>25420.61070618813</v>
      </c>
      <c r="E113">
        <v>24802.878269591536</v>
      </c>
      <c r="F113">
        <v>31313.215199494567</v>
      </c>
      <c r="G113">
        <v>34025.387977344297</v>
      </c>
      <c r="H113">
        <v>29541.021749486081</v>
      </c>
      <c r="I113">
        <v>29235.053183798922</v>
      </c>
      <c r="J113">
        <v>27748.673795736464</v>
      </c>
      <c r="K113">
        <v>63057.246296136727</v>
      </c>
      <c r="L113">
        <v>28830.406024121556</v>
      </c>
      <c r="M113">
        <v>23695.995346731568</v>
      </c>
      <c r="N113">
        <v>27983.116324534945</v>
      </c>
      <c r="O113">
        <v>21972.180491722203</v>
      </c>
      <c r="P113">
        <v>22685.247392807672</v>
      </c>
      <c r="Q113">
        <v>22013.41673487494</v>
      </c>
      <c r="R113">
        <v>38046.453986611145</v>
      </c>
      <c r="S113">
        <v>25618.223099598014</v>
      </c>
      <c r="T113">
        <v>21688.722645817215</v>
      </c>
      <c r="U113">
        <v>30995.837544634509</v>
      </c>
      <c r="V113">
        <v>29419.541157051652</v>
      </c>
      <c r="W113">
        <v>31257.034228290231</v>
      </c>
      <c r="X113">
        <v>31787.220381717172</v>
      </c>
      <c r="Y113">
        <v>40315.976174048963</v>
      </c>
      <c r="Z113">
        <v>25580.378073187749</v>
      </c>
      <c r="AA113">
        <v>15992.748206162858</v>
      </c>
      <c r="AB113">
        <v>33686.806442008339</v>
      </c>
    </row>
    <row r="114" spans="1:28" x14ac:dyDescent="0.2">
      <c r="A114" t="s">
        <v>103</v>
      </c>
      <c r="B114">
        <v>149561.60364200015</v>
      </c>
      <c r="C114">
        <v>131999.57604422836</v>
      </c>
      <c r="D114">
        <v>108347.33974697033</v>
      </c>
      <c r="E114">
        <v>152896.29776000162</v>
      </c>
      <c r="F114">
        <v>179605.85961937267</v>
      </c>
      <c r="G114">
        <v>155676.14252046539</v>
      </c>
      <c r="H114">
        <v>157217.89030706286</v>
      </c>
      <c r="I114">
        <v>144776.12147296383</v>
      </c>
      <c r="J114">
        <v>144942.17947156026</v>
      </c>
      <c r="K114">
        <v>184345.20976623264</v>
      </c>
      <c r="L114">
        <v>140703.35000880729</v>
      </c>
      <c r="M114">
        <v>108356.10328720005</v>
      </c>
      <c r="N114">
        <v>114812.13500584614</v>
      </c>
      <c r="O114">
        <v>139694.99331777112</v>
      </c>
      <c r="P114">
        <v>123747.05280433335</v>
      </c>
      <c r="Q114">
        <v>106779.58877501849</v>
      </c>
      <c r="R114">
        <v>132229.2780065698</v>
      </c>
      <c r="S114">
        <v>136356.21515108328</v>
      </c>
      <c r="T114">
        <v>108223.2997103199</v>
      </c>
      <c r="U114">
        <v>175492.39721654824</v>
      </c>
      <c r="V114">
        <v>149967.40601999359</v>
      </c>
      <c r="W114">
        <v>174186.12906653038</v>
      </c>
      <c r="X114">
        <v>150788.07717861753</v>
      </c>
      <c r="Y114">
        <v>219785.92690565452</v>
      </c>
      <c r="Z114">
        <v>162083.67261976309</v>
      </c>
      <c r="AA114">
        <v>109407.82970443694</v>
      </c>
      <c r="AB114">
        <v>147051.58880340966</v>
      </c>
    </row>
    <row r="115" spans="1:28" x14ac:dyDescent="0.2">
      <c r="A115" t="s">
        <v>104</v>
      </c>
      <c r="B115">
        <v>14099.096890216153</v>
      </c>
      <c r="C115">
        <v>13780.310845753495</v>
      </c>
      <c r="D115">
        <v>17488.723819476214</v>
      </c>
      <c r="E115">
        <v>9432.9539027011651</v>
      </c>
      <c r="F115">
        <v>6101.8630899666496</v>
      </c>
      <c r="G115">
        <v>8954.062736621996</v>
      </c>
      <c r="H115">
        <v>9624.1547243296718</v>
      </c>
      <c r="I115">
        <v>10302.455660189798</v>
      </c>
      <c r="J115">
        <v>12915.661260600658</v>
      </c>
      <c r="K115">
        <v>13515.955782705185</v>
      </c>
      <c r="L115">
        <v>6814.168072144339</v>
      </c>
      <c r="M115">
        <v>13459.044472039561</v>
      </c>
      <c r="N115">
        <v>10700.807915940301</v>
      </c>
      <c r="O115">
        <v>7329.5030720426003</v>
      </c>
      <c r="P115">
        <v>11823.27474317465</v>
      </c>
      <c r="Q115">
        <v>5830.8803203888428</v>
      </c>
      <c r="R115">
        <v>10922.944229176055</v>
      </c>
      <c r="S115">
        <v>6543.7869398267503</v>
      </c>
      <c r="T115">
        <v>3121.8436781250598</v>
      </c>
      <c r="U115">
        <v>6769.593084427851</v>
      </c>
      <c r="V115">
        <v>7403.501009669254</v>
      </c>
      <c r="W115">
        <v>4594.0892527718324</v>
      </c>
      <c r="X115">
        <v>11516.13686351557</v>
      </c>
      <c r="Y115">
        <v>3833.1361028096458</v>
      </c>
      <c r="Z115">
        <v>5634.1298020736531</v>
      </c>
      <c r="AA115">
        <v>10447.85690627073</v>
      </c>
      <c r="AB115">
        <v>8539.9612341611828</v>
      </c>
    </row>
    <row r="116" spans="1:28" x14ac:dyDescent="0.2">
      <c r="A116" t="s">
        <v>105</v>
      </c>
      <c r="B116">
        <v>237742.66405477942</v>
      </c>
      <c r="C116">
        <v>218437.37685524762</v>
      </c>
      <c r="D116">
        <v>183306.39574793557</v>
      </c>
      <c r="E116">
        <v>223971.88052893284</v>
      </c>
      <c r="F116">
        <v>165615.75363474133</v>
      </c>
      <c r="G116">
        <v>256163.09474491965</v>
      </c>
      <c r="H116">
        <v>212755.55916799643</v>
      </c>
      <c r="I116">
        <v>211026.7173524434</v>
      </c>
      <c r="J116">
        <v>202322.76686149463</v>
      </c>
      <c r="K116">
        <v>217993.92196232546</v>
      </c>
      <c r="L116">
        <v>130771.23817060179</v>
      </c>
      <c r="M116">
        <v>282316.01909287804</v>
      </c>
      <c r="N116">
        <v>215190.83295549481</v>
      </c>
      <c r="O116">
        <v>166819.52350569257</v>
      </c>
      <c r="P116">
        <v>261178.35693250402</v>
      </c>
      <c r="Q116">
        <v>229522.86965813724</v>
      </c>
      <c r="R116">
        <v>200358.12165487764</v>
      </c>
      <c r="S116">
        <v>221079.4294679905</v>
      </c>
      <c r="T116">
        <v>153664.67600889457</v>
      </c>
      <c r="U116">
        <v>144178.68445089029</v>
      </c>
      <c r="V116">
        <v>153259.46875703047</v>
      </c>
      <c r="W116">
        <v>107383.12742958208</v>
      </c>
      <c r="X116">
        <v>273599.12020777888</v>
      </c>
      <c r="Y116">
        <v>96788.581163412193</v>
      </c>
      <c r="Z116">
        <v>129039.54445467307</v>
      </c>
      <c r="AA116">
        <v>175265.50988546657</v>
      </c>
      <c r="AB116">
        <v>235138.82600608291</v>
      </c>
    </row>
    <row r="117" spans="1:28" x14ac:dyDescent="0.2">
      <c r="A117" t="s">
        <v>106</v>
      </c>
      <c r="B117">
        <v>917346.5652425749</v>
      </c>
      <c r="C117">
        <v>890586.47536527342</v>
      </c>
      <c r="D117">
        <v>1466181.0636795321</v>
      </c>
      <c r="E117">
        <v>1188944.4506432868</v>
      </c>
      <c r="F117">
        <v>1103960.428385352</v>
      </c>
      <c r="G117">
        <v>1212552.3018587586</v>
      </c>
      <c r="H117">
        <v>1199238.1485899168</v>
      </c>
      <c r="I117">
        <v>1139880.9705613279</v>
      </c>
      <c r="J117">
        <v>1079949.1420548577</v>
      </c>
      <c r="K117">
        <v>1007997.0079724744</v>
      </c>
      <c r="L117">
        <v>979966.89822125854</v>
      </c>
      <c r="M117">
        <v>1339350.3809575893</v>
      </c>
      <c r="N117">
        <v>1155019.8058670925</v>
      </c>
      <c r="O117">
        <v>1183979.6162206931</v>
      </c>
      <c r="P117">
        <v>1458397.5998709637</v>
      </c>
      <c r="Q117">
        <v>1377422.1330406999</v>
      </c>
      <c r="R117">
        <v>1003603.2448913212</v>
      </c>
      <c r="S117">
        <v>1313658.918933844</v>
      </c>
      <c r="T117">
        <v>1334935.0796068599</v>
      </c>
      <c r="U117">
        <v>1008337.5086193634</v>
      </c>
      <c r="V117">
        <v>1039620.862176226</v>
      </c>
      <c r="W117">
        <v>1013940.4249688194</v>
      </c>
      <c r="X117">
        <v>1210781.8956950149</v>
      </c>
      <c r="Y117">
        <v>1193612.0860038695</v>
      </c>
      <c r="Z117">
        <v>853334.73889388784</v>
      </c>
      <c r="AA117">
        <v>971214.93006598309</v>
      </c>
      <c r="AB117">
        <v>1099112.41423752</v>
      </c>
    </row>
    <row r="118" spans="1:28" x14ac:dyDescent="0.2">
      <c r="A118" t="s">
        <v>107</v>
      </c>
      <c r="B118">
        <v>1336576.8370967193</v>
      </c>
      <c r="C118">
        <v>1386980.2140831444</v>
      </c>
      <c r="D118">
        <v>1487684.6489506194</v>
      </c>
      <c r="E118">
        <v>1329260.3094629212</v>
      </c>
      <c r="F118">
        <v>1571305.4113428586</v>
      </c>
      <c r="G118">
        <v>1513867.739604257</v>
      </c>
      <c r="H118">
        <v>1182034.8575275021</v>
      </c>
      <c r="I118">
        <v>857209.59151357599</v>
      </c>
      <c r="J118">
        <v>1221320.9212101968</v>
      </c>
      <c r="K118">
        <v>1366442.6339395426</v>
      </c>
      <c r="L118">
        <v>1484138.3054448022</v>
      </c>
      <c r="M118">
        <v>1477535.371758769</v>
      </c>
      <c r="N118">
        <v>1240477.4444019282</v>
      </c>
      <c r="O118">
        <v>773062.16938399174</v>
      </c>
      <c r="P118">
        <v>1333838.9373220017</v>
      </c>
      <c r="Q118">
        <v>1352621.7525113912</v>
      </c>
      <c r="R118">
        <v>1383083.0756884695</v>
      </c>
      <c r="S118">
        <v>1112575.3205404673</v>
      </c>
      <c r="T118">
        <v>1772550.1881586018</v>
      </c>
      <c r="U118">
        <v>1369081.5244670282</v>
      </c>
      <c r="V118">
        <v>1262109.1343347733</v>
      </c>
      <c r="W118">
        <v>1287419.5038192156</v>
      </c>
      <c r="X118">
        <v>1336637.4244249626</v>
      </c>
      <c r="Y118">
        <v>1288882.2598417387</v>
      </c>
      <c r="Z118">
        <v>1333703.1743146935</v>
      </c>
      <c r="AA118">
        <v>1938197.4179270396</v>
      </c>
      <c r="AB118">
        <v>1424581.2948062129</v>
      </c>
    </row>
    <row r="119" spans="1:28" x14ac:dyDescent="0.2">
      <c r="A119" t="s">
        <v>108</v>
      </c>
      <c r="B119">
        <v>477486.77148652839</v>
      </c>
      <c r="C119">
        <v>382744.61875133502</v>
      </c>
      <c r="D119">
        <v>402123.28651210724</v>
      </c>
      <c r="E119">
        <v>357342.52941315324</v>
      </c>
      <c r="F119">
        <v>333922.21231711929</v>
      </c>
      <c r="G119">
        <v>322371.84158908279</v>
      </c>
      <c r="H119">
        <v>340639.93491395784</v>
      </c>
      <c r="I119">
        <v>341173.28658218391</v>
      </c>
      <c r="J119">
        <v>333245.08030137274</v>
      </c>
      <c r="K119">
        <v>311592.47416527342</v>
      </c>
      <c r="L119">
        <v>284569.09248136124</v>
      </c>
      <c r="M119">
        <v>426561.99479016161</v>
      </c>
      <c r="N119">
        <v>419206.02783586853</v>
      </c>
      <c r="O119">
        <v>381929.82203580835</v>
      </c>
      <c r="P119">
        <v>439299.18856243993</v>
      </c>
      <c r="Q119">
        <v>377106.56918983947</v>
      </c>
      <c r="R119">
        <v>372038.29488580162</v>
      </c>
      <c r="S119">
        <v>366616.74423874129</v>
      </c>
      <c r="T119">
        <v>356545.97139332443</v>
      </c>
      <c r="U119">
        <v>372250.78520131332</v>
      </c>
      <c r="V119">
        <v>366632.22974643012</v>
      </c>
      <c r="W119">
        <v>346573.80299165432</v>
      </c>
      <c r="X119">
        <v>343851.33365365845</v>
      </c>
      <c r="Y119">
        <v>357869.79862327944</v>
      </c>
      <c r="Z119">
        <v>242542.46422906124</v>
      </c>
      <c r="AA119">
        <v>378042.0519474491</v>
      </c>
      <c r="AB119">
        <v>216315.06225481935</v>
      </c>
    </row>
    <row r="120" spans="1:28" x14ac:dyDescent="0.2">
      <c r="A120" t="s">
        <v>109</v>
      </c>
      <c r="B120">
        <v>314230.4149009129</v>
      </c>
      <c r="C120">
        <v>295311.65347779216</v>
      </c>
      <c r="D120">
        <v>272836.40300600219</v>
      </c>
      <c r="E120">
        <v>268547.01464645122</v>
      </c>
      <c r="F120">
        <v>289492.37537809729</v>
      </c>
      <c r="G120">
        <v>188960.52183740356</v>
      </c>
      <c r="H120">
        <v>295254.85259383387</v>
      </c>
      <c r="I120">
        <v>249975.28996559657</v>
      </c>
      <c r="J120">
        <v>236836.02774530591</v>
      </c>
      <c r="K120">
        <v>191170.08522930261</v>
      </c>
      <c r="L120">
        <v>291906.09208894847</v>
      </c>
      <c r="M120">
        <v>215974.47496326704</v>
      </c>
      <c r="N120">
        <v>278203.07794620731</v>
      </c>
      <c r="O120">
        <v>260214.55212758365</v>
      </c>
      <c r="P120">
        <v>311291.06281970337</v>
      </c>
      <c r="Q120">
        <v>260502.22791221336</v>
      </c>
      <c r="R120">
        <v>252618.95444230115</v>
      </c>
      <c r="S120">
        <v>283537.52368900354</v>
      </c>
      <c r="T120">
        <v>234688.53829232216</v>
      </c>
      <c r="U120">
        <v>257708.91878096957</v>
      </c>
      <c r="V120">
        <v>274885.0456819383</v>
      </c>
      <c r="W120">
        <v>260863.17983479146</v>
      </c>
      <c r="X120">
        <v>288491.39623674931</v>
      </c>
      <c r="Y120">
        <v>258958.56766817332</v>
      </c>
      <c r="Z120">
        <v>243085.10276138366</v>
      </c>
      <c r="AA120">
        <v>261544.36762666417</v>
      </c>
      <c r="AB120">
        <v>285495.89945028606</v>
      </c>
    </row>
    <row r="121" spans="1:28" x14ac:dyDescent="0.2">
      <c r="A121" t="s">
        <v>110</v>
      </c>
      <c r="B121">
        <v>62089.450107199074</v>
      </c>
      <c r="C121">
        <v>56121.796373445592</v>
      </c>
      <c r="D121">
        <v>59522.831286342538</v>
      </c>
      <c r="E121">
        <v>61934.344738252315</v>
      </c>
      <c r="F121">
        <v>41212.548161295883</v>
      </c>
      <c r="G121">
        <v>35864.211700786516</v>
      </c>
      <c r="H121">
        <v>67128.097559948554</v>
      </c>
      <c r="I121">
        <v>51379.087531619451</v>
      </c>
      <c r="J121">
        <v>49302.979982598816</v>
      </c>
      <c r="K121">
        <v>53616.599141143379</v>
      </c>
      <c r="L121">
        <v>61830.860590328666</v>
      </c>
      <c r="M121">
        <v>61721.105993431534</v>
      </c>
      <c r="N121">
        <v>50277.367761998205</v>
      </c>
      <c r="O121">
        <v>33384.8524887819</v>
      </c>
      <c r="P121">
        <v>38488.514144694142</v>
      </c>
      <c r="Q121">
        <v>67318.630094201624</v>
      </c>
      <c r="R121">
        <v>66512.79239286462</v>
      </c>
      <c r="S121">
        <v>58117.196939162939</v>
      </c>
      <c r="T121">
        <v>55161.742066753708</v>
      </c>
      <c r="U121">
        <v>56169.590626498364</v>
      </c>
      <c r="V121">
        <v>49304.664591023851</v>
      </c>
      <c r="W121">
        <v>51872.526719114547</v>
      </c>
      <c r="X121">
        <v>67182.254427034088</v>
      </c>
      <c r="Y121">
        <v>42913.854287318092</v>
      </c>
      <c r="Z121">
        <v>35426.292236261659</v>
      </c>
      <c r="AA121">
        <v>73339.564805354981</v>
      </c>
      <c r="AB121">
        <v>28395.7273576671</v>
      </c>
    </row>
    <row r="122" spans="1:28" x14ac:dyDescent="0.2">
      <c r="A122" t="s">
        <v>111</v>
      </c>
      <c r="B122">
        <v>5246.4027262698437</v>
      </c>
      <c r="C122">
        <v>7453.7544423805321</v>
      </c>
      <c r="D122">
        <v>6236.1159820705479</v>
      </c>
      <c r="E122">
        <v>5673.6458565785915</v>
      </c>
      <c r="F122">
        <v>4400.3263846267882</v>
      </c>
      <c r="G122">
        <v>5347.0538575204273</v>
      </c>
      <c r="H122">
        <v>5138.882599552282</v>
      </c>
      <c r="I122">
        <v>4694.4935928133618</v>
      </c>
      <c r="J122">
        <v>4391.0503571035433</v>
      </c>
      <c r="K122">
        <v>4859.5947191646173</v>
      </c>
      <c r="L122">
        <v>4943.5752071756287</v>
      </c>
      <c r="M122">
        <v>5341.0333974889345</v>
      </c>
      <c r="N122">
        <v>5076.6399298029837</v>
      </c>
      <c r="O122">
        <v>2584.847939465702</v>
      </c>
      <c r="P122">
        <v>4042.6676534691728</v>
      </c>
      <c r="Q122">
        <v>5480.1250354033764</v>
      </c>
      <c r="R122">
        <v>5686.9856885136787</v>
      </c>
      <c r="S122">
        <v>5635.0364349881702</v>
      </c>
      <c r="T122">
        <v>4326.0082537342414</v>
      </c>
      <c r="U122">
        <v>3969.217028054502</v>
      </c>
      <c r="V122">
        <v>4339.6185794705571</v>
      </c>
      <c r="W122">
        <v>4317.2015099764321</v>
      </c>
      <c r="X122">
        <v>6758.5433314228294</v>
      </c>
      <c r="Y122">
        <v>3574.3408088348065</v>
      </c>
      <c r="Z122">
        <v>4353.4294219951544</v>
      </c>
      <c r="AA122">
        <v>5096.7986423915099</v>
      </c>
      <c r="AB122">
        <v>1343.9062889942529</v>
      </c>
    </row>
    <row r="123" spans="1:28" x14ac:dyDescent="0.2">
      <c r="A123" t="s">
        <v>112</v>
      </c>
      <c r="B123">
        <v>1199.7153313770157</v>
      </c>
      <c r="C123">
        <v>1556.2010027233921</v>
      </c>
      <c r="D123">
        <v>1305.9174150317915</v>
      </c>
      <c r="E123">
        <v>1389.1868149926615</v>
      </c>
      <c r="F123">
        <v>1280.781714211382</v>
      </c>
      <c r="G123">
        <v>1092.8329070826674</v>
      </c>
      <c r="H123">
        <v>1029.6243321304626</v>
      </c>
      <c r="I123">
        <v>874.02433822069929</v>
      </c>
      <c r="J123">
        <v>1081.3486011506816</v>
      </c>
      <c r="K123">
        <v>810.99795843246159</v>
      </c>
      <c r="L123">
        <v>1109.2317935194806</v>
      </c>
      <c r="M123">
        <v>969.89491941811934</v>
      </c>
      <c r="N123">
        <v>618.48796800773425</v>
      </c>
      <c r="O123">
        <v>551.76863830816467</v>
      </c>
      <c r="P123">
        <v>448.0142472987219</v>
      </c>
      <c r="Q123">
        <v>1525.2593749639673</v>
      </c>
      <c r="R123">
        <v>1271.8831420690537</v>
      </c>
      <c r="S123">
        <v>1270.7437524740362</v>
      </c>
      <c r="T123">
        <v>764.58026602233213</v>
      </c>
      <c r="U123">
        <v>974.12279584173154</v>
      </c>
      <c r="V123">
        <v>951.91203272492999</v>
      </c>
      <c r="W123">
        <v>981.10203964484037</v>
      </c>
      <c r="X123">
        <v>1507.1459394343133</v>
      </c>
      <c r="Y123">
        <v>965.50829335092249</v>
      </c>
      <c r="Z123">
        <v>900.12138539104467</v>
      </c>
      <c r="AA123">
        <v>1059.5450791136661</v>
      </c>
      <c r="AB123">
        <v>387.90478740279389</v>
      </c>
    </row>
    <row r="124" spans="1:28" x14ac:dyDescent="0.2">
      <c r="A124" t="s">
        <v>113</v>
      </c>
      <c r="B124">
        <v>10.973359730460977</v>
      </c>
      <c r="C124">
        <v>32.228668275599709</v>
      </c>
      <c r="D124">
        <v>3.3630360749332997</v>
      </c>
      <c r="E124">
        <v>99.207118300409704</v>
      </c>
      <c r="F124">
        <v>9.9261872952177352</v>
      </c>
      <c r="G124">
        <v>0</v>
      </c>
      <c r="H124">
        <v>26.549026149514273</v>
      </c>
      <c r="I124">
        <v>216.35482915167799</v>
      </c>
      <c r="J124">
        <v>230.48694904234335</v>
      </c>
      <c r="K124">
        <v>18.157257299573416</v>
      </c>
      <c r="L124">
        <v>0</v>
      </c>
      <c r="M124">
        <v>0</v>
      </c>
      <c r="N124">
        <v>0</v>
      </c>
      <c r="O124">
        <v>0</v>
      </c>
      <c r="P124">
        <v>0</v>
      </c>
      <c r="Q124">
        <v>18.556618481809622</v>
      </c>
      <c r="R124">
        <v>85.682701425246194</v>
      </c>
      <c r="S124">
        <v>0</v>
      </c>
      <c r="T124">
        <v>3.5843773125833849</v>
      </c>
      <c r="U124">
        <v>26.742567857373412</v>
      </c>
      <c r="V124">
        <v>45.243100740805616</v>
      </c>
      <c r="W124">
        <v>60.367618171838096</v>
      </c>
      <c r="X124">
        <v>12.530001026430211</v>
      </c>
      <c r="Y124">
        <v>64.592295046079855</v>
      </c>
      <c r="Z124">
        <v>0</v>
      </c>
      <c r="AA124">
        <v>0</v>
      </c>
      <c r="AB124">
        <v>0</v>
      </c>
    </row>
    <row r="125" spans="1:28" x14ac:dyDescent="0.2">
      <c r="A125" t="s">
        <v>114</v>
      </c>
      <c r="B125">
        <v>490.15886762194395</v>
      </c>
      <c r="C125">
        <v>406.86314252876582</v>
      </c>
      <c r="D125">
        <v>463.33521190619513</v>
      </c>
      <c r="E125">
        <v>639.44019265967574</v>
      </c>
      <c r="F125">
        <v>243.13593732598059</v>
      </c>
      <c r="G125">
        <v>467.65036869711327</v>
      </c>
      <c r="H125">
        <v>544.97185977107949</v>
      </c>
      <c r="I125">
        <v>1290.3256633843405</v>
      </c>
      <c r="J125">
        <v>1070.8337756749866</v>
      </c>
      <c r="K125">
        <v>943.49615491722773</v>
      </c>
      <c r="L125">
        <v>298.14560599342809</v>
      </c>
      <c r="M125">
        <v>145.56189817429211</v>
      </c>
      <c r="N125">
        <v>42.384925176500261</v>
      </c>
      <c r="O125">
        <v>0</v>
      </c>
      <c r="P125">
        <v>231.30648924816222</v>
      </c>
      <c r="Q125">
        <v>512.06072399248637</v>
      </c>
      <c r="R125">
        <v>583.3361101952737</v>
      </c>
      <c r="S125">
        <v>234.97852806602026</v>
      </c>
      <c r="T125">
        <v>45.8893396720091</v>
      </c>
      <c r="U125">
        <v>434.11734982737579</v>
      </c>
      <c r="V125">
        <v>398.06560640155891</v>
      </c>
      <c r="W125">
        <v>364.7051096025981</v>
      </c>
      <c r="X125">
        <v>383.14393763631131</v>
      </c>
      <c r="Y125">
        <v>273.37494120740644</v>
      </c>
      <c r="Z125">
        <v>271.62125546061293</v>
      </c>
      <c r="AA125">
        <v>110.8439731712055</v>
      </c>
      <c r="AB125">
        <v>0</v>
      </c>
    </row>
    <row r="126" spans="1:28" x14ac:dyDescent="0.2">
      <c r="A126" t="s">
        <v>115</v>
      </c>
      <c r="B126">
        <v>7980.5324605489513</v>
      </c>
      <c r="C126">
        <v>8087.8289641153324</v>
      </c>
      <c r="D126">
        <v>4434.3047311543596</v>
      </c>
      <c r="E126">
        <v>6450.5477120230025</v>
      </c>
      <c r="F126">
        <v>4999.6616811306994</v>
      </c>
      <c r="G126">
        <v>5580.8070106985733</v>
      </c>
      <c r="H126">
        <v>7523.5426773278032</v>
      </c>
      <c r="I126">
        <v>10515.122622935482</v>
      </c>
      <c r="J126">
        <v>8450.2666444999468</v>
      </c>
      <c r="K126">
        <v>7909.0314099247926</v>
      </c>
      <c r="L126">
        <v>6178.6113579235907</v>
      </c>
      <c r="M126">
        <v>5411.3874634018875</v>
      </c>
      <c r="N126">
        <v>4761.5478595215318</v>
      </c>
      <c r="O126">
        <v>8371.2717378251746</v>
      </c>
      <c r="P126">
        <v>4768.8401319990608</v>
      </c>
      <c r="Q126">
        <v>6499.0156772629989</v>
      </c>
      <c r="R126">
        <v>7487.5105927870309</v>
      </c>
      <c r="S126">
        <v>4418.203259321378</v>
      </c>
      <c r="T126">
        <v>2093.7790943795521</v>
      </c>
      <c r="U126">
        <v>5471.8265232614604</v>
      </c>
      <c r="V126">
        <v>5316.2134515682337</v>
      </c>
      <c r="W126">
        <v>5014.1358933706888</v>
      </c>
      <c r="X126">
        <v>5510.7205555928113</v>
      </c>
      <c r="Y126">
        <v>3880.1003981217455</v>
      </c>
      <c r="Z126">
        <v>6269.0804234394636</v>
      </c>
      <c r="AA126">
        <v>4392.3665300985776</v>
      </c>
      <c r="AB126">
        <v>7389.3707336373582</v>
      </c>
    </row>
    <row r="127" spans="1:28" x14ac:dyDescent="0.2">
      <c r="A127" t="s">
        <v>116</v>
      </c>
      <c r="B127">
        <v>65377.490913200141</v>
      </c>
      <c r="C127">
        <v>77979.246983931793</v>
      </c>
      <c r="D127">
        <v>47029.842121519163</v>
      </c>
      <c r="E127">
        <v>73185.300920978349</v>
      </c>
      <c r="F127">
        <v>58660.609962202558</v>
      </c>
      <c r="G127">
        <v>60040.705716690398</v>
      </c>
      <c r="H127">
        <v>85103.83253818324</v>
      </c>
      <c r="I127">
        <v>109110.39132921641</v>
      </c>
      <c r="J127">
        <v>81784.707472976923</v>
      </c>
      <c r="K127">
        <v>70063.903939790296</v>
      </c>
      <c r="L127">
        <v>62650.010562145391</v>
      </c>
      <c r="M127">
        <v>56359.431315892623</v>
      </c>
      <c r="N127">
        <v>53247.678892625474</v>
      </c>
      <c r="O127">
        <v>123635.91512518116</v>
      </c>
      <c r="P127">
        <v>66094.581989430619</v>
      </c>
      <c r="Q127">
        <v>68425.534207107747</v>
      </c>
      <c r="R127">
        <v>94931.02890232153</v>
      </c>
      <c r="S127">
        <v>74592.13693147499</v>
      </c>
      <c r="T127">
        <v>35845.197566687937</v>
      </c>
      <c r="U127">
        <v>67998.022814519209</v>
      </c>
      <c r="V127">
        <v>69161.03523627398</v>
      </c>
      <c r="W127">
        <v>67094.825753901765</v>
      </c>
      <c r="X127">
        <v>70359.871388726388</v>
      </c>
      <c r="Y127">
        <v>43080.556557766358</v>
      </c>
      <c r="Z127">
        <v>83176.79194055681</v>
      </c>
      <c r="AA127">
        <v>41322.425214894953</v>
      </c>
      <c r="AB127">
        <v>82261.776996568049</v>
      </c>
    </row>
    <row r="128" spans="1:28" x14ac:dyDescent="0.2">
      <c r="A128" t="s">
        <v>117</v>
      </c>
      <c r="B128">
        <v>108758.87064694524</v>
      </c>
      <c r="C128">
        <v>105952.42784339198</v>
      </c>
      <c r="D128">
        <v>65791.456617137446</v>
      </c>
      <c r="E128">
        <v>104339.04534803583</v>
      </c>
      <c r="F128">
        <v>82421.969725370349</v>
      </c>
      <c r="G128">
        <v>91358.297935951545</v>
      </c>
      <c r="H128">
        <v>103125.23184139507</v>
      </c>
      <c r="I128">
        <v>145231.01177704238</v>
      </c>
      <c r="J128">
        <v>122929.91067466025</v>
      </c>
      <c r="K128">
        <v>95188.569862187884</v>
      </c>
      <c r="L128">
        <v>127364.53634858273</v>
      </c>
      <c r="M128">
        <v>60592.804577312971</v>
      </c>
      <c r="N128">
        <v>116714.50886030482</v>
      </c>
      <c r="O128">
        <v>188839.69246877739</v>
      </c>
      <c r="P128">
        <v>89942.650058499508</v>
      </c>
      <c r="Q128">
        <v>92851.202116647793</v>
      </c>
      <c r="R128">
        <v>113782.92882098122</v>
      </c>
      <c r="S128">
        <v>93349.477225594601</v>
      </c>
      <c r="T128">
        <v>65897.52934233933</v>
      </c>
      <c r="U128">
        <v>95972.307859359149</v>
      </c>
      <c r="V128">
        <v>107814.29152245466</v>
      </c>
      <c r="W128">
        <v>118998.5131220636</v>
      </c>
      <c r="X128">
        <v>74061.986362134427</v>
      </c>
      <c r="Y128">
        <v>82235.52998697052</v>
      </c>
      <c r="Z128">
        <v>119787.38957252556</v>
      </c>
      <c r="AA128">
        <v>64232.773271928112</v>
      </c>
      <c r="AB128">
        <v>132896.41848307854</v>
      </c>
    </row>
    <row r="129" spans="1:28" x14ac:dyDescent="0.2">
      <c r="A129" t="s">
        <v>118</v>
      </c>
      <c r="B129">
        <v>358429.85512264015</v>
      </c>
      <c r="C129">
        <v>494724.26148716954</v>
      </c>
      <c r="D129">
        <v>215662.48611401883</v>
      </c>
      <c r="E129">
        <v>408304.57435847906</v>
      </c>
      <c r="F129">
        <v>371579.75872702425</v>
      </c>
      <c r="G129">
        <v>373856.16866098921</v>
      </c>
      <c r="H129">
        <v>424637.94741496147</v>
      </c>
      <c r="I129">
        <v>650701.47256058187</v>
      </c>
      <c r="J129">
        <v>496875.56021969015</v>
      </c>
      <c r="K129">
        <v>482422.17356492509</v>
      </c>
      <c r="L129">
        <v>570491.12948769971</v>
      </c>
      <c r="M129">
        <v>291942.22310256626</v>
      </c>
      <c r="N129">
        <v>490829.80299008259</v>
      </c>
      <c r="O129">
        <v>675226.49822620058</v>
      </c>
      <c r="P129">
        <v>254416.50215051716</v>
      </c>
      <c r="Q129">
        <v>340520.7334117961</v>
      </c>
      <c r="R129">
        <v>454949.79046070192</v>
      </c>
      <c r="S129">
        <v>520981.5560823165</v>
      </c>
      <c r="T129">
        <v>338248.03244492738</v>
      </c>
      <c r="U129">
        <v>582041.57118627906</v>
      </c>
      <c r="V129">
        <v>602186.79360477079</v>
      </c>
      <c r="W129">
        <v>619063.26656028407</v>
      </c>
      <c r="X129">
        <v>312023.63005681941</v>
      </c>
      <c r="Y129">
        <v>503930.64505578065</v>
      </c>
      <c r="Z129">
        <v>680967.36426348344</v>
      </c>
      <c r="AA129">
        <v>369815.93982893997</v>
      </c>
      <c r="AB129">
        <v>426763.09724659345</v>
      </c>
    </row>
    <row r="130" spans="1:28" x14ac:dyDescent="0.2">
      <c r="A130" t="s">
        <v>119</v>
      </c>
      <c r="B130">
        <v>316580.77863802231</v>
      </c>
      <c r="C130">
        <v>317105.75959988206</v>
      </c>
      <c r="D130">
        <v>171606.2946927349</v>
      </c>
      <c r="E130">
        <v>255827.49097189459</v>
      </c>
      <c r="F130">
        <v>286789.08299407398</v>
      </c>
      <c r="G130">
        <v>264171.01605300064</v>
      </c>
      <c r="H130">
        <v>305869.07360133121</v>
      </c>
      <c r="I130">
        <v>431555.94403901114</v>
      </c>
      <c r="J130">
        <v>354054.31484079536</v>
      </c>
      <c r="K130">
        <v>290097.79244967538</v>
      </c>
      <c r="L130">
        <v>327276.71193209296</v>
      </c>
      <c r="M130">
        <v>161620.04766902202</v>
      </c>
      <c r="N130">
        <v>359084.97649262229</v>
      </c>
      <c r="O130">
        <v>642311.39538072399</v>
      </c>
      <c r="P130">
        <v>158633.85773546324</v>
      </c>
      <c r="Q130">
        <v>231231.78979666249</v>
      </c>
      <c r="R130">
        <v>299946.96645939216</v>
      </c>
      <c r="S130">
        <v>297508.92237500555</v>
      </c>
      <c r="T130">
        <v>227866.70484065873</v>
      </c>
      <c r="U130">
        <v>334118.02944523061</v>
      </c>
      <c r="V130">
        <v>359736.45491808717</v>
      </c>
      <c r="W130">
        <v>365596.75165628275</v>
      </c>
      <c r="X130">
        <v>287151.09944292734</v>
      </c>
      <c r="Y130">
        <v>318700.80277256883</v>
      </c>
      <c r="Z130">
        <v>419842.04889313661</v>
      </c>
      <c r="AA130">
        <v>222550.33436621245</v>
      </c>
      <c r="AB130">
        <v>298156.35333472787</v>
      </c>
    </row>
    <row r="131" spans="1:28" x14ac:dyDescent="0.2">
      <c r="A131" t="s">
        <v>120</v>
      </c>
      <c r="B131">
        <v>13915.240915873863</v>
      </c>
      <c r="C131">
        <v>13768.01094509402</v>
      </c>
      <c r="D131">
        <v>8809.8117656579634</v>
      </c>
      <c r="E131">
        <v>11641.76680656688</v>
      </c>
      <c r="F131">
        <v>12471.126130647592</v>
      </c>
      <c r="G131">
        <v>8466.2196298197196</v>
      </c>
      <c r="H131">
        <v>14349.48314355097</v>
      </c>
      <c r="I131">
        <v>17993.52777356096</v>
      </c>
      <c r="J131">
        <v>13686.945923662892</v>
      </c>
      <c r="K131">
        <v>14890.640946827434</v>
      </c>
      <c r="L131">
        <v>14273.718556361875</v>
      </c>
      <c r="M131">
        <v>7615.0586963029155</v>
      </c>
      <c r="N131">
        <v>9570.5223678644979</v>
      </c>
      <c r="O131">
        <v>16443.025476435538</v>
      </c>
      <c r="P131">
        <v>7842.3675460561026</v>
      </c>
      <c r="Q131">
        <v>11439.9307698748</v>
      </c>
      <c r="R131">
        <v>13711.493592111898</v>
      </c>
      <c r="S131">
        <v>16843.586144903515</v>
      </c>
      <c r="T131">
        <v>10464.165955859342</v>
      </c>
      <c r="U131">
        <v>16426.704845181299</v>
      </c>
      <c r="V131">
        <v>15358.304727318564</v>
      </c>
      <c r="W131">
        <v>16711.221424186202</v>
      </c>
      <c r="X131">
        <v>18459.715244818286</v>
      </c>
      <c r="Y131">
        <v>14530.355700398874</v>
      </c>
      <c r="Z131">
        <v>21893.523591992533</v>
      </c>
      <c r="AA131">
        <v>8353.9104471008286</v>
      </c>
      <c r="AB131">
        <v>17077.098552810639</v>
      </c>
    </row>
    <row r="132" spans="1:28" x14ac:dyDescent="0.2">
      <c r="A132" t="s">
        <v>121</v>
      </c>
      <c r="B132">
        <v>3987.2966952945621</v>
      </c>
      <c r="C132">
        <v>3785.70442464198</v>
      </c>
      <c r="D132">
        <v>2109.7323121946952</v>
      </c>
      <c r="E132">
        <v>3678.2668423863588</v>
      </c>
      <c r="F132">
        <v>3423.0472065214776</v>
      </c>
      <c r="G132">
        <v>3235.7362164141182</v>
      </c>
      <c r="H132">
        <v>3639.1015633400712</v>
      </c>
      <c r="I132">
        <v>4705.1296133176065</v>
      </c>
      <c r="J132">
        <v>3918.3274990976579</v>
      </c>
      <c r="K132">
        <v>4275.3528693889502</v>
      </c>
      <c r="L132">
        <v>3537.5029288195915</v>
      </c>
      <c r="M132">
        <v>1870.4780553812564</v>
      </c>
      <c r="N132">
        <v>1843.3293207162994</v>
      </c>
      <c r="O132">
        <v>2836.7429620565713</v>
      </c>
      <c r="P132">
        <v>937.00531745340413</v>
      </c>
      <c r="Q132">
        <v>3524.8958242238746</v>
      </c>
      <c r="R132">
        <v>4205.5047594869156</v>
      </c>
      <c r="S132">
        <v>5942.3669255289587</v>
      </c>
      <c r="T132">
        <v>3070.7034584418893</v>
      </c>
      <c r="U132">
        <v>4763.18515894759</v>
      </c>
      <c r="V132">
        <v>4559.9396737721381</v>
      </c>
      <c r="W132">
        <v>5797.965375675647</v>
      </c>
      <c r="X132">
        <v>3283.5563800928503</v>
      </c>
      <c r="Y132">
        <v>4109.6642860669008</v>
      </c>
      <c r="Z132">
        <v>4040.810099246748</v>
      </c>
      <c r="AA132">
        <v>2210.3614144070061</v>
      </c>
      <c r="AB132">
        <v>1757.5282954070242</v>
      </c>
    </row>
    <row r="133" spans="1:28" x14ac:dyDescent="0.2">
      <c r="A133" t="s">
        <v>122</v>
      </c>
      <c r="B133">
        <v>170.88745829719988</v>
      </c>
      <c r="C133">
        <v>127.39182825884484</v>
      </c>
      <c r="D133">
        <v>51.591190775899854</v>
      </c>
      <c r="E133">
        <v>44.072631210728197</v>
      </c>
      <c r="F133">
        <v>60.336243467261319</v>
      </c>
      <c r="G133">
        <v>0</v>
      </c>
      <c r="H133">
        <v>112.46167476934245</v>
      </c>
      <c r="I133">
        <v>30.785667389171572</v>
      </c>
      <c r="J133">
        <v>0</v>
      </c>
      <c r="K133">
        <v>0</v>
      </c>
      <c r="L133">
        <v>0</v>
      </c>
      <c r="M133">
        <v>0</v>
      </c>
      <c r="N133">
        <v>0</v>
      </c>
      <c r="O133">
        <v>6.1442629039812076</v>
      </c>
      <c r="P133">
        <v>0</v>
      </c>
      <c r="Q133">
        <v>99.882910467817652</v>
      </c>
      <c r="R133">
        <v>0</v>
      </c>
      <c r="S133">
        <v>53.249176899336568</v>
      </c>
      <c r="T133">
        <v>3.8729895117784103</v>
      </c>
      <c r="U133">
        <v>37.454268562933137</v>
      </c>
      <c r="V133">
        <v>67.505021966118662</v>
      </c>
      <c r="W133">
        <v>78.922120231524374</v>
      </c>
      <c r="X133">
        <v>169.11150690879938</v>
      </c>
      <c r="Y133">
        <v>90.047677332076816</v>
      </c>
      <c r="Z133">
        <v>0</v>
      </c>
      <c r="AA133">
        <v>0</v>
      </c>
      <c r="AB133">
        <v>21.146719915852533</v>
      </c>
    </row>
    <row r="134" spans="1:28" x14ac:dyDescent="0.2">
      <c r="A134" t="s">
        <v>123</v>
      </c>
      <c r="B134">
        <v>1141.739800792614</v>
      </c>
      <c r="C134">
        <v>1156.0735200795766</v>
      </c>
      <c r="D134">
        <v>680.41734272112046</v>
      </c>
      <c r="E134">
        <v>882.15179343490411</v>
      </c>
      <c r="F134">
        <v>780.01011846457163</v>
      </c>
      <c r="G134">
        <v>290.71780377802781</v>
      </c>
      <c r="H134">
        <v>1058.5096725811341</v>
      </c>
      <c r="I134">
        <v>880.59836094442846</v>
      </c>
      <c r="J134">
        <v>1370.086696020818</v>
      </c>
      <c r="K134">
        <v>262.87411614230894</v>
      </c>
      <c r="L134">
        <v>554.53665726093027</v>
      </c>
      <c r="M134">
        <v>233.70629506102037</v>
      </c>
      <c r="N134">
        <v>78.318949291782147</v>
      </c>
      <c r="O134">
        <v>389.81495613650549</v>
      </c>
      <c r="P134">
        <v>509.81898695935087</v>
      </c>
      <c r="Q134">
        <v>914.74784055654345</v>
      </c>
      <c r="R134">
        <v>596.96178693724426</v>
      </c>
      <c r="S134">
        <v>1174.3479580530015</v>
      </c>
      <c r="T134">
        <v>270.81134355435194</v>
      </c>
      <c r="U134">
        <v>1158.1842968353819</v>
      </c>
      <c r="V134">
        <v>1277.578152210124</v>
      </c>
      <c r="W134">
        <v>1321.1132898885915</v>
      </c>
      <c r="X134">
        <v>1187.7396806303639</v>
      </c>
      <c r="Y134">
        <v>929.4787334632482</v>
      </c>
      <c r="Z134">
        <v>91.019574841933562</v>
      </c>
      <c r="AA134">
        <v>177.82574754355235</v>
      </c>
      <c r="AB134">
        <v>649.42711324751133</v>
      </c>
    </row>
    <row r="135" spans="1:28" x14ac:dyDescent="0.2">
      <c r="A135" t="s">
        <v>124</v>
      </c>
      <c r="B135">
        <v>685.91618137591809</v>
      </c>
      <c r="C135">
        <v>638.92126830418806</v>
      </c>
      <c r="D135">
        <v>338.39780578174992</v>
      </c>
      <c r="E135">
        <v>204.08250135143433</v>
      </c>
      <c r="F135">
        <v>292.0990569198222</v>
      </c>
      <c r="G135">
        <v>53.759263516600939</v>
      </c>
      <c r="H135">
        <v>566.68896316138205</v>
      </c>
      <c r="I135">
        <v>783.965571639529</v>
      </c>
      <c r="J135">
        <v>275.65626974779298</v>
      </c>
      <c r="K135">
        <v>90.288468476666665</v>
      </c>
      <c r="L135">
        <v>55.598161282746709</v>
      </c>
      <c r="M135">
        <v>31.309347560970942</v>
      </c>
      <c r="N135">
        <v>45.610375707109434</v>
      </c>
      <c r="O135">
        <v>21.001130118752492</v>
      </c>
      <c r="P135">
        <v>82.366956605280492</v>
      </c>
      <c r="Q135">
        <v>422.93070036239487</v>
      </c>
      <c r="R135">
        <v>218.16414069000285</v>
      </c>
      <c r="S135">
        <v>409.65294688169593</v>
      </c>
      <c r="T135">
        <v>93.137949701517357</v>
      </c>
      <c r="U135">
        <v>299.47824190073004</v>
      </c>
      <c r="V135">
        <v>636.85935874116569</v>
      </c>
      <c r="W135">
        <v>707.28670410226425</v>
      </c>
      <c r="X135">
        <v>774.38016760219216</v>
      </c>
      <c r="Y135">
        <v>581.40276697926822</v>
      </c>
      <c r="Z135">
        <v>0</v>
      </c>
      <c r="AA135">
        <v>0</v>
      </c>
      <c r="AB135">
        <v>323.5260430198357</v>
      </c>
    </row>
    <row r="136" spans="1:28" x14ac:dyDescent="0.2">
      <c r="A136" t="s">
        <v>125</v>
      </c>
      <c r="B136">
        <v>917.53990980915773</v>
      </c>
      <c r="C136">
        <v>842.89462090714312</v>
      </c>
      <c r="D136">
        <v>490.3380510133519</v>
      </c>
      <c r="E136">
        <v>245.80792160816341</v>
      </c>
      <c r="F136">
        <v>557.43484636171274</v>
      </c>
      <c r="G136">
        <v>337.4660333746433</v>
      </c>
      <c r="H136">
        <v>877.79045158139047</v>
      </c>
      <c r="I136">
        <v>510.31519484689267</v>
      </c>
      <c r="J136">
        <v>601.76395562779317</v>
      </c>
      <c r="K136">
        <v>342.28919099801891</v>
      </c>
      <c r="L136">
        <v>243.43306263855879</v>
      </c>
      <c r="M136">
        <v>295.29292618046293</v>
      </c>
      <c r="N136">
        <v>43.183459045728746</v>
      </c>
      <c r="O136">
        <v>98.357597644599494</v>
      </c>
      <c r="P136">
        <v>358.3995889563102</v>
      </c>
      <c r="Q136">
        <v>651.65406982490902</v>
      </c>
      <c r="R136">
        <v>263.5830631632378</v>
      </c>
      <c r="S136">
        <v>611.06867177784693</v>
      </c>
      <c r="T136">
        <v>125.89077927468189</v>
      </c>
      <c r="U136">
        <v>699.03935178071799</v>
      </c>
      <c r="V136">
        <v>566.00364571591797</v>
      </c>
      <c r="W136">
        <v>540.67819001925795</v>
      </c>
      <c r="X136">
        <v>689.19356340166996</v>
      </c>
      <c r="Y136">
        <v>530.83289343969045</v>
      </c>
      <c r="Z136">
        <v>0</v>
      </c>
      <c r="AA136">
        <v>201.91096000846332</v>
      </c>
      <c r="AB136">
        <v>179.31047338914709</v>
      </c>
    </row>
    <row r="137" spans="1:28" x14ac:dyDescent="0.2">
      <c r="A137" t="s">
        <v>126</v>
      </c>
      <c r="B137">
        <v>21780.564698998987</v>
      </c>
      <c r="C137">
        <v>19479.938383965255</v>
      </c>
      <c r="D137">
        <v>15415.319688178877</v>
      </c>
      <c r="E137">
        <v>20715.210393202065</v>
      </c>
      <c r="F137">
        <v>17387.158924933257</v>
      </c>
      <c r="G137">
        <v>16276.907588120795</v>
      </c>
      <c r="H137">
        <v>19913.734240070771</v>
      </c>
      <c r="I137">
        <v>22458.358149757536</v>
      </c>
      <c r="J137">
        <v>24614.564688689923</v>
      </c>
      <c r="K137">
        <v>29389.472910021654</v>
      </c>
      <c r="L137">
        <v>17215.04214072234</v>
      </c>
      <c r="M137">
        <v>14361.323871610766</v>
      </c>
      <c r="N137">
        <v>13833.910353202233</v>
      </c>
      <c r="O137">
        <v>11090.256246379558</v>
      </c>
      <c r="P137">
        <v>14514.710997423863</v>
      </c>
      <c r="Q137">
        <v>15240.530127160328</v>
      </c>
      <c r="R137">
        <v>19622.124354576063</v>
      </c>
      <c r="S137">
        <v>19042.377717176241</v>
      </c>
      <c r="T137">
        <v>7134.2328821146675</v>
      </c>
      <c r="U137">
        <v>15628.316303551845</v>
      </c>
      <c r="V137">
        <v>19088.360677304525</v>
      </c>
      <c r="W137">
        <v>21100.594489968324</v>
      </c>
      <c r="X137">
        <v>17535.605915645054</v>
      </c>
      <c r="Y137">
        <v>18482.783997763836</v>
      </c>
      <c r="Z137">
        <v>10735.828310144929</v>
      </c>
      <c r="AA137">
        <v>13409.910930829727</v>
      </c>
      <c r="AB137">
        <v>21251.947495889228</v>
      </c>
    </row>
    <row r="138" spans="1:28" x14ac:dyDescent="0.2">
      <c r="A138" t="s">
        <v>127</v>
      </c>
      <c r="B138">
        <v>286680.57732425904</v>
      </c>
      <c r="C138">
        <v>273099.40930423565</v>
      </c>
      <c r="D138">
        <v>204776.44920878089</v>
      </c>
      <c r="E138">
        <v>261603.25299013683</v>
      </c>
      <c r="F138">
        <v>195473.81608469473</v>
      </c>
      <c r="G138">
        <v>221864.62459535291</v>
      </c>
      <c r="H138">
        <v>275612.39630295883</v>
      </c>
      <c r="I138">
        <v>298753.9506549369</v>
      </c>
      <c r="J138">
        <v>310653.36069961975</v>
      </c>
      <c r="K138">
        <v>265944.18608000048</v>
      </c>
      <c r="L138">
        <v>209576.56978326541</v>
      </c>
      <c r="M138">
        <v>243163.03620518924</v>
      </c>
      <c r="N138">
        <v>211490.69318344642</v>
      </c>
      <c r="O138">
        <v>161496.18154121694</v>
      </c>
      <c r="P138">
        <v>198787.39481405748</v>
      </c>
      <c r="Q138">
        <v>201773.64948265534</v>
      </c>
      <c r="R138">
        <v>235662.1542728116</v>
      </c>
      <c r="S138">
        <v>221221.29326392376</v>
      </c>
      <c r="T138">
        <v>87053.334217378404</v>
      </c>
      <c r="U138">
        <v>201728.82804460736</v>
      </c>
      <c r="V138">
        <v>240910.49440183499</v>
      </c>
      <c r="W138">
        <v>227384.6914757858</v>
      </c>
      <c r="X138">
        <v>224554.36856861261</v>
      </c>
      <c r="Y138">
        <v>231531.43231710081</v>
      </c>
      <c r="Z138">
        <v>385232.17868804175</v>
      </c>
      <c r="AA138">
        <v>149903.83686973597</v>
      </c>
      <c r="AB138">
        <v>268137.83762726968</v>
      </c>
    </row>
    <row r="139" spans="1:28" x14ac:dyDescent="0.2">
      <c r="A139" t="s">
        <v>128</v>
      </c>
      <c r="B139">
        <v>5149.3592511059578</v>
      </c>
      <c r="C139">
        <v>4452.329754907747</v>
      </c>
      <c r="D139">
        <v>3500.982148072871</v>
      </c>
      <c r="E139">
        <v>3417.5391490227221</v>
      </c>
      <c r="F139">
        <v>2549.3707111029498</v>
      </c>
      <c r="G139">
        <v>1369.3845806799027</v>
      </c>
      <c r="H139">
        <v>4628.2120815663748</v>
      </c>
      <c r="I139">
        <v>4722.8206825985362</v>
      </c>
      <c r="J139">
        <v>4380.8810892725896</v>
      </c>
      <c r="K139">
        <v>3474.8745917729075</v>
      </c>
      <c r="L139">
        <v>2155.183855518625</v>
      </c>
      <c r="M139">
        <v>1405.078500986863</v>
      </c>
      <c r="N139">
        <v>804.15492136678131</v>
      </c>
      <c r="O139">
        <v>1359.353958970672</v>
      </c>
      <c r="P139">
        <v>2039.5121254907522</v>
      </c>
      <c r="Q139">
        <v>3155.644602962228</v>
      </c>
      <c r="R139">
        <v>2669.214497855321</v>
      </c>
      <c r="S139">
        <v>2816.448305878353</v>
      </c>
      <c r="T139">
        <v>961.41378587333986</v>
      </c>
      <c r="U139">
        <v>2418.6158121350491</v>
      </c>
      <c r="V139">
        <v>3017.7446423164497</v>
      </c>
      <c r="W139">
        <v>3104.6375143434934</v>
      </c>
      <c r="X139">
        <v>4677.9540637632963</v>
      </c>
      <c r="Y139">
        <v>2230.3320243567637</v>
      </c>
      <c r="Z139">
        <v>120.65076489996449</v>
      </c>
      <c r="AA139">
        <v>1566.4673072301962</v>
      </c>
      <c r="AB139">
        <v>4008.6460081629539</v>
      </c>
    </row>
    <row r="140" spans="1:28" x14ac:dyDescent="0.2">
      <c r="A140" t="s">
        <v>129</v>
      </c>
      <c r="B140">
        <v>1064.0679014742561</v>
      </c>
      <c r="C140">
        <v>911.74477912244049</v>
      </c>
      <c r="D140">
        <v>645.18553622181912</v>
      </c>
      <c r="E140">
        <v>163.98015249906635</v>
      </c>
      <c r="F140">
        <v>696.90739037525123</v>
      </c>
      <c r="G140">
        <v>243.63342871949519</v>
      </c>
      <c r="H140">
        <v>371.23503264865815</v>
      </c>
      <c r="I140">
        <v>1117.9045470692927</v>
      </c>
      <c r="J140">
        <v>158.3641320470845</v>
      </c>
      <c r="K140">
        <v>145.0746517571977</v>
      </c>
      <c r="L140">
        <v>411.80301416902302</v>
      </c>
      <c r="M140">
        <v>20.651498505457663</v>
      </c>
      <c r="N140">
        <v>0</v>
      </c>
      <c r="O140">
        <v>4.9983875070972523</v>
      </c>
      <c r="P140">
        <v>146.54823390272847</v>
      </c>
      <c r="Q140">
        <v>657.26110562516794</v>
      </c>
      <c r="R140">
        <v>199.6132896545212</v>
      </c>
      <c r="S140">
        <v>509.95229762194651</v>
      </c>
      <c r="T140">
        <v>190.76335359697026</v>
      </c>
      <c r="U140">
        <v>704.51442482970697</v>
      </c>
      <c r="V140">
        <v>515.77836559923458</v>
      </c>
      <c r="W140">
        <v>1010.5218398224195</v>
      </c>
      <c r="X140">
        <v>2453.4438120918485</v>
      </c>
      <c r="Y140">
        <v>857.49828084922649</v>
      </c>
      <c r="Z140">
        <v>0</v>
      </c>
      <c r="AA140">
        <v>42.32089376062612</v>
      </c>
      <c r="AB140">
        <v>166.76608569687949</v>
      </c>
    </row>
    <row r="141" spans="1:28" x14ac:dyDescent="0.2">
      <c r="A141" t="s">
        <v>130</v>
      </c>
      <c r="B141">
        <v>2080.3448493655319</v>
      </c>
      <c r="C141">
        <v>2994.2058172047846</v>
      </c>
      <c r="D141">
        <v>1423.2171568102342</v>
      </c>
      <c r="E141">
        <v>1432.9473170871665</v>
      </c>
      <c r="F141">
        <v>1590.0618781926514</v>
      </c>
      <c r="G141">
        <v>895.65958327814428</v>
      </c>
      <c r="H141">
        <v>2207.684269462859</v>
      </c>
      <c r="I141">
        <v>2802.2439951636557</v>
      </c>
      <c r="J141">
        <v>3704.9703361589113</v>
      </c>
      <c r="K141">
        <v>1301.2177045724595</v>
      </c>
      <c r="L141">
        <v>1094.3813792130729</v>
      </c>
      <c r="M141">
        <v>893.62436778786901</v>
      </c>
      <c r="N141">
        <v>208.63654524450163</v>
      </c>
      <c r="O141">
        <v>261.65471993674316</v>
      </c>
      <c r="P141">
        <v>1397.8174413429467</v>
      </c>
      <c r="Q141">
        <v>2197.2055743517185</v>
      </c>
      <c r="R141">
        <v>1191.4322405742689</v>
      </c>
      <c r="S141">
        <v>1596.2303189181541</v>
      </c>
      <c r="T141">
        <v>422.84480203353809</v>
      </c>
      <c r="U141">
        <v>1968.4675951558595</v>
      </c>
      <c r="V141">
        <v>2338.0631009819117</v>
      </c>
      <c r="W141">
        <v>2661.2831448337784</v>
      </c>
      <c r="X141">
        <v>1252.8260748509872</v>
      </c>
      <c r="Y141">
        <v>2321.5334867216338</v>
      </c>
      <c r="Z141">
        <v>0</v>
      </c>
      <c r="AA141">
        <v>370.30317792042371</v>
      </c>
      <c r="AB141">
        <v>1411.7292309088552</v>
      </c>
    </row>
    <row r="142" spans="1:28" x14ac:dyDescent="0.2">
      <c r="A142" t="s">
        <v>131</v>
      </c>
      <c r="B142">
        <v>2.3663481871184349</v>
      </c>
      <c r="C142">
        <v>1.6692722323572771</v>
      </c>
      <c r="D142">
        <v>1.330431853819767</v>
      </c>
      <c r="E142">
        <v>0</v>
      </c>
      <c r="F142">
        <v>0</v>
      </c>
      <c r="G142">
        <v>0</v>
      </c>
      <c r="H142">
        <v>2.256667222708713</v>
      </c>
      <c r="I142">
        <v>0</v>
      </c>
      <c r="J142">
        <v>0</v>
      </c>
      <c r="K142">
        <v>0</v>
      </c>
      <c r="L142">
        <v>0</v>
      </c>
      <c r="M142">
        <v>0</v>
      </c>
      <c r="N142">
        <v>0</v>
      </c>
      <c r="O142">
        <v>0</v>
      </c>
      <c r="P142">
        <v>0</v>
      </c>
      <c r="Q142">
        <v>0.70391358531390325</v>
      </c>
      <c r="R142">
        <v>0</v>
      </c>
      <c r="S142">
        <v>0</v>
      </c>
      <c r="T142">
        <v>0</v>
      </c>
      <c r="U142">
        <v>0</v>
      </c>
      <c r="V142">
        <v>0.47365789841091582</v>
      </c>
      <c r="W142">
        <v>1.1132701235811762</v>
      </c>
      <c r="X142">
        <v>1.7402779203375294</v>
      </c>
      <c r="Y142">
        <v>0.35400222597059899</v>
      </c>
      <c r="Z142">
        <v>0</v>
      </c>
      <c r="AA142">
        <v>0</v>
      </c>
      <c r="AB142">
        <v>0</v>
      </c>
    </row>
    <row r="143" spans="1:28" x14ac:dyDescent="0.2">
      <c r="A143" t="s">
        <v>132</v>
      </c>
      <c r="B143">
        <v>118.64220224434975</v>
      </c>
      <c r="C143">
        <v>110.34768020214422</v>
      </c>
      <c r="D143">
        <v>89.533136236685806</v>
      </c>
      <c r="E143">
        <v>24.920388639267276</v>
      </c>
      <c r="F143">
        <v>42.406372022688608</v>
      </c>
      <c r="G143">
        <v>17.98378221256548</v>
      </c>
      <c r="H143">
        <v>91.195904823581529</v>
      </c>
      <c r="I143">
        <v>125.28056312537878</v>
      </c>
      <c r="J143">
        <v>132.3979433136785</v>
      </c>
      <c r="K143">
        <v>41.423699553572256</v>
      </c>
      <c r="L143">
        <v>26.195646077216342</v>
      </c>
      <c r="M143">
        <v>28.63211222775476</v>
      </c>
      <c r="N143">
        <v>56.695904715222554</v>
      </c>
      <c r="O143">
        <v>0</v>
      </c>
      <c r="P143">
        <v>51.45720622329889</v>
      </c>
      <c r="Q143">
        <v>92.091315264860299</v>
      </c>
      <c r="R143">
        <v>13.56818443504234</v>
      </c>
      <c r="S143">
        <v>36.104653796335363</v>
      </c>
      <c r="T143">
        <v>0</v>
      </c>
      <c r="U143">
        <v>21.982830985639254</v>
      </c>
      <c r="V143">
        <v>28.086159087254675</v>
      </c>
      <c r="W143">
        <v>39.695719994752331</v>
      </c>
      <c r="X143">
        <v>140.00535869115424</v>
      </c>
      <c r="Y143">
        <v>27.153281851300388</v>
      </c>
      <c r="Z143">
        <v>0</v>
      </c>
      <c r="AA143">
        <v>0</v>
      </c>
      <c r="AB143">
        <v>58.045338495385259</v>
      </c>
    </row>
    <row r="144" spans="1:28" x14ac:dyDescent="0.2">
      <c r="A144" t="s">
        <v>133</v>
      </c>
      <c r="B144">
        <v>1897.7184481008621</v>
      </c>
      <c r="C144">
        <v>1654.0144984439762</v>
      </c>
      <c r="D144">
        <v>1387.2215838763327</v>
      </c>
      <c r="E144">
        <v>1592.0832257024474</v>
      </c>
      <c r="F144">
        <v>1276.6635101041918</v>
      </c>
      <c r="G144">
        <v>1090.335826508426</v>
      </c>
      <c r="H144">
        <v>1588.9592150484293</v>
      </c>
      <c r="I144">
        <v>2050.4537217329485</v>
      </c>
      <c r="J144">
        <v>1501.4973317780932</v>
      </c>
      <c r="K144">
        <v>2409.7536339918706</v>
      </c>
      <c r="L144">
        <v>1197.6723964855132</v>
      </c>
      <c r="M144">
        <v>858.17654576143048</v>
      </c>
      <c r="N144">
        <v>790.45458537511593</v>
      </c>
      <c r="O144">
        <v>650.30404420400475</v>
      </c>
      <c r="P144">
        <v>1187.5898076561357</v>
      </c>
      <c r="Q144">
        <v>1232.6255065314012</v>
      </c>
      <c r="R144">
        <v>954.14232577950293</v>
      </c>
      <c r="S144">
        <v>987.85912127451638</v>
      </c>
      <c r="T144">
        <v>426.56883041024804</v>
      </c>
      <c r="U144">
        <v>924.61786398504364</v>
      </c>
      <c r="V144">
        <v>1209.1959859876888</v>
      </c>
      <c r="W144">
        <v>1296.0537976950386</v>
      </c>
      <c r="X144">
        <v>1909.5634550383625</v>
      </c>
      <c r="Y144">
        <v>1058.5584340069722</v>
      </c>
      <c r="Z144">
        <v>751.51849093776434</v>
      </c>
      <c r="AA144">
        <v>1029.3317863762641</v>
      </c>
      <c r="AB144">
        <v>1743.6780508307211</v>
      </c>
    </row>
    <row r="145" spans="1:28" x14ac:dyDescent="0.2">
      <c r="A145" t="s">
        <v>134</v>
      </c>
      <c r="B145">
        <v>26258.57704972423</v>
      </c>
      <c r="C145">
        <v>21047.297153715455</v>
      </c>
      <c r="D145">
        <v>20069.958716901943</v>
      </c>
      <c r="E145">
        <v>20994.65334837445</v>
      </c>
      <c r="F145">
        <v>21361.711573377106</v>
      </c>
      <c r="G145">
        <v>16862.280899659308</v>
      </c>
      <c r="H145">
        <v>23181.043241213039</v>
      </c>
      <c r="I145">
        <v>25741.521303198555</v>
      </c>
      <c r="J145">
        <v>21136.477628992488</v>
      </c>
      <c r="K145">
        <v>35910.941389644191</v>
      </c>
      <c r="L145">
        <v>21691.160238682336</v>
      </c>
      <c r="M145">
        <v>19998.999031402243</v>
      </c>
      <c r="N145">
        <v>24368.623224343009</v>
      </c>
      <c r="O145">
        <v>18143.297122451542</v>
      </c>
      <c r="P145">
        <v>20561.803633758205</v>
      </c>
      <c r="Q145">
        <v>17035.728225651052</v>
      </c>
      <c r="R145">
        <v>27751.804851648169</v>
      </c>
      <c r="S145">
        <v>16921.981486928962</v>
      </c>
      <c r="T145">
        <v>11019.325486117385</v>
      </c>
      <c r="U145">
        <v>18199.280379488911</v>
      </c>
      <c r="V145">
        <v>21024.603994467845</v>
      </c>
      <c r="W145">
        <v>21185.694167944428</v>
      </c>
      <c r="X145">
        <v>24002.783216255371</v>
      </c>
      <c r="Y145">
        <v>18645.965912742726</v>
      </c>
      <c r="Z145">
        <v>18478.290366257937</v>
      </c>
      <c r="AA145">
        <v>19500.665623479032</v>
      </c>
      <c r="AB145">
        <v>24783.368105781352</v>
      </c>
    </row>
    <row r="146" spans="1:28" x14ac:dyDescent="0.2">
      <c r="A146" t="s">
        <v>135</v>
      </c>
      <c r="B146">
        <v>40511.138579722625</v>
      </c>
      <c r="C146">
        <v>35544.98506269393</v>
      </c>
      <c r="D146">
        <v>31045.504120749647</v>
      </c>
      <c r="E146">
        <v>37972.279881943075</v>
      </c>
      <c r="F146">
        <v>36376.208181625028</v>
      </c>
      <c r="G146">
        <v>26567.016478717556</v>
      </c>
      <c r="H146">
        <v>33861.105833561196</v>
      </c>
      <c r="I146">
        <v>41955.94749623286</v>
      </c>
      <c r="J146">
        <v>33821.108921394778</v>
      </c>
      <c r="K146">
        <v>71195.837316206118</v>
      </c>
      <c r="L146">
        <v>30165.81531412695</v>
      </c>
      <c r="M146">
        <v>24884.463028659207</v>
      </c>
      <c r="N146">
        <v>31122.012046730488</v>
      </c>
      <c r="O146">
        <v>28304.12988312406</v>
      </c>
      <c r="P146">
        <v>28029.711510430305</v>
      </c>
      <c r="Q146">
        <v>25731.318382327212</v>
      </c>
      <c r="R146">
        <v>53053.095940995685</v>
      </c>
      <c r="S146">
        <v>26189.893086665637</v>
      </c>
      <c r="T146">
        <v>21253.886472410668</v>
      </c>
      <c r="U146">
        <v>32373.281550775133</v>
      </c>
      <c r="V146">
        <v>30678.611565453495</v>
      </c>
      <c r="W146">
        <v>31691.03494587927</v>
      </c>
      <c r="X146">
        <v>36597.174525738068</v>
      </c>
      <c r="Y146">
        <v>23750.809123174309</v>
      </c>
      <c r="Z146">
        <v>27171.33017990728</v>
      </c>
      <c r="AA146">
        <v>21750.135331988658</v>
      </c>
      <c r="AB146">
        <v>37090.187784420756</v>
      </c>
    </row>
    <row r="147" spans="1:28" x14ac:dyDescent="0.2">
      <c r="A147" t="s">
        <v>136</v>
      </c>
      <c r="B147">
        <v>36155.201956062258</v>
      </c>
      <c r="C147">
        <v>33895.919809991501</v>
      </c>
      <c r="D147">
        <v>27478.345306762702</v>
      </c>
      <c r="E147">
        <v>21293.02381315461</v>
      </c>
      <c r="F147">
        <v>32261.201500719497</v>
      </c>
      <c r="G147">
        <v>31573.158811878693</v>
      </c>
      <c r="H147">
        <v>33916.009219638392</v>
      </c>
      <c r="I147">
        <v>35699.722651489654</v>
      </c>
      <c r="J147">
        <v>30464.954344913142</v>
      </c>
      <c r="K147">
        <v>59093.88122082378</v>
      </c>
      <c r="L147">
        <v>32885.231012643271</v>
      </c>
      <c r="M147">
        <v>29739.894985288978</v>
      </c>
      <c r="N147">
        <v>33465.63066528186</v>
      </c>
      <c r="O147">
        <v>27274.106440159539</v>
      </c>
      <c r="P147">
        <v>22711.256456882667</v>
      </c>
      <c r="Q147">
        <v>24519.009278240905</v>
      </c>
      <c r="R147">
        <v>32452.490850707203</v>
      </c>
      <c r="S147">
        <v>28414.025353449153</v>
      </c>
      <c r="T147">
        <v>19213.677526230091</v>
      </c>
      <c r="U147">
        <v>35424.593869738826</v>
      </c>
      <c r="V147">
        <v>31555.106735020334</v>
      </c>
      <c r="W147">
        <v>36984.1104916849</v>
      </c>
      <c r="X147">
        <v>34007.771501119852</v>
      </c>
      <c r="Y147">
        <v>39984.839869637355</v>
      </c>
      <c r="Z147">
        <v>28768.37039090291</v>
      </c>
      <c r="AA147">
        <v>12928.466660694581</v>
      </c>
      <c r="AB147">
        <v>39949.075775823461</v>
      </c>
    </row>
    <row r="148" spans="1:28" x14ac:dyDescent="0.2">
      <c r="A148" t="s">
        <v>137</v>
      </c>
      <c r="B148">
        <v>202909.25315715905</v>
      </c>
      <c r="C148">
        <v>189085.25998994926</v>
      </c>
      <c r="D148">
        <v>149957.43365449892</v>
      </c>
      <c r="E148">
        <v>195963.54860220995</v>
      </c>
      <c r="F148">
        <v>228395.19504726588</v>
      </c>
      <c r="G148">
        <v>210688.70038143414</v>
      </c>
      <c r="H148">
        <v>204480.33391329742</v>
      </c>
      <c r="I148">
        <v>197598.98197886051</v>
      </c>
      <c r="J148">
        <v>190241.62731294381</v>
      </c>
      <c r="K148">
        <v>272795.2624915546</v>
      </c>
      <c r="L148">
        <v>192520.63123385972</v>
      </c>
      <c r="M148">
        <v>149912.64061524425</v>
      </c>
      <c r="N148">
        <v>157057.2071525435</v>
      </c>
      <c r="O148">
        <v>177429.91479491844</v>
      </c>
      <c r="P148">
        <v>160594.01416942891</v>
      </c>
      <c r="Q148">
        <v>143200.49031815815</v>
      </c>
      <c r="R148">
        <v>194832.91931805975</v>
      </c>
      <c r="S148">
        <v>176133.10389100044</v>
      </c>
      <c r="T148">
        <v>142211.03571334336</v>
      </c>
      <c r="U148">
        <v>224649.83159769294</v>
      </c>
      <c r="V148">
        <v>198686.33121953442</v>
      </c>
      <c r="W148">
        <v>222594.14824664735</v>
      </c>
      <c r="X148">
        <v>203508.27403206271</v>
      </c>
      <c r="Y148">
        <v>283500.33576490794</v>
      </c>
      <c r="Z148">
        <v>211879.05058650573</v>
      </c>
      <c r="AA148">
        <v>147380.49768286664</v>
      </c>
      <c r="AB148">
        <v>200256.07502164709</v>
      </c>
    </row>
    <row r="149" spans="1:28" x14ac:dyDescent="0.2">
      <c r="A149" t="s">
        <v>138</v>
      </c>
      <c r="B149">
        <v>4924.4633753615844</v>
      </c>
      <c r="C149">
        <v>4596.0043088015154</v>
      </c>
      <c r="D149">
        <v>3890.7986812420631</v>
      </c>
      <c r="E149">
        <v>4087.0935588156208</v>
      </c>
      <c r="F149">
        <v>3776.2009159788572</v>
      </c>
      <c r="G149">
        <v>4448.6931053518783</v>
      </c>
      <c r="H149">
        <v>4273.8091314965086</v>
      </c>
      <c r="I149">
        <v>4324.7449001079985</v>
      </c>
      <c r="J149">
        <v>3866.8887754090479</v>
      </c>
      <c r="K149">
        <v>5812.8638278664639</v>
      </c>
      <c r="L149">
        <v>2892.2044173921922</v>
      </c>
      <c r="M149">
        <v>2434.7513849061834</v>
      </c>
      <c r="N149">
        <v>5122.9079216376931</v>
      </c>
      <c r="O149">
        <v>2255.4779105148255</v>
      </c>
      <c r="P149">
        <v>2790.8522852055867</v>
      </c>
      <c r="Q149">
        <v>3083.1657765571485</v>
      </c>
      <c r="R149">
        <v>3131.567630171467</v>
      </c>
      <c r="S149">
        <v>3241.2486075136844</v>
      </c>
      <c r="T149">
        <v>1762.7688321156834</v>
      </c>
      <c r="U149">
        <v>3350.2769861730635</v>
      </c>
      <c r="V149">
        <v>3949.4999000312264</v>
      </c>
      <c r="W149">
        <v>4052.2705065965524</v>
      </c>
      <c r="X149">
        <v>4335.9459454689631</v>
      </c>
      <c r="Y149">
        <v>4676.3694050716122</v>
      </c>
      <c r="Z149">
        <v>1105.1117218300112</v>
      </c>
      <c r="AA149">
        <v>2108.9695408076127</v>
      </c>
      <c r="AB149">
        <v>4166.4669742041888</v>
      </c>
    </row>
    <row r="150" spans="1:28" x14ac:dyDescent="0.2">
      <c r="A150" t="s">
        <v>139</v>
      </c>
      <c r="B150">
        <v>5075.5384674646757</v>
      </c>
      <c r="C150">
        <v>5064.4548110609358</v>
      </c>
      <c r="D150">
        <v>4095.70982435723</v>
      </c>
      <c r="E150">
        <v>5255.3803556747371</v>
      </c>
      <c r="F150">
        <v>8120.2485506199155</v>
      </c>
      <c r="G150">
        <v>8423.1810054992602</v>
      </c>
      <c r="H150">
        <v>5119.0504770185953</v>
      </c>
      <c r="I150">
        <v>4978.2989640572869</v>
      </c>
      <c r="J150">
        <v>3977.7634139931347</v>
      </c>
      <c r="K150">
        <v>5564.3478314935146</v>
      </c>
      <c r="L150">
        <v>4513.2581171669781</v>
      </c>
      <c r="M150">
        <v>3995.099316764115</v>
      </c>
      <c r="N150">
        <v>4332.3593911014923</v>
      </c>
      <c r="O150">
        <v>5475.6446098994211</v>
      </c>
      <c r="P150">
        <v>3820.1144984982388</v>
      </c>
      <c r="Q150">
        <v>4995.1164386809705</v>
      </c>
      <c r="R150">
        <v>4506.7836118927071</v>
      </c>
      <c r="S150">
        <v>7480.0828055358115</v>
      </c>
      <c r="T150">
        <v>5698.5640824673083</v>
      </c>
      <c r="U150">
        <v>7632.4444207999277</v>
      </c>
      <c r="V150">
        <v>8852.7713786107724</v>
      </c>
      <c r="W150">
        <v>10349.701248893003</v>
      </c>
      <c r="X150">
        <v>5474.6532956938163</v>
      </c>
      <c r="Y150">
        <v>14541.349436194294</v>
      </c>
      <c r="Z150">
        <v>6215.3988055764848</v>
      </c>
      <c r="AA150">
        <v>1996.7885319405907</v>
      </c>
      <c r="AB150">
        <v>4821.6969889801339</v>
      </c>
    </row>
    <row r="151" spans="1:28" x14ac:dyDescent="0.2">
      <c r="A151" t="s">
        <v>140</v>
      </c>
      <c r="B151">
        <v>1266.622666393188</v>
      </c>
      <c r="C151">
        <v>1097.3561371694655</v>
      </c>
      <c r="D151">
        <v>770.88670878086441</v>
      </c>
      <c r="E151">
        <v>1403.2575955520072</v>
      </c>
      <c r="F151">
        <v>1105.5404932471861</v>
      </c>
      <c r="G151">
        <v>1989.5369423317684</v>
      </c>
      <c r="H151">
        <v>968.56157198657968</v>
      </c>
      <c r="I151">
        <v>1274.7724876721029</v>
      </c>
      <c r="J151">
        <v>1432.0896105629433</v>
      </c>
      <c r="K151">
        <v>758.05894202006903</v>
      </c>
      <c r="L151">
        <v>1075.3825440866078</v>
      </c>
      <c r="M151">
        <v>1094.3250516798503</v>
      </c>
      <c r="N151">
        <v>1154.4920845822203</v>
      </c>
      <c r="O151">
        <v>1205.4609175219209</v>
      </c>
      <c r="P151">
        <v>991.47378875689617</v>
      </c>
      <c r="Q151">
        <v>898.84910268135002</v>
      </c>
      <c r="R151">
        <v>1082.3693343315767</v>
      </c>
      <c r="S151">
        <v>798.16703396165815</v>
      </c>
      <c r="T151">
        <v>770.97628475933163</v>
      </c>
      <c r="U151">
        <v>2610.3534205692417</v>
      </c>
      <c r="V151">
        <v>1546.5982956223982</v>
      </c>
      <c r="W151">
        <v>1895.4242434942746</v>
      </c>
      <c r="X151">
        <v>3294.9769539450654</v>
      </c>
      <c r="Y151">
        <v>1679.622561488502</v>
      </c>
      <c r="Z151">
        <v>3005.9290088873413</v>
      </c>
      <c r="AA151">
        <v>983.9282825391731</v>
      </c>
      <c r="AB151">
        <v>1074.7528619834522</v>
      </c>
    </row>
    <row r="152" spans="1:28" x14ac:dyDescent="0.2">
      <c r="A152" t="s">
        <v>141</v>
      </c>
      <c r="B152">
        <v>610.70342821280076</v>
      </c>
      <c r="C152">
        <v>692.92368929483405</v>
      </c>
      <c r="D152">
        <v>425.82442491655451</v>
      </c>
      <c r="E152">
        <v>599.89967621650976</v>
      </c>
      <c r="F152">
        <v>500.62993762027304</v>
      </c>
      <c r="G152">
        <v>802.30718642573493</v>
      </c>
      <c r="H152">
        <v>680.47808923820025</v>
      </c>
      <c r="I152">
        <v>698.77051292713395</v>
      </c>
      <c r="J152">
        <v>787.7726992541692</v>
      </c>
      <c r="K152">
        <v>634.90138366993222</v>
      </c>
      <c r="L152">
        <v>622.48685806407252</v>
      </c>
      <c r="M152">
        <v>401.86119828012534</v>
      </c>
      <c r="N152">
        <v>640.94086150721762</v>
      </c>
      <c r="O152">
        <v>577.94596418525498</v>
      </c>
      <c r="P152">
        <v>389.88502236832863</v>
      </c>
      <c r="Q152">
        <v>606.3608715422971</v>
      </c>
      <c r="R152">
        <v>649.62474008342554</v>
      </c>
      <c r="S152">
        <v>407.62984128103915</v>
      </c>
      <c r="T152">
        <v>380.57707995787945</v>
      </c>
      <c r="U152">
        <v>1797.8782588338424</v>
      </c>
      <c r="V152">
        <v>660.40191058070093</v>
      </c>
      <c r="W152">
        <v>846.74015870027097</v>
      </c>
      <c r="X152">
        <v>2156.8569475183253</v>
      </c>
      <c r="Y152">
        <v>805.25673013145411</v>
      </c>
      <c r="Z152">
        <v>1573.2917724900856</v>
      </c>
      <c r="AA152">
        <v>436.44930498288539</v>
      </c>
      <c r="AB152">
        <v>707.23576518266509</v>
      </c>
    </row>
    <row r="153" spans="1:28" x14ac:dyDescent="0.2">
      <c r="A153" t="s">
        <v>142</v>
      </c>
      <c r="B153">
        <v>412.04617795500513</v>
      </c>
      <c r="C153">
        <v>243.25982101887232</v>
      </c>
      <c r="D153">
        <v>103.33020731333522</v>
      </c>
      <c r="E153">
        <v>664.69768074446426</v>
      </c>
      <c r="F153">
        <v>163.43300427355439</v>
      </c>
      <c r="G153">
        <v>209.94685135737322</v>
      </c>
      <c r="H153">
        <v>299.44646594037152</v>
      </c>
      <c r="I153">
        <v>711.0099536078983</v>
      </c>
      <c r="J153">
        <v>1085.8408505323164</v>
      </c>
      <c r="K153">
        <v>206.69928259211352</v>
      </c>
      <c r="L153">
        <v>273.09660207546358</v>
      </c>
      <c r="M153">
        <v>0</v>
      </c>
      <c r="N153">
        <v>24.911125214559259</v>
      </c>
      <c r="O153">
        <v>0</v>
      </c>
      <c r="P153">
        <v>0</v>
      </c>
      <c r="Q153">
        <v>160.79570847972249</v>
      </c>
      <c r="R153">
        <v>465.45771689026606</v>
      </c>
      <c r="S153">
        <v>207.52394757505692</v>
      </c>
      <c r="T153">
        <v>166.92957198602622</v>
      </c>
      <c r="U153">
        <v>1085.1833228488617</v>
      </c>
      <c r="V153">
        <v>501.88440057918103</v>
      </c>
      <c r="W153">
        <v>497.36979932935492</v>
      </c>
      <c r="X153">
        <v>973.33744084478008</v>
      </c>
      <c r="Y153">
        <v>476.55910772097582</v>
      </c>
      <c r="Z153">
        <v>816.77233875410479</v>
      </c>
      <c r="AA153">
        <v>0</v>
      </c>
      <c r="AB153">
        <v>0</v>
      </c>
    </row>
    <row r="154" spans="1:28" x14ac:dyDescent="0.2">
      <c r="A154" t="s">
        <v>143</v>
      </c>
      <c r="B154">
        <v>995.02621319127104</v>
      </c>
      <c r="C154">
        <v>520.15401324585582</v>
      </c>
      <c r="D154">
        <v>488.62573594223198</v>
      </c>
      <c r="E154">
        <v>1799.7115138141783</v>
      </c>
      <c r="F154">
        <v>779.06910376685994</v>
      </c>
      <c r="G154">
        <v>742.0170967918873</v>
      </c>
      <c r="H154">
        <v>864.75487974197904</v>
      </c>
      <c r="I154">
        <v>1637.7868156360842</v>
      </c>
      <c r="J154">
        <v>2460.2716998013084</v>
      </c>
      <c r="K154">
        <v>692.33386274737086</v>
      </c>
      <c r="L154">
        <v>545.01859510974236</v>
      </c>
      <c r="M154">
        <v>172.41599915021629</v>
      </c>
      <c r="N154">
        <v>35.166805299748646</v>
      </c>
      <c r="O154">
        <v>0</v>
      </c>
      <c r="P154">
        <v>0</v>
      </c>
      <c r="Q154">
        <v>541.26100134188721</v>
      </c>
      <c r="R154">
        <v>1237.1769527867634</v>
      </c>
      <c r="S154">
        <v>938.79881045859076</v>
      </c>
      <c r="T154">
        <v>1078.2179359088491</v>
      </c>
      <c r="U154">
        <v>5551.3755745628505</v>
      </c>
      <c r="V154">
        <v>1722.3780045882265</v>
      </c>
      <c r="W154">
        <v>1814.4010987648153</v>
      </c>
      <c r="X154">
        <v>2583.8341352731381</v>
      </c>
      <c r="Y154">
        <v>1304.3998687499986</v>
      </c>
      <c r="Z154">
        <v>3002.2085007186197</v>
      </c>
      <c r="AA154">
        <v>101.91183192554463</v>
      </c>
      <c r="AB154">
        <v>0</v>
      </c>
    </row>
    <row r="155" spans="1:28" x14ac:dyDescent="0.2">
      <c r="A155" t="s">
        <v>144</v>
      </c>
      <c r="B155">
        <v>176.13054349610937</v>
      </c>
      <c r="C155">
        <v>120.4804555073305</v>
      </c>
      <c r="D155">
        <v>75.095486860049064</v>
      </c>
      <c r="E155">
        <v>0</v>
      </c>
      <c r="F155">
        <v>18.881004579894284</v>
      </c>
      <c r="G155">
        <v>0</v>
      </c>
      <c r="H155">
        <v>68.94782091028857</v>
      </c>
      <c r="I155">
        <v>80.705482218140759</v>
      </c>
      <c r="J155">
        <v>147.89867194920984</v>
      </c>
      <c r="K155">
        <v>0</v>
      </c>
      <c r="L155">
        <v>0</v>
      </c>
      <c r="M155">
        <v>0</v>
      </c>
      <c r="N155">
        <v>0</v>
      </c>
      <c r="O155">
        <v>0</v>
      </c>
      <c r="P155">
        <v>10.155639093984405</v>
      </c>
      <c r="Q155">
        <v>141.94781541088642</v>
      </c>
      <c r="R155">
        <v>0</v>
      </c>
      <c r="S155">
        <v>83.077015883377996</v>
      </c>
      <c r="T155">
        <v>14.263028682799337</v>
      </c>
      <c r="U155">
        <v>65.471602172081205</v>
      </c>
      <c r="V155">
        <v>29.331703931224112</v>
      </c>
      <c r="W155">
        <v>96.516153949297475</v>
      </c>
      <c r="X155">
        <v>196.52088415411549</v>
      </c>
      <c r="Y155">
        <v>81.905626134753035</v>
      </c>
      <c r="Z155">
        <v>0</v>
      </c>
      <c r="AA155">
        <v>0</v>
      </c>
      <c r="AB155">
        <v>7.835141304213983</v>
      </c>
    </row>
    <row r="156" spans="1:28" x14ac:dyDescent="0.2">
      <c r="A156" t="s">
        <v>145</v>
      </c>
      <c r="B156">
        <v>355.7874097808658</v>
      </c>
      <c r="C156">
        <v>434.91863022347235</v>
      </c>
      <c r="D156">
        <v>217.77198436875776</v>
      </c>
      <c r="E156">
        <v>302.56548010220604</v>
      </c>
      <c r="F156">
        <v>158.66722015933669</v>
      </c>
      <c r="G156">
        <v>59.713840270561214</v>
      </c>
      <c r="H156">
        <v>319.38478457865671</v>
      </c>
      <c r="I156">
        <v>311.38419828005829</v>
      </c>
      <c r="J156">
        <v>337.26426126735697</v>
      </c>
      <c r="K156">
        <v>37.598361074874248</v>
      </c>
      <c r="L156">
        <v>286.79105192864182</v>
      </c>
      <c r="M156">
        <v>32.504906850994963</v>
      </c>
      <c r="N156">
        <v>78.365921872325004</v>
      </c>
      <c r="O156">
        <v>4.9983875070972523</v>
      </c>
      <c r="P156">
        <v>46.320342262969568</v>
      </c>
      <c r="Q156">
        <v>280.95861206925622</v>
      </c>
      <c r="R156">
        <v>0</v>
      </c>
      <c r="S156">
        <v>292.11829265892743</v>
      </c>
      <c r="T156">
        <v>17.409832661119296</v>
      </c>
      <c r="U156">
        <v>235.06130204126814</v>
      </c>
      <c r="V156">
        <v>149.18469511431215</v>
      </c>
      <c r="W156">
        <v>346.06329223910154</v>
      </c>
      <c r="X156">
        <v>439.5506957292514</v>
      </c>
      <c r="Y156">
        <v>236.76193320655841</v>
      </c>
      <c r="Z156">
        <v>13.094256022383011</v>
      </c>
      <c r="AA156">
        <v>0</v>
      </c>
      <c r="AB156">
        <v>43.125923595277804</v>
      </c>
    </row>
    <row r="157" spans="1:28" x14ac:dyDescent="0.2">
      <c r="A157" t="s">
        <v>146</v>
      </c>
      <c r="B157">
        <v>287.53450422692038</v>
      </c>
      <c r="C157">
        <v>378.51480005645277</v>
      </c>
      <c r="D157">
        <v>111.92873910931853</v>
      </c>
      <c r="E157">
        <v>12.634986624718678</v>
      </c>
      <c r="F157">
        <v>59.202978454963265</v>
      </c>
      <c r="G157">
        <v>13.301756135862851</v>
      </c>
      <c r="H157">
        <v>165.24113875457687</v>
      </c>
      <c r="I157">
        <v>278.0330586084558</v>
      </c>
      <c r="J157">
        <v>147.70121043792921</v>
      </c>
      <c r="K157">
        <v>8.803518690702262</v>
      </c>
      <c r="L157">
        <v>34.175529722090779</v>
      </c>
      <c r="M157">
        <v>7.5003463151934309</v>
      </c>
      <c r="N157">
        <v>0</v>
      </c>
      <c r="O157">
        <v>0</v>
      </c>
      <c r="P157">
        <v>58.158747137061859</v>
      </c>
      <c r="Q157">
        <v>190.83340026682441</v>
      </c>
      <c r="R157">
        <v>25.718225299190422</v>
      </c>
      <c r="S157">
        <v>137.9213337370785</v>
      </c>
      <c r="T157">
        <v>35.787912700183192</v>
      </c>
      <c r="U157">
        <v>97.120642527292333</v>
      </c>
      <c r="V157">
        <v>77.925495731158819</v>
      </c>
      <c r="W157">
        <v>160.56192929414399</v>
      </c>
      <c r="X157">
        <v>647.8184558456453</v>
      </c>
      <c r="Y157">
        <v>135.42551822408581</v>
      </c>
      <c r="Z157">
        <v>0</v>
      </c>
      <c r="AA157">
        <v>0</v>
      </c>
      <c r="AB157">
        <v>23.440131068440166</v>
      </c>
    </row>
    <row r="158" spans="1:28" x14ac:dyDescent="0.2">
      <c r="A158" t="s">
        <v>147</v>
      </c>
      <c r="B158">
        <v>796.20656648926149</v>
      </c>
      <c r="C158">
        <v>1484.0123000433803</v>
      </c>
      <c r="D158">
        <v>886.38790379395834</v>
      </c>
      <c r="E158">
        <v>871.88898809348257</v>
      </c>
      <c r="F158">
        <v>578.75439440556988</v>
      </c>
      <c r="G158">
        <v>440.15847199032089</v>
      </c>
      <c r="H158">
        <v>1195.2371572511327</v>
      </c>
      <c r="I158">
        <v>1134.2594328697901</v>
      </c>
      <c r="J158">
        <v>976.54590403847442</v>
      </c>
      <c r="K158">
        <v>501.09313976095473</v>
      </c>
      <c r="L158">
        <v>421.02276291292583</v>
      </c>
      <c r="M158">
        <v>468.24028501513436</v>
      </c>
      <c r="N158">
        <v>561.18141974545472</v>
      </c>
      <c r="O158">
        <v>337.51957379940501</v>
      </c>
      <c r="P158">
        <v>550.70724319530552</v>
      </c>
      <c r="Q158">
        <v>1057.5209339640048</v>
      </c>
      <c r="R158">
        <v>622.06676096253443</v>
      </c>
      <c r="S158">
        <v>614.68691833286766</v>
      </c>
      <c r="T158">
        <v>377.26269470260758</v>
      </c>
      <c r="U158">
        <v>508.7690996075608</v>
      </c>
      <c r="V158">
        <v>638.21016089589318</v>
      </c>
      <c r="W158">
        <v>988.56204091413201</v>
      </c>
      <c r="X158">
        <v>1282.9328828728267</v>
      </c>
      <c r="Y158">
        <v>921.37601584658796</v>
      </c>
      <c r="Z158">
        <v>537.56511209233281</v>
      </c>
      <c r="AA158">
        <v>362.875201832556</v>
      </c>
      <c r="AB158">
        <v>497.86609864412202</v>
      </c>
    </row>
    <row r="159" spans="1:28" x14ac:dyDescent="0.2">
      <c r="A159" t="s">
        <v>148</v>
      </c>
      <c r="B159">
        <v>1519.8219224148604</v>
      </c>
      <c r="C159">
        <v>1420.9167382080511</v>
      </c>
      <c r="D159">
        <v>977.04205205562198</v>
      </c>
      <c r="E159">
        <v>1583.2187588017059</v>
      </c>
      <c r="F159">
        <v>1332.1429035187471</v>
      </c>
      <c r="G159">
        <v>2242.7505167159015</v>
      </c>
      <c r="H159">
        <v>1280.7515704787181</v>
      </c>
      <c r="I159">
        <v>1609.9941992430822</v>
      </c>
      <c r="J159">
        <v>1708.5357263558587</v>
      </c>
      <c r="K159">
        <v>1101.9594913498684</v>
      </c>
      <c r="L159">
        <v>1293.5708346336712</v>
      </c>
      <c r="M159">
        <v>1303.1800630371233</v>
      </c>
      <c r="N159">
        <v>1485.7114075167183</v>
      </c>
      <c r="O159">
        <v>1392.5843454803069</v>
      </c>
      <c r="P159">
        <v>1204.0336767705232</v>
      </c>
      <c r="Q159">
        <v>1209.5055861861774</v>
      </c>
      <c r="R159">
        <v>1323.9136798390257</v>
      </c>
      <c r="S159">
        <v>985.69336079176196</v>
      </c>
      <c r="T159">
        <v>864.76593942677323</v>
      </c>
      <c r="U159">
        <v>2880.9522570574659</v>
      </c>
      <c r="V159">
        <v>1758.6391481443511</v>
      </c>
      <c r="W159">
        <v>2135.1265812794686</v>
      </c>
      <c r="X159">
        <v>3565.2856219214918</v>
      </c>
      <c r="Y159">
        <v>1894.7379141366359</v>
      </c>
      <c r="Z159">
        <v>3316.1324172404734</v>
      </c>
      <c r="AA159">
        <v>1118.3932196697976</v>
      </c>
      <c r="AB159">
        <v>1537.8260362735491</v>
      </c>
    </row>
    <row r="160" spans="1:28" x14ac:dyDescent="0.2">
      <c r="A160" t="s">
        <v>149</v>
      </c>
      <c r="B160">
        <v>342.3781033871947</v>
      </c>
      <c r="C160">
        <v>361.57315117191445</v>
      </c>
      <c r="D160">
        <v>211.96982322848822</v>
      </c>
      <c r="E160">
        <v>400.12455666895681</v>
      </c>
      <c r="F160">
        <v>268.12847822219652</v>
      </c>
      <c r="G160">
        <v>543.81132621147606</v>
      </c>
      <c r="H160">
        <v>353.42063610233402</v>
      </c>
      <c r="I160">
        <v>341.79573429470872</v>
      </c>
      <c r="J160">
        <v>475.68478067509551</v>
      </c>
      <c r="K160">
        <v>277.9134605722586</v>
      </c>
      <c r="L160">
        <v>394.78050536582117</v>
      </c>
      <c r="M160">
        <v>191.51429242418973</v>
      </c>
      <c r="N160">
        <v>306.99712890123402</v>
      </c>
      <c r="O160">
        <v>390.82253622686903</v>
      </c>
      <c r="P160">
        <v>177.32513435470156</v>
      </c>
      <c r="Q160">
        <v>286.2743732824888</v>
      </c>
      <c r="R160">
        <v>397.36766138503236</v>
      </c>
      <c r="S160">
        <v>216.65386002930265</v>
      </c>
      <c r="T160">
        <v>283.91992344037112</v>
      </c>
      <c r="U160">
        <v>1485.9733435974672</v>
      </c>
      <c r="V160">
        <v>434.27412130230442</v>
      </c>
      <c r="W160">
        <v>583.15162811647508</v>
      </c>
      <c r="X160">
        <v>1863.5548575194389</v>
      </c>
      <c r="Y160">
        <v>576.93840557397232</v>
      </c>
      <c r="Z160">
        <v>1247.9164217346347</v>
      </c>
      <c r="AA160">
        <v>284.00866571962086</v>
      </c>
      <c r="AB160">
        <v>244.16259089256826</v>
      </c>
    </row>
    <row r="161" spans="1:28" x14ac:dyDescent="0.2">
      <c r="A161" t="s">
        <v>150</v>
      </c>
      <c r="B161">
        <v>15.126068803933522</v>
      </c>
      <c r="C161">
        <v>7.7899370843339613</v>
      </c>
      <c r="D161">
        <v>7.6992584133088355</v>
      </c>
      <c r="E161">
        <v>19.81395629785429</v>
      </c>
      <c r="F161">
        <v>5.899049126515739</v>
      </c>
      <c r="G161">
        <v>5.2822858301260416</v>
      </c>
      <c r="H161">
        <v>14.86745464372799</v>
      </c>
      <c r="I161">
        <v>21.75306706144589</v>
      </c>
      <c r="J161">
        <v>35.641802786158046</v>
      </c>
      <c r="K161">
        <v>13.087373767874347</v>
      </c>
      <c r="L161">
        <v>9.5180621511878591</v>
      </c>
      <c r="M161">
        <v>1.4918944986624534</v>
      </c>
      <c r="N161">
        <v>2.7244096714854247</v>
      </c>
      <c r="O161">
        <v>0</v>
      </c>
      <c r="P161">
        <v>0</v>
      </c>
      <c r="Q161">
        <v>9.430014754981082</v>
      </c>
      <c r="R161">
        <v>10.712733190944446</v>
      </c>
      <c r="S161">
        <v>3.4496544216326175</v>
      </c>
      <c r="T161">
        <v>2.867501850066708</v>
      </c>
      <c r="U161">
        <v>41.306078748151521</v>
      </c>
      <c r="V161">
        <v>14.086936756443158</v>
      </c>
      <c r="W161">
        <v>23.886192798602004</v>
      </c>
      <c r="X161">
        <v>22.993422022459605</v>
      </c>
      <c r="Y161">
        <v>13.202971909347896</v>
      </c>
      <c r="Z161">
        <v>15.171942402318322</v>
      </c>
      <c r="AA161">
        <v>17.975702132639793</v>
      </c>
      <c r="AB161">
        <v>0</v>
      </c>
    </row>
    <row r="162" spans="1:28" x14ac:dyDescent="0.2">
      <c r="A162" t="s">
        <v>151</v>
      </c>
      <c r="B162">
        <v>966.72283291397218</v>
      </c>
      <c r="C162">
        <v>518.29438540805427</v>
      </c>
      <c r="D162">
        <v>441.92511411046587</v>
      </c>
      <c r="E162">
        <v>1600.4732563465293</v>
      </c>
      <c r="F162">
        <v>740.22442178282211</v>
      </c>
      <c r="G162">
        <v>692.08749050212771</v>
      </c>
      <c r="H162">
        <v>701.18632963482139</v>
      </c>
      <c r="I162">
        <v>1584.3929237579898</v>
      </c>
      <c r="J162">
        <v>2230.0809430258864</v>
      </c>
      <c r="K162">
        <v>795.26428886767985</v>
      </c>
      <c r="L162">
        <v>457.77124577284991</v>
      </c>
      <c r="M162">
        <v>172.41599915021629</v>
      </c>
      <c r="N162">
        <v>60.077930514307894</v>
      </c>
      <c r="O162">
        <v>0</v>
      </c>
      <c r="P162">
        <v>0</v>
      </c>
      <c r="Q162">
        <v>557.41460448072871</v>
      </c>
      <c r="R162">
        <v>1187.9060457493426</v>
      </c>
      <c r="S162">
        <v>981.08949868770344</v>
      </c>
      <c r="T162">
        <v>896.16880871338037</v>
      </c>
      <c r="U162">
        <v>2603.6769495815297</v>
      </c>
      <c r="V162">
        <v>1501.0043371790657</v>
      </c>
      <c r="W162">
        <v>1463.5354648161481</v>
      </c>
      <c r="X162">
        <v>1377.3864669991458</v>
      </c>
      <c r="Y162">
        <v>1310.031126381642</v>
      </c>
      <c r="Z162">
        <v>1440.6097539016585</v>
      </c>
      <c r="AA162">
        <v>41.299547048544319</v>
      </c>
      <c r="AB162">
        <v>0</v>
      </c>
    </row>
    <row r="163" spans="1:28" x14ac:dyDescent="0.2">
      <c r="A163" t="s">
        <v>152</v>
      </c>
      <c r="B163">
        <v>433.57530655937666</v>
      </c>
      <c r="C163">
        <v>241.54662056987408</v>
      </c>
      <c r="D163">
        <v>150.03082914510131</v>
      </c>
      <c r="E163">
        <v>813.7455763234085</v>
      </c>
      <c r="F163">
        <v>202.27768625759197</v>
      </c>
      <c r="G163">
        <v>259.87645764713278</v>
      </c>
      <c r="H163">
        <v>463.01501604752895</v>
      </c>
      <c r="I163">
        <v>729.2354962810017</v>
      </c>
      <c r="J163">
        <v>1209.4023912161856</v>
      </c>
      <c r="K163">
        <v>103.7688564718045</v>
      </c>
      <c r="L163">
        <v>360.34395141235603</v>
      </c>
      <c r="M163">
        <v>0</v>
      </c>
      <c r="N163">
        <v>0</v>
      </c>
      <c r="O163">
        <v>0</v>
      </c>
      <c r="P163">
        <v>0</v>
      </c>
      <c r="Q163">
        <v>144.64210534088102</v>
      </c>
      <c r="R163">
        <v>496.65687544993978</v>
      </c>
      <c r="S163">
        <v>165.23325934594425</v>
      </c>
      <c r="T163">
        <v>348.97869918149502</v>
      </c>
      <c r="U163">
        <v>3881.2857041119451</v>
      </c>
      <c r="V163">
        <v>689.59327143091434</v>
      </c>
      <c r="W163">
        <v>789.83240944191562</v>
      </c>
      <c r="X163">
        <v>2102.408002085765</v>
      </c>
      <c r="Y163">
        <v>446.52136328769274</v>
      </c>
      <c r="Z163">
        <v>2350.5155925935615</v>
      </c>
      <c r="AA163">
        <v>60.612284877000299</v>
      </c>
      <c r="AB163">
        <v>0</v>
      </c>
    </row>
    <row r="164" spans="1:28" x14ac:dyDescent="0.2">
      <c r="A164" t="s">
        <v>153</v>
      </c>
      <c r="B164">
        <v>6.7742516729272833</v>
      </c>
      <c r="C164">
        <v>3.5728282867997865</v>
      </c>
      <c r="D164">
        <v>0</v>
      </c>
      <c r="E164">
        <v>50.190361888704636</v>
      </c>
      <c r="F164">
        <v>0</v>
      </c>
      <c r="G164">
        <v>0</v>
      </c>
      <c r="H164">
        <v>0</v>
      </c>
      <c r="I164">
        <v>35.168349204991138</v>
      </c>
      <c r="J164">
        <v>106.62921609155318</v>
      </c>
      <c r="K164">
        <v>0</v>
      </c>
      <c r="L164">
        <v>0</v>
      </c>
      <c r="M164">
        <v>0</v>
      </c>
      <c r="N164">
        <v>0</v>
      </c>
      <c r="O164">
        <v>0</v>
      </c>
      <c r="P164">
        <v>0</v>
      </c>
      <c r="Q164">
        <v>0</v>
      </c>
      <c r="R164">
        <v>18.071748477747072</v>
      </c>
      <c r="S164">
        <v>0</v>
      </c>
      <c r="T164">
        <v>0</v>
      </c>
      <c r="U164">
        <v>151.59624371823818</v>
      </c>
      <c r="V164">
        <v>33.664796557427678</v>
      </c>
      <c r="W164">
        <v>58.403023836106605</v>
      </c>
      <c r="X164">
        <v>77.377107033007391</v>
      </c>
      <c r="Y164">
        <v>24.406486801639627</v>
      </c>
      <c r="Z164">
        <v>27.855492977504817</v>
      </c>
      <c r="AA164">
        <v>0</v>
      </c>
      <c r="AB164">
        <v>0</v>
      </c>
    </row>
    <row r="165" spans="1:28" x14ac:dyDescent="0.2">
      <c r="A165" t="s">
        <v>154</v>
      </c>
      <c r="B165">
        <v>383.07001240881954</v>
      </c>
      <c r="C165">
        <v>430.93580524802343</v>
      </c>
      <c r="D165">
        <v>264.90376467166914</v>
      </c>
      <c r="E165">
        <v>302.56548010220604</v>
      </c>
      <c r="F165">
        <v>164.33354522082695</v>
      </c>
      <c r="G165">
        <v>59.713840270561214</v>
      </c>
      <c r="H165">
        <v>330.29643432610709</v>
      </c>
      <c r="I165">
        <v>361.73159182276606</v>
      </c>
      <c r="J165">
        <v>395.21921482822898</v>
      </c>
      <c r="K165">
        <v>37.598361074874248</v>
      </c>
      <c r="L165">
        <v>286.79105192864182</v>
      </c>
      <c r="M165">
        <v>32.504906850994963</v>
      </c>
      <c r="N165">
        <v>78.365921872325004</v>
      </c>
      <c r="O165">
        <v>4.9983875070972523</v>
      </c>
      <c r="P165">
        <v>56.475981356953973</v>
      </c>
      <c r="Q165">
        <v>332.80548855996307</v>
      </c>
      <c r="R165">
        <v>0</v>
      </c>
      <c r="S165">
        <v>351.20335109861998</v>
      </c>
      <c r="T165">
        <v>24.895129698306413</v>
      </c>
      <c r="U165">
        <v>292.39824794123336</v>
      </c>
      <c r="V165">
        <v>170.92032978583529</v>
      </c>
      <c r="W165">
        <v>383.34692696609471</v>
      </c>
      <c r="X165">
        <v>412.53288101601129</v>
      </c>
      <c r="Y165">
        <v>269.53991709272498</v>
      </c>
      <c r="Z165">
        <v>13.094256022383011</v>
      </c>
      <c r="AA165">
        <v>0</v>
      </c>
      <c r="AB165">
        <v>50.961064899491774</v>
      </c>
    </row>
    <row r="166" spans="1:28" x14ac:dyDescent="0.2">
      <c r="A166" t="s">
        <v>155</v>
      </c>
      <c r="B166">
        <v>142.76967395614554</v>
      </c>
      <c r="C166">
        <v>104.66629751657736</v>
      </c>
      <c r="D166">
        <v>27.963706557137691</v>
      </c>
      <c r="E166">
        <v>0</v>
      </c>
      <c r="F166">
        <v>13.214679518404038</v>
      </c>
      <c r="G166">
        <v>0</v>
      </c>
      <c r="H166">
        <v>55.885700044727542</v>
      </c>
      <c r="I166">
        <v>30.358088675433077</v>
      </c>
      <c r="J166">
        <v>89.943718388337899</v>
      </c>
      <c r="K166">
        <v>0</v>
      </c>
      <c r="L166">
        <v>0</v>
      </c>
      <c r="M166">
        <v>0</v>
      </c>
      <c r="N166">
        <v>0</v>
      </c>
      <c r="O166">
        <v>0</v>
      </c>
      <c r="P166">
        <v>0</v>
      </c>
      <c r="Q166">
        <v>81.484065720647351</v>
      </c>
      <c r="R166">
        <v>0</v>
      </c>
      <c r="S166">
        <v>23.991957443685497</v>
      </c>
      <c r="T166">
        <v>6.7777316456122181</v>
      </c>
      <c r="U166">
        <v>8.1346562721159845</v>
      </c>
      <c r="V166">
        <v>7.5960692597009825</v>
      </c>
      <c r="W166">
        <v>59.232519222304347</v>
      </c>
      <c r="X166">
        <v>183.81685533565152</v>
      </c>
      <c r="Y166">
        <v>44.381390181869541</v>
      </c>
      <c r="Z166">
        <v>0</v>
      </c>
      <c r="AA166">
        <v>0</v>
      </c>
      <c r="AB166">
        <v>0</v>
      </c>
    </row>
    <row r="167" spans="1:28" x14ac:dyDescent="0.2">
      <c r="A167" t="s">
        <v>156</v>
      </c>
      <c r="B167">
        <v>6.0782669120100969</v>
      </c>
      <c r="C167">
        <v>19.796982966202094</v>
      </c>
      <c r="D167">
        <v>0</v>
      </c>
      <c r="E167">
        <v>0</v>
      </c>
      <c r="F167">
        <v>0</v>
      </c>
      <c r="G167">
        <v>0</v>
      </c>
      <c r="H167">
        <v>2.1504711181106564</v>
      </c>
      <c r="I167">
        <v>0</v>
      </c>
      <c r="J167">
        <v>0</v>
      </c>
      <c r="K167">
        <v>0</v>
      </c>
      <c r="L167">
        <v>0</v>
      </c>
      <c r="M167">
        <v>0</v>
      </c>
      <c r="N167">
        <v>0</v>
      </c>
      <c r="O167">
        <v>0</v>
      </c>
      <c r="P167">
        <v>0</v>
      </c>
      <c r="Q167">
        <v>8.6168731995322627</v>
      </c>
      <c r="R167">
        <v>0</v>
      </c>
      <c r="S167">
        <v>0</v>
      </c>
      <c r="T167">
        <v>0</v>
      </c>
      <c r="U167">
        <v>0</v>
      </c>
      <c r="V167">
        <v>0</v>
      </c>
      <c r="W167">
        <v>0</v>
      </c>
      <c r="X167">
        <v>39.72184353170411</v>
      </c>
      <c r="Y167">
        <v>4.7462520667169201</v>
      </c>
      <c r="Z167">
        <v>0</v>
      </c>
      <c r="AA167">
        <v>0</v>
      </c>
      <c r="AB167">
        <v>0</v>
      </c>
    </row>
    <row r="168" spans="1:28" x14ac:dyDescent="0.2">
      <c r="A168" t="s">
        <v>157</v>
      </c>
      <c r="B168">
        <v>720.39062653334918</v>
      </c>
      <c r="C168">
        <v>1347.0734060345621</v>
      </c>
      <c r="D168">
        <v>744.89401237753384</v>
      </c>
      <c r="E168">
        <v>734.27750333295944</v>
      </c>
      <c r="F168">
        <v>486.84862559571997</v>
      </c>
      <c r="G168">
        <v>365.84631451650233</v>
      </c>
      <c r="H168">
        <v>1037.031510426177</v>
      </c>
      <c r="I168">
        <v>933.0836480558288</v>
      </c>
      <c r="J168">
        <v>920.86175785732996</v>
      </c>
      <c r="K168">
        <v>393.32863864530469</v>
      </c>
      <c r="L168">
        <v>371.35358059996906</v>
      </c>
      <c r="M168">
        <v>443.54227814344148</v>
      </c>
      <c r="N168">
        <v>559.08331114787393</v>
      </c>
      <c r="O168">
        <v>337.51957379940501</v>
      </c>
      <c r="P168">
        <v>507.04389953250632</v>
      </c>
      <c r="Q168">
        <v>915.67021008212714</v>
      </c>
      <c r="R168">
        <v>609.07349959677356</v>
      </c>
      <c r="S168">
        <v>528.62711855108546</v>
      </c>
      <c r="T168">
        <v>335.27427475520216</v>
      </c>
      <c r="U168">
        <v>412.74897427604515</v>
      </c>
      <c r="V168">
        <v>549.14493310951457</v>
      </c>
      <c r="W168">
        <v>856.37758535833166</v>
      </c>
      <c r="X168">
        <v>1163.7673522777143</v>
      </c>
      <c r="Y168">
        <v>827.59164835148806</v>
      </c>
      <c r="Z168">
        <v>537.56511209233281</v>
      </c>
      <c r="AA168">
        <v>340.21987476455962</v>
      </c>
      <c r="AB168">
        <v>474.76875500774133</v>
      </c>
    </row>
    <row r="169" spans="1:28" x14ac:dyDescent="0.2">
      <c r="A169" t="s">
        <v>158</v>
      </c>
      <c r="B169">
        <v>361.72647974069247</v>
      </c>
      <c r="C169">
        <v>514.72155712125448</v>
      </c>
      <c r="D169">
        <v>253.42263052574299</v>
      </c>
      <c r="E169">
        <v>150.24647138524168</v>
      </c>
      <c r="F169">
        <v>151.1087472648131</v>
      </c>
      <c r="G169">
        <v>87.613913609681489</v>
      </c>
      <c r="H169">
        <v>322.70341284734599</v>
      </c>
      <c r="I169">
        <v>479.2088434224172</v>
      </c>
      <c r="J169">
        <v>203.38535661907363</v>
      </c>
      <c r="K169">
        <v>116.56801980635228</v>
      </c>
      <c r="L169">
        <v>83.844712035047607</v>
      </c>
      <c r="M169">
        <v>32.198353186886237</v>
      </c>
      <c r="N169">
        <v>2.0981085975807297</v>
      </c>
      <c r="O169">
        <v>0</v>
      </c>
      <c r="P169">
        <v>101.82209079986109</v>
      </c>
      <c r="Q169">
        <v>332.24721226816234</v>
      </c>
      <c r="R169">
        <v>38.711486664951309</v>
      </c>
      <c r="S169">
        <v>223.98113351886064</v>
      </c>
      <c r="T169">
        <v>77.776332647588561</v>
      </c>
      <c r="U169">
        <v>193.14076785880798</v>
      </c>
      <c r="V169">
        <v>166.99072351753728</v>
      </c>
      <c r="W169">
        <v>291.61128590041045</v>
      </c>
      <c r="X169">
        <v>766.98398644075746</v>
      </c>
      <c r="Y169">
        <v>228.55432604146228</v>
      </c>
      <c r="Z169">
        <v>0</v>
      </c>
      <c r="AA169">
        <v>22.655327067996435</v>
      </c>
      <c r="AB169">
        <v>46.537474704820973</v>
      </c>
    </row>
    <row r="170" spans="1:28" x14ac:dyDescent="0.2">
      <c r="A170" t="s">
        <v>159</v>
      </c>
      <c r="B170">
        <v>1.623964442140102</v>
      </c>
      <c r="C170">
        <v>0.73213694401634977</v>
      </c>
      <c r="D170">
        <v>0</v>
      </c>
      <c r="E170">
        <v>0</v>
      </c>
      <c r="F170">
        <v>0</v>
      </c>
      <c r="G170">
        <v>0</v>
      </c>
      <c r="H170">
        <v>0.74337273218639977</v>
      </c>
      <c r="I170">
        <v>0</v>
      </c>
      <c r="J170">
        <v>0</v>
      </c>
      <c r="K170">
        <v>0</v>
      </c>
      <c r="L170">
        <v>0</v>
      </c>
      <c r="M170">
        <v>0</v>
      </c>
      <c r="N170">
        <v>0</v>
      </c>
      <c r="O170">
        <v>0</v>
      </c>
      <c r="P170">
        <v>0</v>
      </c>
      <c r="Q170">
        <v>0.43691188053966407</v>
      </c>
      <c r="R170">
        <v>0</v>
      </c>
      <c r="S170">
        <v>0</v>
      </c>
      <c r="T170">
        <v>0</v>
      </c>
      <c r="U170">
        <v>0</v>
      </c>
      <c r="V170">
        <v>0</v>
      </c>
      <c r="W170">
        <v>1.1350989495337485</v>
      </c>
      <c r="X170">
        <v>0</v>
      </c>
      <c r="Y170">
        <v>0.65555967772333146</v>
      </c>
      <c r="Z170">
        <v>0</v>
      </c>
      <c r="AA170">
        <v>0</v>
      </c>
      <c r="AB170">
        <v>0</v>
      </c>
    </row>
    <row r="171" spans="1:28" x14ac:dyDescent="0.2">
      <c r="A171" t="s">
        <v>160</v>
      </c>
      <c r="B171">
        <v>18366.689848224098</v>
      </c>
      <c r="C171">
        <v>21667.490358991705</v>
      </c>
      <c r="D171">
        <v>19418.26884717256</v>
      </c>
      <c r="E171">
        <v>22783.365432132912</v>
      </c>
      <c r="F171">
        <v>16840.378793374668</v>
      </c>
      <c r="G171">
        <v>24008.697404431899</v>
      </c>
      <c r="H171">
        <v>17989.805962093917</v>
      </c>
      <c r="I171">
        <v>25056.860887824794</v>
      </c>
      <c r="J171">
        <v>23725.247407259681</v>
      </c>
      <c r="K171">
        <v>20331.163095784461</v>
      </c>
      <c r="L171">
        <v>16497.933998785054</v>
      </c>
      <c r="M171">
        <v>27191.340661810169</v>
      </c>
      <c r="N171">
        <v>20662.14215392133</v>
      </c>
      <c r="O171">
        <v>14467.328849247817</v>
      </c>
      <c r="P171">
        <v>29864.398566054588</v>
      </c>
      <c r="Q171">
        <v>22935.45857654827</v>
      </c>
      <c r="R171">
        <v>23301.325372340423</v>
      </c>
      <c r="S171">
        <v>23377.659584121986</v>
      </c>
      <c r="T171">
        <v>15226.956187826958</v>
      </c>
      <c r="U171">
        <v>19829.504014522809</v>
      </c>
      <c r="V171">
        <v>16406.702628238312</v>
      </c>
      <c r="W171">
        <v>13432.531766109876</v>
      </c>
      <c r="X171">
        <v>25614.063035747884</v>
      </c>
      <c r="Y171">
        <v>11894.841906031652</v>
      </c>
      <c r="Z171">
        <v>14901.891491214637</v>
      </c>
      <c r="AA171">
        <v>25706.442525848968</v>
      </c>
      <c r="AB171">
        <v>32877.362890833305</v>
      </c>
    </row>
    <row r="172" spans="1:28" x14ac:dyDescent="0.2">
      <c r="A172" t="s">
        <v>161</v>
      </c>
      <c r="B172">
        <v>82755.279214129041</v>
      </c>
      <c r="C172">
        <v>84044.313356379876</v>
      </c>
      <c r="D172">
        <v>112012.12515763805</v>
      </c>
      <c r="E172">
        <v>84962.993715078148</v>
      </c>
      <c r="F172">
        <v>81215.093079460974</v>
      </c>
      <c r="G172">
        <v>67421.811779856464</v>
      </c>
      <c r="H172">
        <v>83645.866218156516</v>
      </c>
      <c r="I172">
        <v>70563.635812298977</v>
      </c>
      <c r="J172">
        <v>80775.679150332769</v>
      </c>
      <c r="K172">
        <v>74975.311034582483</v>
      </c>
      <c r="L172">
        <v>91266.861475826779</v>
      </c>
      <c r="M172">
        <v>74351.985523425916</v>
      </c>
      <c r="N172">
        <v>99736.614088681556</v>
      </c>
      <c r="O172">
        <v>54106.477914820323</v>
      </c>
      <c r="P172">
        <v>97004.007627138868</v>
      </c>
      <c r="Q172">
        <v>85025.588469213981</v>
      </c>
      <c r="R172">
        <v>85330.733522232083</v>
      </c>
      <c r="S172">
        <v>73596.859756331396</v>
      </c>
      <c r="T172">
        <v>70973.920003909705</v>
      </c>
      <c r="U172">
        <v>74191.054940079659</v>
      </c>
      <c r="V172">
        <v>70605.358511609869</v>
      </c>
      <c r="W172">
        <v>71335.80100365181</v>
      </c>
      <c r="X172">
        <v>97972.882904195969</v>
      </c>
      <c r="Y172">
        <v>74144.828779202828</v>
      </c>
      <c r="Z172">
        <v>63546.811022927985</v>
      </c>
      <c r="AA172">
        <v>95150.516691563054</v>
      </c>
      <c r="AB172">
        <v>48498.169846567362</v>
      </c>
    </row>
    <row r="173" spans="1:28" x14ac:dyDescent="0.2">
      <c r="A173" t="s">
        <v>162</v>
      </c>
      <c r="B173">
        <v>3379.7715974899497</v>
      </c>
      <c r="C173">
        <v>5029.180453098229</v>
      </c>
      <c r="D173">
        <v>3999.512210037984</v>
      </c>
      <c r="E173">
        <v>4075.5198111860609</v>
      </c>
      <c r="F173">
        <v>3110.4785503170219</v>
      </c>
      <c r="G173">
        <v>3735.8486325763693</v>
      </c>
      <c r="H173">
        <v>3491.4624289226217</v>
      </c>
      <c r="I173">
        <v>2991.9286020458949</v>
      </c>
      <c r="J173">
        <v>3104.7860726213635</v>
      </c>
      <c r="K173">
        <v>3105.3757157740124</v>
      </c>
      <c r="L173">
        <v>3395.7481265953384</v>
      </c>
      <c r="M173">
        <v>2992.2192230878968</v>
      </c>
      <c r="N173">
        <v>2390.2467335035744</v>
      </c>
      <c r="O173">
        <v>1786.3407178526459</v>
      </c>
      <c r="P173">
        <v>2726.110085981436</v>
      </c>
      <c r="Q173">
        <v>4059.712375327802</v>
      </c>
      <c r="R173">
        <v>3939.0087527726519</v>
      </c>
      <c r="S173">
        <v>3580.9876935419161</v>
      </c>
      <c r="T173">
        <v>3339.280384970215</v>
      </c>
      <c r="U173">
        <v>3013.234423989823</v>
      </c>
      <c r="V173">
        <v>3249.7317552270406</v>
      </c>
      <c r="W173">
        <v>3436.9813894714039</v>
      </c>
      <c r="X173">
        <v>4729.6620714713245</v>
      </c>
      <c r="Y173">
        <v>3006.2262365229899</v>
      </c>
      <c r="Z173">
        <v>2767.7440086573151</v>
      </c>
      <c r="AA173">
        <v>3222.88740488447</v>
      </c>
      <c r="AB173">
        <v>1342.7473410096713</v>
      </c>
    </row>
    <row r="174" spans="1:28" x14ac:dyDescent="0.2">
      <c r="A174" t="s">
        <v>163</v>
      </c>
      <c r="B174">
        <v>54.750801192152018</v>
      </c>
      <c r="C174">
        <v>37.046129367227294</v>
      </c>
      <c r="D174">
        <v>46.072362345240066</v>
      </c>
      <c r="E174">
        <v>151.59486916732629</v>
      </c>
      <c r="F174">
        <v>5.0389819296823974</v>
      </c>
      <c r="G174">
        <v>37.612276149511111</v>
      </c>
      <c r="H174">
        <v>64.593780621768218</v>
      </c>
      <c r="I174">
        <v>128.00637742546166</v>
      </c>
      <c r="J174">
        <v>371.67192960801106</v>
      </c>
      <c r="K174">
        <v>45.733755579228564</v>
      </c>
      <c r="L174">
        <v>4.5492794610966456</v>
      </c>
      <c r="M174">
        <v>0</v>
      </c>
      <c r="N174">
        <v>0</v>
      </c>
      <c r="O174">
        <v>0</v>
      </c>
      <c r="P174">
        <v>0</v>
      </c>
      <c r="Q174">
        <v>42.938728704148104</v>
      </c>
      <c r="R174">
        <v>168.01168494635058</v>
      </c>
      <c r="S174">
        <v>0</v>
      </c>
      <c r="T174">
        <v>6.8335920712628679</v>
      </c>
      <c r="U174">
        <v>74.945221032392155</v>
      </c>
      <c r="V174">
        <v>80.925329087761284</v>
      </c>
      <c r="W174">
        <v>123.28920898012711</v>
      </c>
      <c r="X174">
        <v>38.655923305497367</v>
      </c>
      <c r="Y174">
        <v>97.54728004523173</v>
      </c>
      <c r="Z174">
        <v>0</v>
      </c>
      <c r="AA174">
        <v>0</v>
      </c>
      <c r="AB174">
        <v>0</v>
      </c>
    </row>
    <row r="175" spans="1:28" x14ac:dyDescent="0.2">
      <c r="A175" t="s">
        <v>164</v>
      </c>
      <c r="B175">
        <v>93285.807040710439</v>
      </c>
      <c r="C175">
        <v>87022.309661644118</v>
      </c>
      <c r="D175">
        <v>46261.419175430558</v>
      </c>
      <c r="E175">
        <v>83078.033497041062</v>
      </c>
      <c r="F175">
        <v>79146.520168263072</v>
      </c>
      <c r="G175">
        <v>67200.52001915939</v>
      </c>
      <c r="H175">
        <v>89094.974188265871</v>
      </c>
      <c r="I175">
        <v>130933.84853641147</v>
      </c>
      <c r="J175">
        <v>95679.827194907455</v>
      </c>
      <c r="K175">
        <v>92844.842618376293</v>
      </c>
      <c r="L175">
        <v>89753.042123676976</v>
      </c>
      <c r="M175">
        <v>45267.573801189683</v>
      </c>
      <c r="N175">
        <v>88654.733284323956</v>
      </c>
      <c r="O175">
        <v>117939.53144960267</v>
      </c>
      <c r="P175">
        <v>55202.954283199033</v>
      </c>
      <c r="Q175">
        <v>62311.923354245228</v>
      </c>
      <c r="R175">
        <v>84964.545855304415</v>
      </c>
      <c r="S175">
        <v>93630.805621716689</v>
      </c>
      <c r="T175">
        <v>49430.359984216637</v>
      </c>
      <c r="U175">
        <v>85277.243305408934</v>
      </c>
      <c r="V175">
        <v>86126.057726542887</v>
      </c>
      <c r="W175">
        <v>95511.274860983773</v>
      </c>
      <c r="X175">
        <v>90660.19157598968</v>
      </c>
      <c r="Y175">
        <v>77200.949662797328</v>
      </c>
      <c r="Z175">
        <v>109694.42400339096</v>
      </c>
      <c r="AA175">
        <v>57139.631776161281</v>
      </c>
      <c r="AB175">
        <v>81826.061523998491</v>
      </c>
    </row>
    <row r="176" spans="1:28" x14ac:dyDescent="0.2">
      <c r="A176" t="s">
        <v>165</v>
      </c>
      <c r="B176">
        <v>12029.191812264376</v>
      </c>
      <c r="C176">
        <v>11080.921933165213</v>
      </c>
      <c r="D176">
        <v>6758.3843975755726</v>
      </c>
      <c r="E176">
        <v>10013.638910522968</v>
      </c>
      <c r="F176">
        <v>11175.500668462626</v>
      </c>
      <c r="G176">
        <v>8330.2848060594515</v>
      </c>
      <c r="H176">
        <v>11367.177938123732</v>
      </c>
      <c r="I176">
        <v>14702.133729880466</v>
      </c>
      <c r="J176">
        <v>11134.064775070958</v>
      </c>
      <c r="K176">
        <v>12682.307104308104</v>
      </c>
      <c r="L176">
        <v>11866.450549393427</v>
      </c>
      <c r="M176">
        <v>5869.0516470052698</v>
      </c>
      <c r="N176">
        <v>7386.4539478903489</v>
      </c>
      <c r="O176">
        <v>14626.911754736268</v>
      </c>
      <c r="P176">
        <v>6065.8097153622093</v>
      </c>
      <c r="Q176">
        <v>10503.555791231542</v>
      </c>
      <c r="R176">
        <v>11956.253461595617</v>
      </c>
      <c r="S176">
        <v>16225.540352528531</v>
      </c>
      <c r="T176">
        <v>9618.2436000187208</v>
      </c>
      <c r="U176">
        <v>15059.752436307081</v>
      </c>
      <c r="V176">
        <v>14401.796458690536</v>
      </c>
      <c r="W176">
        <v>16483.099278568847</v>
      </c>
      <c r="X176">
        <v>15893.305642222529</v>
      </c>
      <c r="Y176">
        <v>13501.690787696085</v>
      </c>
      <c r="Z176">
        <v>15844.412174242734</v>
      </c>
      <c r="AA176">
        <v>6648.3542876253114</v>
      </c>
      <c r="AB176">
        <v>12565.036554246408</v>
      </c>
    </row>
    <row r="177" spans="1:28" x14ac:dyDescent="0.2">
      <c r="A177" t="s">
        <v>166</v>
      </c>
      <c r="B177">
        <v>235.61404106249827</v>
      </c>
      <c r="C177">
        <v>231.85312743109762</v>
      </c>
      <c r="D177">
        <v>122.52291868603147</v>
      </c>
      <c r="E177">
        <v>48.267646532769184</v>
      </c>
      <c r="F177">
        <v>176.17211722429766</v>
      </c>
      <c r="G177">
        <v>0</v>
      </c>
      <c r="H177">
        <v>338.18149509251276</v>
      </c>
      <c r="I177">
        <v>308.7118313191927</v>
      </c>
      <c r="J177">
        <v>69.605182726430527</v>
      </c>
      <c r="K177">
        <v>0</v>
      </c>
      <c r="L177">
        <v>25.77614284822177</v>
      </c>
      <c r="M177">
        <v>0</v>
      </c>
      <c r="N177">
        <v>26.461220372473377</v>
      </c>
      <c r="O177">
        <v>0</v>
      </c>
      <c r="P177">
        <v>34.629548422220083</v>
      </c>
      <c r="Q177">
        <v>242.97155134455761</v>
      </c>
      <c r="R177">
        <v>82.865578385767066</v>
      </c>
      <c r="S177">
        <v>173.4164621280878</v>
      </c>
      <c r="T177">
        <v>31.728721769569283</v>
      </c>
      <c r="U177">
        <v>98.79893125085178</v>
      </c>
      <c r="V177">
        <v>238.17975136018532</v>
      </c>
      <c r="W177">
        <v>385.19146275908702</v>
      </c>
      <c r="X177">
        <v>700.54887683187235</v>
      </c>
      <c r="Y177">
        <v>244.78598366189195</v>
      </c>
      <c r="Z177">
        <v>0</v>
      </c>
      <c r="AA177">
        <v>0</v>
      </c>
      <c r="AB177">
        <v>45.998808740156264</v>
      </c>
    </row>
    <row r="178" spans="1:28" x14ac:dyDescent="0.2">
      <c r="A178" t="s">
        <v>167</v>
      </c>
      <c r="B178">
        <v>1888.8562421451832</v>
      </c>
      <c r="C178">
        <v>1433.6119928172945</v>
      </c>
      <c r="D178">
        <v>662.80143947146962</v>
      </c>
      <c r="E178">
        <v>440.27684617992043</v>
      </c>
      <c r="F178">
        <v>881.37662643958811</v>
      </c>
      <c r="G178">
        <v>254.60617701207525</v>
      </c>
      <c r="H178">
        <v>1333.5575834901019</v>
      </c>
      <c r="I178">
        <v>2466.4878102005032</v>
      </c>
      <c r="J178">
        <v>696.44675028686675</v>
      </c>
      <c r="K178">
        <v>140.27987818458305</v>
      </c>
      <c r="L178">
        <v>132.65624330205998</v>
      </c>
      <c r="M178">
        <v>51.398831015562607</v>
      </c>
      <c r="N178">
        <v>128.26645993568161</v>
      </c>
      <c r="O178">
        <v>24.23131334962364</v>
      </c>
      <c r="P178">
        <v>393.67862592523852</v>
      </c>
      <c r="Q178">
        <v>1155.7290155564203</v>
      </c>
      <c r="R178">
        <v>162.01332092351407</v>
      </c>
      <c r="S178">
        <v>724.59602067623769</v>
      </c>
      <c r="T178">
        <v>174.43348916509686</v>
      </c>
      <c r="U178">
        <v>575.02940576994865</v>
      </c>
      <c r="V178">
        <v>1019.6801979679436</v>
      </c>
      <c r="W178">
        <v>1379.9856334826782</v>
      </c>
      <c r="X178">
        <v>1637.8190577776572</v>
      </c>
      <c r="Y178">
        <v>1150.7956806626451</v>
      </c>
      <c r="Z178">
        <v>0</v>
      </c>
      <c r="AA178">
        <v>70.435783253205315</v>
      </c>
      <c r="AB178">
        <v>423.59548836459368</v>
      </c>
    </row>
    <row r="179" spans="1:28" x14ac:dyDescent="0.2">
      <c r="A179" t="s">
        <v>168</v>
      </c>
      <c r="B179">
        <v>207.86744859393306</v>
      </c>
      <c r="C179">
        <v>281.40415580212414</v>
      </c>
      <c r="D179">
        <v>87.020098290581799</v>
      </c>
      <c r="E179">
        <v>12.734867941910132</v>
      </c>
      <c r="F179">
        <v>90.226108166622367</v>
      </c>
      <c r="G179">
        <v>0</v>
      </c>
      <c r="H179">
        <v>124.64767777196951</v>
      </c>
      <c r="I179">
        <v>69.267751625636052</v>
      </c>
      <c r="J179">
        <v>0</v>
      </c>
      <c r="K179">
        <v>0</v>
      </c>
      <c r="L179">
        <v>0</v>
      </c>
      <c r="M179">
        <v>0</v>
      </c>
      <c r="N179">
        <v>0</v>
      </c>
      <c r="O179">
        <v>0</v>
      </c>
      <c r="P179">
        <v>23.558720921510339</v>
      </c>
      <c r="Q179">
        <v>131.87456927622193</v>
      </c>
      <c r="R179">
        <v>42.237681489877566</v>
      </c>
      <c r="S179">
        <v>115.39483099130462</v>
      </c>
      <c r="T179">
        <v>0</v>
      </c>
      <c r="U179">
        <v>25.742931404542922</v>
      </c>
      <c r="V179">
        <v>108.94131663451063</v>
      </c>
      <c r="W179">
        <v>178.54888187906337</v>
      </c>
      <c r="X179">
        <v>113.55313430202379</v>
      </c>
      <c r="Y179">
        <v>161.43812623614761</v>
      </c>
      <c r="Z179">
        <v>0</v>
      </c>
      <c r="AA179">
        <v>0</v>
      </c>
      <c r="AB179">
        <v>12.462771637015365</v>
      </c>
    </row>
    <row r="180" spans="1:28" x14ac:dyDescent="0.2">
      <c r="A180" t="s">
        <v>169</v>
      </c>
      <c r="B180">
        <v>9.6509886847183228</v>
      </c>
      <c r="C180">
        <v>10.952768682484592</v>
      </c>
      <c r="D180">
        <v>7.0217236729376591</v>
      </c>
      <c r="E180">
        <v>0</v>
      </c>
      <c r="F180">
        <v>3.0355312829412036</v>
      </c>
      <c r="G180">
        <v>0</v>
      </c>
      <c r="H180">
        <v>16.540043291147395</v>
      </c>
      <c r="I180">
        <v>18.385884690755244</v>
      </c>
      <c r="J180">
        <v>19.153766594223438</v>
      </c>
      <c r="K180">
        <v>0</v>
      </c>
      <c r="L180">
        <v>0</v>
      </c>
      <c r="M180">
        <v>0</v>
      </c>
      <c r="N180">
        <v>0</v>
      </c>
      <c r="O180">
        <v>0</v>
      </c>
      <c r="P180">
        <v>3.129353906867288</v>
      </c>
      <c r="Q180">
        <v>6.8934985596258107</v>
      </c>
      <c r="R180">
        <v>0</v>
      </c>
      <c r="S180">
        <v>0</v>
      </c>
      <c r="T180">
        <v>0</v>
      </c>
      <c r="U180">
        <v>0</v>
      </c>
      <c r="V180">
        <v>2.7542329648338435</v>
      </c>
      <c r="W180">
        <v>0</v>
      </c>
      <c r="X180">
        <v>14.574827582826808</v>
      </c>
      <c r="Y180">
        <v>2.0060126138333945</v>
      </c>
      <c r="Z180">
        <v>0</v>
      </c>
      <c r="AA180">
        <v>0</v>
      </c>
      <c r="AB180">
        <v>0</v>
      </c>
    </row>
    <row r="181" spans="1:28" x14ac:dyDescent="0.2">
      <c r="A181" t="s">
        <v>170</v>
      </c>
      <c r="B181">
        <v>3756.5545475584845</v>
      </c>
      <c r="C181">
        <v>3451.5864088706785</v>
      </c>
      <c r="D181">
        <v>2864.7154327970288</v>
      </c>
      <c r="E181">
        <v>3412.0706469064903</v>
      </c>
      <c r="F181">
        <v>3983.1735572873981</v>
      </c>
      <c r="G181">
        <v>4437.6723362790244</v>
      </c>
      <c r="H181">
        <v>3784.935363979353</v>
      </c>
      <c r="I181">
        <v>4016.1399634672402</v>
      </c>
      <c r="J181">
        <v>2770.9773878014175</v>
      </c>
      <c r="K181">
        <v>2229.1242951415688</v>
      </c>
      <c r="L181">
        <v>2341.6390573657441</v>
      </c>
      <c r="M181">
        <v>1894.0724690621578</v>
      </c>
      <c r="N181">
        <v>2926.0159871753463</v>
      </c>
      <c r="O181">
        <v>2325.0404496946253</v>
      </c>
      <c r="P181">
        <v>2909.0001562931607</v>
      </c>
      <c r="Q181">
        <v>2965.660753574231</v>
      </c>
      <c r="R181">
        <v>3665.5945051247018</v>
      </c>
      <c r="S181">
        <v>3155.1369332293211</v>
      </c>
      <c r="T181">
        <v>2213.2086844206424</v>
      </c>
      <c r="U181">
        <v>3589.3735179321798</v>
      </c>
      <c r="V181">
        <v>3949.1665852138262</v>
      </c>
      <c r="W181">
        <v>4476.1644777695492</v>
      </c>
      <c r="X181">
        <v>4165.4857231719016</v>
      </c>
      <c r="Y181">
        <v>4630.1262254050089</v>
      </c>
      <c r="Z181">
        <v>1674.9534502431995</v>
      </c>
      <c r="AA181">
        <v>2197.5667255956541</v>
      </c>
      <c r="AB181">
        <v>3341.7448974859399</v>
      </c>
    </row>
    <row r="182" spans="1:28" x14ac:dyDescent="0.2">
      <c r="A182" t="s">
        <v>171</v>
      </c>
      <c r="B182">
        <v>6105.9207065105402</v>
      </c>
      <c r="C182">
        <v>6059.4582034569157</v>
      </c>
      <c r="D182">
        <v>4971.3310851860169</v>
      </c>
      <c r="E182">
        <v>6068.1396039908796</v>
      </c>
      <c r="F182">
        <v>9653.4245725702476</v>
      </c>
      <c r="G182">
        <v>9680.3890434593941</v>
      </c>
      <c r="H182">
        <v>6133.2498249561895</v>
      </c>
      <c r="I182">
        <v>5794.7605179409411</v>
      </c>
      <c r="J182">
        <v>4735.1270405100831</v>
      </c>
      <c r="K182">
        <v>6276.7254198313231</v>
      </c>
      <c r="L182">
        <v>5128.2032394031266</v>
      </c>
      <c r="M182">
        <v>4314.8552253404541</v>
      </c>
      <c r="N182">
        <v>4748.3642219158382</v>
      </c>
      <c r="O182">
        <v>6003.2412042750411</v>
      </c>
      <c r="P182">
        <v>4547.5416708115408</v>
      </c>
      <c r="Q182">
        <v>5975.4010613184646</v>
      </c>
      <c r="R182">
        <v>5075.6891530490166</v>
      </c>
      <c r="S182">
        <v>8815.6048431077998</v>
      </c>
      <c r="T182">
        <v>6595.328735720962</v>
      </c>
      <c r="U182">
        <v>8897.9841700833258</v>
      </c>
      <c r="V182">
        <v>10583.798025566282</v>
      </c>
      <c r="W182">
        <v>12334.116158589426</v>
      </c>
      <c r="X182">
        <v>6466.7857380782416</v>
      </c>
      <c r="Y182">
        <v>17130.928163943445</v>
      </c>
      <c r="Z182">
        <v>6293.0462942405784</v>
      </c>
      <c r="AA182">
        <v>2588.4082573990318</v>
      </c>
      <c r="AB182">
        <v>5726.5089007173947</v>
      </c>
    </row>
    <row r="183" spans="1:28" x14ac:dyDescent="0.2">
      <c r="A183" t="s">
        <v>172</v>
      </c>
      <c r="B183">
        <v>26301.890501345311</v>
      </c>
      <c r="C183">
        <v>27346.032353215796</v>
      </c>
      <c r="D183">
        <v>28106.66638735601</v>
      </c>
      <c r="E183">
        <v>29226.596837671645</v>
      </c>
      <c r="F183">
        <v>21327.784452071432</v>
      </c>
      <c r="G183">
        <v>21043.642321226536</v>
      </c>
      <c r="H183">
        <v>27517.879760788495</v>
      </c>
      <c r="I183">
        <v>25173.108850622451</v>
      </c>
      <c r="J183">
        <v>22377.128304368835</v>
      </c>
      <c r="K183">
        <v>24773.455308440702</v>
      </c>
      <c r="L183">
        <v>21685.902464878938</v>
      </c>
      <c r="M183">
        <v>30148.898883942838</v>
      </c>
      <c r="N183">
        <v>21648.159249623186</v>
      </c>
      <c r="O183">
        <v>17048.452693673644</v>
      </c>
      <c r="P183">
        <v>30257.043914746431</v>
      </c>
      <c r="Q183">
        <v>24492.879520496408</v>
      </c>
      <c r="R183">
        <v>29514.883100008989</v>
      </c>
      <c r="S183">
        <v>25448.865817296886</v>
      </c>
      <c r="T183">
        <v>23189.152298935558</v>
      </c>
      <c r="U183">
        <v>26421.271862066409</v>
      </c>
      <c r="V183">
        <v>22544.537104698222</v>
      </c>
      <c r="W183">
        <v>23217.799605140735</v>
      </c>
      <c r="X183">
        <v>31625.11349343773</v>
      </c>
      <c r="Y183">
        <v>21598.141253837428</v>
      </c>
      <c r="Z183">
        <v>16854.264391467106</v>
      </c>
      <c r="AA183">
        <v>29592.833894782216</v>
      </c>
      <c r="AB183">
        <v>20268.416898861193</v>
      </c>
    </row>
    <row r="184" spans="1:28" x14ac:dyDescent="0.2">
      <c r="A184" t="s">
        <v>173</v>
      </c>
      <c r="B184">
        <v>27302.18299922752</v>
      </c>
      <c r="C184">
        <v>22290.392470960818</v>
      </c>
      <c r="D184">
        <v>26728.671594762185</v>
      </c>
      <c r="E184">
        <v>23782.003811742354</v>
      </c>
      <c r="F184">
        <v>24707.150363431385</v>
      </c>
      <c r="G184">
        <v>22488.275464595597</v>
      </c>
      <c r="H184">
        <v>19723.669761866397</v>
      </c>
      <c r="I184">
        <v>25112.713357306886</v>
      </c>
      <c r="J184">
        <v>23115.041972024635</v>
      </c>
      <c r="K184">
        <v>21313.868970108346</v>
      </c>
      <c r="L184">
        <v>26954.44351782171</v>
      </c>
      <c r="M184">
        <v>24279.009323589005</v>
      </c>
      <c r="N184">
        <v>32452.52604813363</v>
      </c>
      <c r="O184">
        <v>14574.883084776029</v>
      </c>
      <c r="P184">
        <v>26453.727551842603</v>
      </c>
      <c r="Q184">
        <v>22506.241199682554</v>
      </c>
      <c r="R184">
        <v>26521.62279620433</v>
      </c>
      <c r="S184">
        <v>24465.98664827014</v>
      </c>
      <c r="T184">
        <v>19647.294080343261</v>
      </c>
      <c r="U184">
        <v>20054.413045433033</v>
      </c>
      <c r="V184">
        <v>21641.815321867518</v>
      </c>
      <c r="W184">
        <v>19970.390654654442</v>
      </c>
      <c r="X184">
        <v>26821.750652040118</v>
      </c>
      <c r="Y184">
        <v>18799.825769104391</v>
      </c>
      <c r="Z184">
        <v>16969.769258705139</v>
      </c>
      <c r="AA184">
        <v>30324.340979915425</v>
      </c>
      <c r="AB184">
        <v>17265.631640443287</v>
      </c>
    </row>
    <row r="185" spans="1:28" x14ac:dyDescent="0.2">
      <c r="A185" t="s">
        <v>174</v>
      </c>
      <c r="B185">
        <v>3355.5281283180016</v>
      </c>
      <c r="C185">
        <v>3013.4463760935341</v>
      </c>
      <c r="D185">
        <v>4250.7174541406939</v>
      </c>
      <c r="E185">
        <v>3969.5207633166324</v>
      </c>
      <c r="F185">
        <v>2865.9563870384977</v>
      </c>
      <c r="G185">
        <v>3631.7035653574071</v>
      </c>
      <c r="H185">
        <v>2941.7117444446299</v>
      </c>
      <c r="I185">
        <v>3253.4998801754191</v>
      </c>
      <c r="J185">
        <v>3960.3868010004367</v>
      </c>
      <c r="K185">
        <v>2828.7199007289969</v>
      </c>
      <c r="L185">
        <v>3040.5780483405824</v>
      </c>
      <c r="M185">
        <v>3384.4648547704787</v>
      </c>
      <c r="N185">
        <v>3417.5683850294463</v>
      </c>
      <c r="O185">
        <v>1744.871882368863</v>
      </c>
      <c r="P185">
        <v>4268.9701286870149</v>
      </c>
      <c r="Q185">
        <v>2995.7105818024593</v>
      </c>
      <c r="R185">
        <v>4083.4102636738448</v>
      </c>
      <c r="S185">
        <v>2879.2553598782288</v>
      </c>
      <c r="T185">
        <v>1951.6515513824149</v>
      </c>
      <c r="U185">
        <v>2677.6317051377227</v>
      </c>
      <c r="V185">
        <v>2637.6604931693792</v>
      </c>
      <c r="W185">
        <v>2526.8721490308158</v>
      </c>
      <c r="X185">
        <v>4333.9011189125658</v>
      </c>
      <c r="Y185">
        <v>2399.8400902256858</v>
      </c>
      <c r="Z185">
        <v>2526.82902516063</v>
      </c>
      <c r="AA185">
        <v>3491.4644502815459</v>
      </c>
      <c r="AB185">
        <v>2033.9373897297482</v>
      </c>
    </row>
    <row r="186" spans="1:28" x14ac:dyDescent="0.2">
      <c r="A186" t="s">
        <v>175</v>
      </c>
      <c r="B186">
        <v>2169.7324921593295</v>
      </c>
      <c r="C186">
        <v>3192.7320709442583</v>
      </c>
      <c r="D186">
        <v>3077.9048185581855</v>
      </c>
      <c r="E186">
        <v>3841.8224992873611</v>
      </c>
      <c r="F186">
        <v>2676.751722172773</v>
      </c>
      <c r="G186">
        <v>2661.5397414843483</v>
      </c>
      <c r="H186">
        <v>2068.2487841256107</v>
      </c>
      <c r="I186">
        <v>2716.7282524159568</v>
      </c>
      <c r="J186">
        <v>4797.7223395860501</v>
      </c>
      <c r="K186">
        <v>2074.289790073994</v>
      </c>
      <c r="L186">
        <v>2846.5904329595169</v>
      </c>
      <c r="M186">
        <v>2132.40772445122</v>
      </c>
      <c r="N186">
        <v>1864.7957900243828</v>
      </c>
      <c r="O186">
        <v>1726.0538424458978</v>
      </c>
      <c r="P186">
        <v>3730.6326900858353</v>
      </c>
      <c r="Q186">
        <v>2838.0582115743969</v>
      </c>
      <c r="R186">
        <v>5286.8775604984048</v>
      </c>
      <c r="S186">
        <v>2329.8784402947663</v>
      </c>
      <c r="T186">
        <v>1822.1670847242081</v>
      </c>
      <c r="U186">
        <v>1963.7078582841252</v>
      </c>
      <c r="V186">
        <v>1680.9417099198347</v>
      </c>
      <c r="W186">
        <v>1731.3369588087903</v>
      </c>
      <c r="X186">
        <v>4152.8904617234584</v>
      </c>
      <c r="Y186">
        <v>1656.7238619456261</v>
      </c>
      <c r="Z186">
        <v>4773.5810944771893</v>
      </c>
      <c r="AA186">
        <v>2468.5578632212869</v>
      </c>
      <c r="AB186">
        <v>1616.1611261046385</v>
      </c>
    </row>
    <row r="187" spans="1:28" x14ac:dyDescent="0.2">
      <c r="A187" t="s">
        <v>176</v>
      </c>
      <c r="B187">
        <v>4969.8647812654153</v>
      </c>
      <c r="C187">
        <v>5081.9235985451669</v>
      </c>
      <c r="D187">
        <v>5533.9066583363974</v>
      </c>
      <c r="E187">
        <v>4576.287280090055</v>
      </c>
      <c r="F187">
        <v>3934.2610298816057</v>
      </c>
      <c r="G187">
        <v>3059.6800307350304</v>
      </c>
      <c r="H187">
        <v>3864.6620895063447</v>
      </c>
      <c r="I187">
        <v>4368.8924023014979</v>
      </c>
      <c r="J187">
        <v>4064.350286689702</v>
      </c>
      <c r="K187">
        <v>5032.9270938620602</v>
      </c>
      <c r="L187">
        <v>4774.4035383630853</v>
      </c>
      <c r="M187">
        <v>5683.7603939624878</v>
      </c>
      <c r="N187">
        <v>6009.5780094914189</v>
      </c>
      <c r="O187">
        <v>2748.4809217879674</v>
      </c>
      <c r="P187">
        <v>5511.8550294333618</v>
      </c>
      <c r="Q187">
        <v>3618.3464208948585</v>
      </c>
      <c r="R187">
        <v>4120.8377554840672</v>
      </c>
      <c r="S187">
        <v>3604.6554353444708</v>
      </c>
      <c r="T187">
        <v>2539.9176939094114</v>
      </c>
      <c r="U187">
        <v>3153.3302630121943</v>
      </c>
      <c r="V187">
        <v>3127.0017308832344</v>
      </c>
      <c r="W187">
        <v>2908.6201144958841</v>
      </c>
      <c r="X187">
        <v>4237.3374478078376</v>
      </c>
      <c r="Y187">
        <v>2394.3596113199187</v>
      </c>
      <c r="Z187">
        <v>3296.1286460476081</v>
      </c>
      <c r="AA187">
        <v>5597.1471116702769</v>
      </c>
      <c r="AB187">
        <v>4365.7733811301323</v>
      </c>
    </row>
    <row r="188" spans="1:28" x14ac:dyDescent="0.2">
      <c r="A188" t="s">
        <v>177</v>
      </c>
      <c r="B188">
        <v>4598.3713153798517</v>
      </c>
      <c r="C188">
        <v>4621.6583873198488</v>
      </c>
      <c r="D188">
        <v>4013.4940633165529</v>
      </c>
      <c r="E188">
        <v>4318.80572953514</v>
      </c>
      <c r="F188">
        <v>2789.1068533920366</v>
      </c>
      <c r="G188">
        <v>2780.0430220051985</v>
      </c>
      <c r="H188">
        <v>4215.6136661767732</v>
      </c>
      <c r="I188">
        <v>4343.7721528693619</v>
      </c>
      <c r="J188">
        <v>3936.7901504023989</v>
      </c>
      <c r="K188">
        <v>3875.8015054786397</v>
      </c>
      <c r="L188">
        <v>3513.5912447669016</v>
      </c>
      <c r="M188">
        <v>3963.9125906687877</v>
      </c>
      <c r="N188">
        <v>5415.2026328290158</v>
      </c>
      <c r="O188">
        <v>3140.9926364016219</v>
      </c>
      <c r="P188">
        <v>4181.6286802580817</v>
      </c>
      <c r="Q188">
        <v>4065.4650484215745</v>
      </c>
      <c r="R188">
        <v>4060.0875511633267</v>
      </c>
      <c r="S188">
        <v>3251.9606922966482</v>
      </c>
      <c r="T188">
        <v>2634.6383556710311</v>
      </c>
      <c r="U188">
        <v>2538.5446735448131</v>
      </c>
      <c r="V188">
        <v>2786.1785586488909</v>
      </c>
      <c r="W188">
        <v>2404.2760052746821</v>
      </c>
      <c r="X188">
        <v>4526.3323499538883</v>
      </c>
      <c r="Y188">
        <v>2330.6850998226514</v>
      </c>
      <c r="Z188">
        <v>3342.103496989665</v>
      </c>
      <c r="AA188">
        <v>4722.3543678020997</v>
      </c>
      <c r="AB188">
        <v>3446.9235078894876</v>
      </c>
    </row>
    <row r="189" spans="1:28" x14ac:dyDescent="0.2">
      <c r="A189" t="s">
        <v>178</v>
      </c>
      <c r="B189">
        <v>35804.170442147661</v>
      </c>
      <c r="C189">
        <v>45194.79891139039</v>
      </c>
      <c r="D189">
        <v>63718.545238378552</v>
      </c>
      <c r="E189">
        <v>42106.842036753937</v>
      </c>
      <c r="F189">
        <v>42864.939615164927</v>
      </c>
      <c r="G189">
        <v>39501.473671460626</v>
      </c>
      <c r="H189">
        <v>44795.348802264794</v>
      </c>
      <c r="I189">
        <v>33643.710406478102</v>
      </c>
      <c r="J189">
        <v>45354.292776141752</v>
      </c>
      <c r="K189">
        <v>38512.787277448217</v>
      </c>
      <c r="L189">
        <v>48345.03435407643</v>
      </c>
      <c r="M189">
        <v>34943.091636939163</v>
      </c>
      <c r="N189">
        <v>51981.172860975385</v>
      </c>
      <c r="O189">
        <v>29376.412420466761</v>
      </c>
      <c r="P189">
        <v>55190.658284121579</v>
      </c>
      <c r="Q189">
        <v>51504.058438217806</v>
      </c>
      <c r="R189">
        <v>38983.348620312201</v>
      </c>
      <c r="S189">
        <v>38574.904640614157</v>
      </c>
      <c r="T189">
        <v>37755.335511740981</v>
      </c>
      <c r="U189">
        <v>40224.89397111399</v>
      </c>
      <c r="V189">
        <v>35843.657975888149</v>
      </c>
      <c r="W189">
        <v>35446.01867182774</v>
      </c>
      <c r="X189">
        <v>52619.282487539582</v>
      </c>
      <c r="Y189">
        <v>39866.321235501753</v>
      </c>
      <c r="Z189">
        <v>33453.770609952611</v>
      </c>
      <c r="AA189">
        <v>47883.147954623651</v>
      </c>
      <c r="AB189">
        <v>33721.436134251853</v>
      </c>
    </row>
    <row r="190" spans="1:28" x14ac:dyDescent="0.2">
      <c r="A190" t="s">
        <v>179</v>
      </c>
      <c r="B190">
        <v>44302.028375486356</v>
      </c>
      <c r="C190">
        <v>42070.931641400304</v>
      </c>
      <c r="D190">
        <v>21404.443460350478</v>
      </c>
      <c r="E190">
        <v>39654.530966740109</v>
      </c>
      <c r="F190">
        <v>35576.93255795139</v>
      </c>
      <c r="G190">
        <v>30342.674338140965</v>
      </c>
      <c r="H190">
        <v>45918.425706441551</v>
      </c>
      <c r="I190">
        <v>64830.553523814808</v>
      </c>
      <c r="J190">
        <v>41555.577587502354</v>
      </c>
      <c r="K190">
        <v>37519.928535586696</v>
      </c>
      <c r="L190">
        <v>39335.531306251702</v>
      </c>
      <c r="M190">
        <v>13828.28836045852</v>
      </c>
      <c r="N190">
        <v>33632.72779179964</v>
      </c>
      <c r="O190">
        <v>51530.421605554853</v>
      </c>
      <c r="P190">
        <v>19218.779407992104</v>
      </c>
      <c r="Q190">
        <v>22973.421364390717</v>
      </c>
      <c r="R190">
        <v>37023.550861745578</v>
      </c>
      <c r="S190">
        <v>44459.690868278267</v>
      </c>
      <c r="T190">
        <v>23219.391409354448</v>
      </c>
      <c r="U190">
        <v>36735.905963389901</v>
      </c>
      <c r="V190">
        <v>37338.750360779639</v>
      </c>
      <c r="W190">
        <v>42385.67530247481</v>
      </c>
      <c r="X190">
        <v>45440.070475823159</v>
      </c>
      <c r="Y190">
        <v>29309.987968252044</v>
      </c>
      <c r="Z190">
        <v>42922.367262772685</v>
      </c>
      <c r="AA190">
        <v>29559.593701789006</v>
      </c>
      <c r="AB190">
        <v>38422.24342219239</v>
      </c>
    </row>
    <row r="191" spans="1:28" x14ac:dyDescent="0.2">
      <c r="A191" t="s">
        <v>180</v>
      </c>
      <c r="B191">
        <v>7986.4019320326861</v>
      </c>
      <c r="C191">
        <v>7491.7230642972208</v>
      </c>
      <c r="D191">
        <v>4136.8053860641066</v>
      </c>
      <c r="E191">
        <v>6543.3499408585103</v>
      </c>
      <c r="F191">
        <v>7331.0508908056418</v>
      </c>
      <c r="G191">
        <v>6202.7721568057777</v>
      </c>
      <c r="H191">
        <v>7431.7361449027821</v>
      </c>
      <c r="I191">
        <v>9940.4033843317284</v>
      </c>
      <c r="J191">
        <v>8016.0487811937892</v>
      </c>
      <c r="K191">
        <v>9595.9663776078869</v>
      </c>
      <c r="L191">
        <v>6288.3067911586813</v>
      </c>
      <c r="M191">
        <v>3725.4853691804929</v>
      </c>
      <c r="N191">
        <v>5697.038116086128</v>
      </c>
      <c r="O191">
        <v>8415.8818524142098</v>
      </c>
      <c r="P191">
        <v>3942.7202227927655</v>
      </c>
      <c r="Q191">
        <v>7050.2164238871637</v>
      </c>
      <c r="R191">
        <v>6989.3972455615776</v>
      </c>
      <c r="S191">
        <v>7906.1799697356664</v>
      </c>
      <c r="T191">
        <v>7935.0479442423875</v>
      </c>
      <c r="U191">
        <v>10410.745936421325</v>
      </c>
      <c r="V191">
        <v>9798.1925438389608</v>
      </c>
      <c r="W191">
        <v>10041.849316483878</v>
      </c>
      <c r="X191">
        <v>9885.8010007953653</v>
      </c>
      <c r="Y191">
        <v>9300.6087045706663</v>
      </c>
      <c r="Z191">
        <v>11364.751225094533</v>
      </c>
      <c r="AA191">
        <v>4295.3943022714657</v>
      </c>
      <c r="AB191">
        <v>8545.9028829835443</v>
      </c>
    </row>
    <row r="192" spans="1:28" x14ac:dyDescent="0.2">
      <c r="A192" t="s">
        <v>181</v>
      </c>
      <c r="B192">
        <v>5223.7136230639444</v>
      </c>
      <c r="C192">
        <v>5331.4358690659392</v>
      </c>
      <c r="D192">
        <v>3235.9675140800505</v>
      </c>
      <c r="E192">
        <v>4298.4049704987865</v>
      </c>
      <c r="F192">
        <v>5171.9887920632709</v>
      </c>
      <c r="G192">
        <v>3848.6494454396975</v>
      </c>
      <c r="H192">
        <v>5176.6618637630409</v>
      </c>
      <c r="I192">
        <v>7193.3704905795557</v>
      </c>
      <c r="J192">
        <v>4943.1527426442517</v>
      </c>
      <c r="K192">
        <v>5512.4830539689756</v>
      </c>
      <c r="L192">
        <v>6784.9520028183624</v>
      </c>
      <c r="M192">
        <v>2485.9049729904591</v>
      </c>
      <c r="N192">
        <v>3003.6929778663762</v>
      </c>
      <c r="O192">
        <v>5485.2561337025936</v>
      </c>
      <c r="P192">
        <v>3749.054547047017</v>
      </c>
      <c r="Q192">
        <v>5195.1371248802534</v>
      </c>
      <c r="R192">
        <v>6351.692577114587</v>
      </c>
      <c r="S192">
        <v>6629.5095553417568</v>
      </c>
      <c r="T192">
        <v>3745.4974003017428</v>
      </c>
      <c r="U192">
        <v>6556.2211421200154</v>
      </c>
      <c r="V192">
        <v>4949.5671524279323</v>
      </c>
      <c r="W192">
        <v>5463.5805053211716</v>
      </c>
      <c r="X192">
        <v>7096.9838799804693</v>
      </c>
      <c r="Y192">
        <v>5171.7299643496935</v>
      </c>
      <c r="Z192">
        <v>7382.237140205737</v>
      </c>
      <c r="AA192">
        <v>2836.8926274784262</v>
      </c>
      <c r="AB192">
        <v>5990.8143340462129</v>
      </c>
    </row>
    <row r="193" spans="1:28" x14ac:dyDescent="0.2">
      <c r="A193" t="s">
        <v>182</v>
      </c>
      <c r="B193">
        <v>5757.9515255439765</v>
      </c>
      <c r="C193">
        <v>5098.2209669189706</v>
      </c>
      <c r="D193">
        <v>3186.064000748348</v>
      </c>
      <c r="E193">
        <v>4830.1356477321297</v>
      </c>
      <c r="F193">
        <v>4556.8080222624076</v>
      </c>
      <c r="G193">
        <v>4414.7784292834558</v>
      </c>
      <c r="H193">
        <v>5122.5549484703306</v>
      </c>
      <c r="I193">
        <v>6931.5319757539455</v>
      </c>
      <c r="J193">
        <v>5665.7137777979851</v>
      </c>
      <c r="K193">
        <v>6427.3415721929359</v>
      </c>
      <c r="L193">
        <v>4956.1136925755773</v>
      </c>
      <c r="M193">
        <v>2856.0480854908019</v>
      </c>
      <c r="N193">
        <v>2951.428153249029</v>
      </c>
      <c r="O193">
        <v>5005.5195936192376</v>
      </c>
      <c r="P193">
        <v>2582.6616837789061</v>
      </c>
      <c r="Q193">
        <v>4761.0530351229718</v>
      </c>
      <c r="R193">
        <v>5573.8216643767792</v>
      </c>
      <c r="S193">
        <v>7206.4707416726351</v>
      </c>
      <c r="T193">
        <v>2987.3224630873519</v>
      </c>
      <c r="U193">
        <v>5591.3977165825963</v>
      </c>
      <c r="V193">
        <v>5952.7219526068729</v>
      </c>
      <c r="W193">
        <v>6795.1934604929511</v>
      </c>
      <c r="X193">
        <v>4838.2336602263822</v>
      </c>
      <c r="Y193">
        <v>4908.8505335826376</v>
      </c>
      <c r="Z193">
        <v>6180.2955694131579</v>
      </c>
      <c r="AA193">
        <v>2942.0727688826319</v>
      </c>
      <c r="AB193">
        <v>4181.2558034158928</v>
      </c>
    </row>
    <row r="194" spans="1:28" x14ac:dyDescent="0.2">
      <c r="A194" t="s">
        <v>183</v>
      </c>
      <c r="B194">
        <v>13954.888847754113</v>
      </c>
      <c r="C194">
        <v>12021.073625715488</v>
      </c>
      <c r="D194">
        <v>7032.2808960739876</v>
      </c>
      <c r="E194">
        <v>11198.331213730778</v>
      </c>
      <c r="F194">
        <v>10029.051331959003</v>
      </c>
      <c r="G194">
        <v>11173.919346342327</v>
      </c>
      <c r="H194">
        <v>10822.206078352652</v>
      </c>
      <c r="I194">
        <v>19442.271350385414</v>
      </c>
      <c r="J194">
        <v>14406.100747747036</v>
      </c>
      <c r="K194">
        <v>15603.55565460917</v>
      </c>
      <c r="L194">
        <v>13849.27451155915</v>
      </c>
      <c r="M194">
        <v>8479.5093737231036</v>
      </c>
      <c r="N194">
        <v>8794.848487833533</v>
      </c>
      <c r="O194">
        <v>18970.688306655022</v>
      </c>
      <c r="P194">
        <v>7475.6131726125896</v>
      </c>
      <c r="Q194">
        <v>9801.5719000566878</v>
      </c>
      <c r="R194">
        <v>12519.486428468346</v>
      </c>
      <c r="S194">
        <v>11773.203670508894</v>
      </c>
      <c r="T194">
        <v>7186.918573574173</v>
      </c>
      <c r="U194">
        <v>11644.70084218593</v>
      </c>
      <c r="V194">
        <v>12672.892500835313</v>
      </c>
      <c r="W194">
        <v>13365.822873998817</v>
      </c>
      <c r="X194">
        <v>12158.582211282173</v>
      </c>
      <c r="Y194">
        <v>12202.083060190245</v>
      </c>
      <c r="Z194">
        <v>18943.063977620677</v>
      </c>
      <c r="AA194">
        <v>7046.1781169512842</v>
      </c>
      <c r="AB194">
        <v>11296.567985121792</v>
      </c>
    </row>
    <row r="195" spans="1:28" x14ac:dyDescent="0.2">
      <c r="A195" t="s">
        <v>184</v>
      </c>
      <c r="B195">
        <v>13494.889319771914</v>
      </c>
      <c r="C195">
        <v>11395.491892531278</v>
      </c>
      <c r="D195">
        <v>6453.0626059373981</v>
      </c>
      <c r="E195">
        <v>10031.530151464887</v>
      </c>
      <c r="F195">
        <v>11261.709756898155</v>
      </c>
      <c r="G195">
        <v>7286.253016930109</v>
      </c>
      <c r="H195">
        <v>10088.762681946171</v>
      </c>
      <c r="I195">
        <v>15661.139337456691</v>
      </c>
      <c r="J195">
        <v>12520.392680394609</v>
      </c>
      <c r="K195">
        <v>12904.884161681664</v>
      </c>
      <c r="L195">
        <v>12397.886562177722</v>
      </c>
      <c r="M195">
        <v>7340.1004965083312</v>
      </c>
      <c r="N195">
        <v>13771.859574305128</v>
      </c>
      <c r="O195">
        <v>19599.566456584533</v>
      </c>
      <c r="P195">
        <v>7180.5091947536703</v>
      </c>
      <c r="Q195">
        <v>9493.1485217190657</v>
      </c>
      <c r="R195">
        <v>11327.920039177912</v>
      </c>
      <c r="S195">
        <v>12175.659030157483</v>
      </c>
      <c r="T195">
        <v>6248.2958413662973</v>
      </c>
      <c r="U195">
        <v>10532.774951479694</v>
      </c>
      <c r="V195">
        <v>11300.23191124048</v>
      </c>
      <c r="W195">
        <v>11313.11648230977</v>
      </c>
      <c r="X195">
        <v>8854.9691281574324</v>
      </c>
      <c r="Y195">
        <v>10346.200168152271</v>
      </c>
      <c r="Z195">
        <v>14501.888544789183</v>
      </c>
      <c r="AA195">
        <v>7088.7218499945466</v>
      </c>
      <c r="AB195">
        <v>10171.686542002421</v>
      </c>
    </row>
    <row r="196" spans="1:28" x14ac:dyDescent="0.2">
      <c r="A196" t="s">
        <v>185</v>
      </c>
      <c r="B196">
        <v>14649.876030513984</v>
      </c>
      <c r="C196">
        <v>14731.400664247372</v>
      </c>
      <c r="D196">
        <v>7617.2520720970015</v>
      </c>
      <c r="E196">
        <v>16686.984385706153</v>
      </c>
      <c r="F196">
        <v>16399.518466715512</v>
      </c>
      <c r="G196">
        <v>12299.370368426024</v>
      </c>
      <c r="H196">
        <v>15966.398483134839</v>
      </c>
      <c r="I196">
        <v>21764.718581395256</v>
      </c>
      <c r="J196">
        <v>20078.577582306381</v>
      </c>
      <c r="K196">
        <v>18008.724122616302</v>
      </c>
      <c r="L196">
        <v>18011.977085990315</v>
      </c>
      <c r="M196">
        <v>12421.288789843242</v>
      </c>
      <c r="N196">
        <v>28189.592131074471</v>
      </c>
      <c r="O196">
        <v>23559.109255808497</v>
      </c>
      <c r="P196">
        <v>17119.425769584184</v>
      </c>
      <c r="Q196">
        <v>13583.869504124055</v>
      </c>
      <c r="R196">
        <v>17302.9421854016</v>
      </c>
      <c r="S196">
        <v>19705.632138550514</v>
      </c>
      <c r="T196">
        <v>7732.9635443802199</v>
      </c>
      <c r="U196">
        <v>18940.194410568933</v>
      </c>
      <c r="V196">
        <v>18596.423092591973</v>
      </c>
      <c r="W196">
        <v>22752.425407451363</v>
      </c>
      <c r="X196">
        <v>18317.512785252708</v>
      </c>
      <c r="Y196">
        <v>19560.727331441085</v>
      </c>
      <c r="Z196">
        <v>24244.232457737715</v>
      </c>
      <c r="AA196">
        <v>10019.132696419229</v>
      </c>
      <c r="AB196">
        <v>15782.62710848266</v>
      </c>
    </row>
    <row r="197" spans="1:28" x14ac:dyDescent="0.2">
      <c r="A197" t="s">
        <v>186</v>
      </c>
      <c r="B197">
        <v>670.18692577918955</v>
      </c>
      <c r="C197">
        <v>441.01000959768839</v>
      </c>
      <c r="D197">
        <v>200.99376043447515</v>
      </c>
      <c r="E197">
        <v>82.951433927500901</v>
      </c>
      <c r="F197">
        <v>260.73190032942978</v>
      </c>
      <c r="G197">
        <v>61.826754602611629</v>
      </c>
      <c r="H197">
        <v>430.65175317127108</v>
      </c>
      <c r="I197">
        <v>568.14521588002401</v>
      </c>
      <c r="J197">
        <v>240.80431300675755</v>
      </c>
      <c r="K197">
        <v>110.33219406710485</v>
      </c>
      <c r="L197">
        <v>29.001656564491114</v>
      </c>
      <c r="M197">
        <v>30.645147955402038</v>
      </c>
      <c r="N197">
        <v>113.92416534326408</v>
      </c>
      <c r="O197">
        <v>0</v>
      </c>
      <c r="P197">
        <v>74.66166066478651</v>
      </c>
      <c r="Q197">
        <v>349.019773904435</v>
      </c>
      <c r="R197">
        <v>140.47286992776884</v>
      </c>
      <c r="S197">
        <v>338.32550583290117</v>
      </c>
      <c r="T197">
        <v>37.10994277391525</v>
      </c>
      <c r="U197">
        <v>229.57705801564768</v>
      </c>
      <c r="V197">
        <v>251.81057310334387</v>
      </c>
      <c r="W197">
        <v>468.02094283612172</v>
      </c>
      <c r="X197">
        <v>731.56933076188886</v>
      </c>
      <c r="Y197">
        <v>301.22967191387079</v>
      </c>
      <c r="Z197">
        <v>0</v>
      </c>
      <c r="AA197">
        <v>70.435783253205315</v>
      </c>
      <c r="AB197">
        <v>271.15302036448037</v>
      </c>
    </row>
    <row r="198" spans="1:28" x14ac:dyDescent="0.2">
      <c r="A198" t="s">
        <v>187</v>
      </c>
      <c r="B198">
        <v>277.55872265377405</v>
      </c>
      <c r="C198">
        <v>215.42397440737074</v>
      </c>
      <c r="D198">
        <v>93.918633828906508</v>
      </c>
      <c r="E198">
        <v>30.413861084797137</v>
      </c>
      <c r="F198">
        <v>176.59709160390943</v>
      </c>
      <c r="G198">
        <v>15.174566566543902</v>
      </c>
      <c r="H198">
        <v>214.62232739267341</v>
      </c>
      <c r="I198">
        <v>76.322800402321192</v>
      </c>
      <c r="J198">
        <v>94.386602392152625</v>
      </c>
      <c r="K198">
        <v>0</v>
      </c>
      <c r="L198">
        <v>25.77614284822177</v>
      </c>
      <c r="M198">
        <v>0</v>
      </c>
      <c r="N198">
        <v>0</v>
      </c>
      <c r="O198">
        <v>0</v>
      </c>
      <c r="P198">
        <v>32.385860715409571</v>
      </c>
      <c r="Q198">
        <v>251.61269742634209</v>
      </c>
      <c r="R198">
        <v>0</v>
      </c>
      <c r="S198">
        <v>150.22855947440692</v>
      </c>
      <c r="T198">
        <v>44.353177966616222</v>
      </c>
      <c r="U198">
        <v>84.207907430179233</v>
      </c>
      <c r="V198">
        <v>204.164097100231</v>
      </c>
      <c r="W198">
        <v>239.30941891804775</v>
      </c>
      <c r="X198">
        <v>187.21039728030971</v>
      </c>
      <c r="Y198">
        <v>283.75245090576675</v>
      </c>
      <c r="Z198">
        <v>0</v>
      </c>
      <c r="AA198">
        <v>0</v>
      </c>
      <c r="AB198">
        <v>33.650299580494007</v>
      </c>
    </row>
    <row r="199" spans="1:28" x14ac:dyDescent="0.2">
      <c r="A199" t="s">
        <v>188</v>
      </c>
      <c r="B199">
        <v>551.96231439139012</v>
      </c>
      <c r="C199">
        <v>321.32026198989553</v>
      </c>
      <c r="D199">
        <v>165.4170271582577</v>
      </c>
      <c r="E199">
        <v>146.15133738039216</v>
      </c>
      <c r="F199">
        <v>118.8309312895383</v>
      </c>
      <c r="G199">
        <v>48.885154318802826</v>
      </c>
      <c r="H199">
        <v>388.73084088118799</v>
      </c>
      <c r="I199">
        <v>1334.9007442915786</v>
      </c>
      <c r="J199">
        <v>248.01165816850141</v>
      </c>
      <c r="K199">
        <v>0</v>
      </c>
      <c r="L199">
        <v>4.5586017550743021</v>
      </c>
      <c r="M199">
        <v>2.3809001245777512</v>
      </c>
      <c r="N199">
        <v>0</v>
      </c>
      <c r="O199">
        <v>11.873639888400984</v>
      </c>
      <c r="P199">
        <v>201.84332699294009</v>
      </c>
      <c r="Q199">
        <v>312.9259979954083</v>
      </c>
      <c r="R199">
        <v>21.540450995745186</v>
      </c>
      <c r="S199">
        <v>127.33893521056642</v>
      </c>
      <c r="T199">
        <v>69.993113340264642</v>
      </c>
      <c r="U199">
        <v>87.766246363190533</v>
      </c>
      <c r="V199">
        <v>259.54698544405551</v>
      </c>
      <c r="W199">
        <v>297.45049684272345</v>
      </c>
      <c r="X199">
        <v>345.09711160293205</v>
      </c>
      <c r="Y199">
        <v>210.01509835544647</v>
      </c>
      <c r="Z199">
        <v>0</v>
      </c>
      <c r="AA199">
        <v>0</v>
      </c>
      <c r="AB199">
        <v>30.508081453283197</v>
      </c>
    </row>
    <row r="200" spans="1:28" x14ac:dyDescent="0.2">
      <c r="A200" t="s">
        <v>189</v>
      </c>
      <c r="B200">
        <v>78.367884079275228</v>
      </c>
      <c r="C200">
        <v>83.697895439949093</v>
      </c>
      <c r="D200">
        <v>46.983954541375844</v>
      </c>
      <c r="E200">
        <v>0</v>
      </c>
      <c r="F200">
        <v>35.981164140463065</v>
      </c>
      <c r="G200">
        <v>0</v>
      </c>
      <c r="H200">
        <v>114.39975367825701</v>
      </c>
      <c r="I200">
        <v>14.430781588674176</v>
      </c>
      <c r="J200">
        <v>0</v>
      </c>
      <c r="K200">
        <v>0</v>
      </c>
      <c r="L200">
        <v>0</v>
      </c>
      <c r="M200">
        <v>0</v>
      </c>
      <c r="N200">
        <v>0</v>
      </c>
      <c r="O200">
        <v>0</v>
      </c>
      <c r="P200">
        <v>16.798135594410255</v>
      </c>
      <c r="Q200">
        <v>61.77448533185806</v>
      </c>
      <c r="R200">
        <v>0</v>
      </c>
      <c r="S200">
        <v>28.855192060648772</v>
      </c>
      <c r="T200">
        <v>0</v>
      </c>
      <c r="U200">
        <v>9.565328626625675</v>
      </c>
      <c r="V200">
        <v>49.698993562893492</v>
      </c>
      <c r="W200">
        <v>58.108334685746883</v>
      </c>
      <c r="X200">
        <v>65.564970648716411</v>
      </c>
      <c r="Y200">
        <v>58.790591898228371</v>
      </c>
      <c r="Z200">
        <v>0</v>
      </c>
      <c r="AA200">
        <v>0</v>
      </c>
      <c r="AB200">
        <v>0</v>
      </c>
    </row>
    <row r="201" spans="1:28" x14ac:dyDescent="0.2">
      <c r="A201" t="s">
        <v>190</v>
      </c>
      <c r="B201">
        <v>408.12546380183818</v>
      </c>
      <c r="C201">
        <v>462.71054861833301</v>
      </c>
      <c r="D201">
        <v>220.629949091778</v>
      </c>
      <c r="E201">
        <v>156.48905370970743</v>
      </c>
      <c r="F201">
        <v>334.38400769119323</v>
      </c>
      <c r="G201">
        <v>63.027274109458453</v>
      </c>
      <c r="H201">
        <v>383.44758467743463</v>
      </c>
      <c r="I201">
        <v>535.11476024372541</v>
      </c>
      <c r="J201">
        <v>86.784334207847422</v>
      </c>
      <c r="K201">
        <v>29.947684117478232</v>
      </c>
      <c r="L201">
        <v>54.097271952343917</v>
      </c>
      <c r="M201">
        <v>18.372782935582819</v>
      </c>
      <c r="N201">
        <v>40.803514964890901</v>
      </c>
      <c r="O201">
        <v>12.357673461222655</v>
      </c>
      <c r="P201">
        <v>67.871553131017876</v>
      </c>
      <c r="Q201">
        <v>262.07430967704181</v>
      </c>
      <c r="R201">
        <v>82.865578385767066</v>
      </c>
      <c r="S201">
        <v>149.41153605875706</v>
      </c>
      <c r="T201">
        <v>49.026833579387272</v>
      </c>
      <c r="U201">
        <v>149.45023518647363</v>
      </c>
      <c r="V201">
        <v>349.43672883137157</v>
      </c>
      <c r="W201">
        <v>432.352641229619</v>
      </c>
      <c r="X201">
        <v>605.35567458940943</v>
      </c>
      <c r="Y201">
        <v>376.25192143252889</v>
      </c>
      <c r="Z201">
        <v>0</v>
      </c>
      <c r="AA201">
        <v>0</v>
      </c>
      <c r="AB201">
        <v>98.64116437784395</v>
      </c>
    </row>
    <row r="202" spans="1:28" x14ac:dyDescent="0.2">
      <c r="A202" t="s">
        <v>191</v>
      </c>
      <c r="B202">
        <v>232.36611217821806</v>
      </c>
      <c r="C202">
        <v>325.9766529538395</v>
      </c>
      <c r="D202">
        <v>116.6098882246103</v>
      </c>
      <c r="E202">
        <v>85.273674552202152</v>
      </c>
      <c r="F202">
        <v>147.41551753723462</v>
      </c>
      <c r="G202">
        <v>65.692427414658411</v>
      </c>
      <c r="H202">
        <v>198.37432338917066</v>
      </c>
      <c r="I202">
        <v>273.22279807889771</v>
      </c>
      <c r="J202">
        <v>96.065025238038174</v>
      </c>
      <c r="K202">
        <v>0</v>
      </c>
      <c r="L202">
        <v>44.998713030150633</v>
      </c>
      <c r="M202">
        <v>0</v>
      </c>
      <c r="N202">
        <v>0</v>
      </c>
      <c r="O202">
        <v>0</v>
      </c>
      <c r="P202">
        <v>58.306358170404657</v>
      </c>
      <c r="Q202">
        <v>216.2713808671337</v>
      </c>
      <c r="R202">
        <v>42.237681489877566</v>
      </c>
      <c r="S202">
        <v>181.15873163829332</v>
      </c>
      <c r="T202">
        <v>5.6791432744827652</v>
      </c>
      <c r="U202">
        <v>78.430192152351651</v>
      </c>
      <c r="V202">
        <v>232.72391408589661</v>
      </c>
      <c r="W202">
        <v>305.87642366041632</v>
      </c>
      <c r="X202">
        <v>288.01599581586106</v>
      </c>
      <c r="Y202">
        <v>198.26746893064436</v>
      </c>
      <c r="Z202">
        <v>0</v>
      </c>
      <c r="AA202">
        <v>0</v>
      </c>
      <c r="AB202">
        <v>38.514616473526857</v>
      </c>
    </row>
    <row r="203" spans="1:28" x14ac:dyDescent="0.2">
      <c r="A203" t="s">
        <v>192</v>
      </c>
      <c r="B203">
        <v>113.77030891792944</v>
      </c>
      <c r="C203">
        <v>96.729933043440127</v>
      </c>
      <c r="D203">
        <v>27.791243168679571</v>
      </c>
      <c r="E203">
        <v>0</v>
      </c>
      <c r="F203">
        <v>73.834239238739869</v>
      </c>
      <c r="G203">
        <v>0</v>
      </c>
      <c r="H203">
        <v>66.16017316458958</v>
      </c>
      <c r="I203">
        <v>42.330292660110914</v>
      </c>
      <c r="J203">
        <v>0</v>
      </c>
      <c r="K203">
        <v>0</v>
      </c>
      <c r="L203">
        <v>0</v>
      </c>
      <c r="M203">
        <v>0</v>
      </c>
      <c r="N203">
        <v>0</v>
      </c>
      <c r="O203">
        <v>0</v>
      </c>
      <c r="P203">
        <v>0</v>
      </c>
      <c r="Q203">
        <v>76.896490974980878</v>
      </c>
      <c r="R203">
        <v>0</v>
      </c>
      <c r="S203">
        <v>38.088853520056382</v>
      </c>
      <c r="T203">
        <v>0</v>
      </c>
      <c r="U203">
        <v>60.574300650874953</v>
      </c>
      <c r="V203">
        <v>19.419973834847546</v>
      </c>
      <c r="W203">
        <v>142.6077199481534</v>
      </c>
      <c r="X203">
        <v>229.10758821243573</v>
      </c>
      <c r="Y203">
        <v>128.7125871241989</v>
      </c>
      <c r="Z203">
        <v>0</v>
      </c>
      <c r="AA203">
        <v>0</v>
      </c>
      <c r="AB203">
        <v>9.5898864921369054</v>
      </c>
    </row>
    <row r="204" spans="1:28" x14ac:dyDescent="0.2">
      <c r="A204" t="s">
        <v>193</v>
      </c>
      <c r="B204">
        <v>3162.4619556395742</v>
      </c>
      <c r="C204">
        <v>2849.9455537558033</v>
      </c>
      <c r="D204">
        <v>2460.5105255050457</v>
      </c>
      <c r="E204">
        <v>3155.3007507365646</v>
      </c>
      <c r="F204">
        <v>3753.2219441669918</v>
      </c>
      <c r="G204">
        <v>4492.6321193024723</v>
      </c>
      <c r="H204">
        <v>3299.9112052538767</v>
      </c>
      <c r="I204">
        <v>3094.2802566470477</v>
      </c>
      <c r="J204">
        <v>2315.7298735438699</v>
      </c>
      <c r="K204">
        <v>2222.967072247774</v>
      </c>
      <c r="L204">
        <v>2373.959450586281</v>
      </c>
      <c r="M204">
        <v>1899.9378625021047</v>
      </c>
      <c r="N204">
        <v>2955.0763570045237</v>
      </c>
      <c r="O204">
        <v>2418.4095380683075</v>
      </c>
      <c r="P204">
        <v>2534.6880979424973</v>
      </c>
      <c r="Q204">
        <v>2530.0596086761857</v>
      </c>
      <c r="R204">
        <v>3396.0705702455552</v>
      </c>
      <c r="S204">
        <v>2856.8974492658426</v>
      </c>
      <c r="T204">
        <v>2083.370435066648</v>
      </c>
      <c r="U204">
        <v>3448.204674643925</v>
      </c>
      <c r="V204">
        <v>3603.3086049482258</v>
      </c>
      <c r="W204">
        <v>4224.7946325127059</v>
      </c>
      <c r="X204">
        <v>3701.179574025849</v>
      </c>
      <c r="Y204">
        <v>4463.9418471021445</v>
      </c>
      <c r="Z204">
        <v>1520.7214752489317</v>
      </c>
      <c r="AA204">
        <v>2095.6363237298897</v>
      </c>
      <c r="AB204">
        <v>3289.4616524913622</v>
      </c>
    </row>
    <row r="205" spans="1:28" x14ac:dyDescent="0.2">
      <c r="A205" t="s">
        <v>194</v>
      </c>
      <c r="B205">
        <v>645.08507540210974</v>
      </c>
      <c r="C205">
        <v>744.2025608537391</v>
      </c>
      <c r="D205">
        <v>538.23359775086351</v>
      </c>
      <c r="E205">
        <v>699.16922034016409</v>
      </c>
      <c r="F205">
        <v>846.19481887029951</v>
      </c>
      <c r="G205">
        <v>452.45179174043238</v>
      </c>
      <c r="H205">
        <v>605.3974432873739</v>
      </c>
      <c r="I205">
        <v>374.87963727022469</v>
      </c>
      <c r="J205">
        <v>334.59853086506826</v>
      </c>
      <c r="K205">
        <v>203.58136972248982</v>
      </c>
      <c r="L205">
        <v>337.19669546583356</v>
      </c>
      <c r="M205">
        <v>246.76548115205199</v>
      </c>
      <c r="N205">
        <v>187.0604732484849</v>
      </c>
      <c r="O205">
        <v>186.69866380264443</v>
      </c>
      <c r="P205">
        <v>442.15408927501295</v>
      </c>
      <c r="Q205">
        <v>591.23886589917436</v>
      </c>
      <c r="R205">
        <v>455.45405548476873</v>
      </c>
      <c r="S205">
        <v>733.31093710983589</v>
      </c>
      <c r="T205">
        <v>505.83477440852073</v>
      </c>
      <c r="U205">
        <v>688.83205478988918</v>
      </c>
      <c r="V205">
        <v>905.7040733021762</v>
      </c>
      <c r="W205">
        <v>1031.9250036689164</v>
      </c>
      <c r="X205">
        <v>610.92456393448958</v>
      </c>
      <c r="Y205">
        <v>1379.6908977365233</v>
      </c>
      <c r="Z205">
        <v>274.06132899983925</v>
      </c>
      <c r="AA205">
        <v>210.78739143346522</v>
      </c>
      <c r="AB205">
        <v>398.07414788722173</v>
      </c>
    </row>
    <row r="206" spans="1:28" x14ac:dyDescent="0.2">
      <c r="A206" t="s">
        <v>195</v>
      </c>
      <c r="B206">
        <v>1338.5178921959337</v>
      </c>
      <c r="C206">
        <v>1250.9291825463351</v>
      </c>
      <c r="D206">
        <v>1056.2889790521272</v>
      </c>
      <c r="E206">
        <v>1441.4122587191418</v>
      </c>
      <c r="F206">
        <v>1723.1395696367938</v>
      </c>
      <c r="G206">
        <v>1244.5785727481061</v>
      </c>
      <c r="H206">
        <v>1357.5313541031132</v>
      </c>
      <c r="I206">
        <v>1361.9450979355383</v>
      </c>
      <c r="J206">
        <v>981.58117257613105</v>
      </c>
      <c r="K206">
        <v>997.62731448565285</v>
      </c>
      <c r="L206">
        <v>969.02449209551855</v>
      </c>
      <c r="M206">
        <v>706.96384171206739</v>
      </c>
      <c r="N206">
        <v>678.12748777030902</v>
      </c>
      <c r="O206">
        <v>785.08269864438978</v>
      </c>
      <c r="P206">
        <v>812.65778296543226</v>
      </c>
      <c r="Q206">
        <v>1167.3557261552257</v>
      </c>
      <c r="R206">
        <v>1325.7342695584166</v>
      </c>
      <c r="S206">
        <v>1630.1303063547998</v>
      </c>
      <c r="T206">
        <v>1404.4428217086461</v>
      </c>
      <c r="U206">
        <v>1580.6820192706823</v>
      </c>
      <c r="V206">
        <v>1974.592064049476</v>
      </c>
      <c r="W206">
        <v>2505.5344716621762</v>
      </c>
      <c r="X206">
        <v>1171.2940542831741</v>
      </c>
      <c r="Y206">
        <v>3490.278391360343</v>
      </c>
      <c r="Z206">
        <v>1025.000000482738</v>
      </c>
      <c r="AA206">
        <v>436.56072462420343</v>
      </c>
      <c r="AB206">
        <v>1199.1928614265257</v>
      </c>
    </row>
    <row r="207" spans="1:28" x14ac:dyDescent="0.2">
      <c r="A207" t="s">
        <v>196</v>
      </c>
      <c r="B207">
        <v>3468.5560534909523</v>
      </c>
      <c r="C207">
        <v>3424.8780531529624</v>
      </c>
      <c r="D207">
        <v>2854.540092878</v>
      </c>
      <c r="E207">
        <v>3563.3159314636464</v>
      </c>
      <c r="F207">
        <v>5538.1143385364194</v>
      </c>
      <c r="G207">
        <v>6667.3251851752275</v>
      </c>
      <c r="H207">
        <v>3459.5239504647561</v>
      </c>
      <c r="I207">
        <v>3380.6511001734029</v>
      </c>
      <c r="J207">
        <v>2912.5572913896463</v>
      </c>
      <c r="K207">
        <v>4456.8599400134726</v>
      </c>
      <c r="L207">
        <v>3141.2588232992784</v>
      </c>
      <c r="M207">
        <v>2909.5927921551256</v>
      </c>
      <c r="N207">
        <v>3448.899096251529</v>
      </c>
      <c r="O207">
        <v>4502.4012684977406</v>
      </c>
      <c r="P207">
        <v>2730.9517278750795</v>
      </c>
      <c r="Q207">
        <v>3466.2889500259294</v>
      </c>
      <c r="R207">
        <v>2995.8091294118067</v>
      </c>
      <c r="S207">
        <v>4987.9798270447955</v>
      </c>
      <c r="T207">
        <v>3211.5462116490621</v>
      </c>
      <c r="U207">
        <v>4846.1183006259944</v>
      </c>
      <c r="V207">
        <v>6004.8594072023261</v>
      </c>
      <c r="W207">
        <v>6369.0947778987429</v>
      </c>
      <c r="X207">
        <v>3647.1004376513597</v>
      </c>
      <c r="Y207">
        <v>9496.0572668871009</v>
      </c>
      <c r="Z207">
        <v>4845.5028660244852</v>
      </c>
      <c r="AA207">
        <v>1657.5714339478934</v>
      </c>
      <c r="AB207">
        <v>3378.1130117063331</v>
      </c>
    </row>
    <row r="208" spans="1:28" x14ac:dyDescent="0.2">
      <c r="A208" t="s">
        <v>197</v>
      </c>
      <c r="B208">
        <v>584.48800221825331</v>
      </c>
      <c r="C208">
        <v>566.90827849073992</v>
      </c>
      <c r="D208">
        <v>417.23821193403239</v>
      </c>
      <c r="E208">
        <v>215.94340776791927</v>
      </c>
      <c r="F208">
        <v>606.34737376750536</v>
      </c>
      <c r="G208">
        <v>449.01830595085045</v>
      </c>
      <c r="H208">
        <v>516.51130373880017</v>
      </c>
      <c r="I208">
        <v>1041.2610626316678</v>
      </c>
      <c r="J208">
        <v>641.35498863956411</v>
      </c>
      <c r="K208">
        <v>260.01821275752752</v>
      </c>
      <c r="L208">
        <v>289.04704707123483</v>
      </c>
      <c r="M208">
        <v>185.8430496381784</v>
      </c>
      <c r="N208">
        <v>189.20555442660847</v>
      </c>
      <c r="O208">
        <v>228.34530753766819</v>
      </c>
      <c r="P208">
        <v>421.19332254033577</v>
      </c>
      <c r="Q208">
        <v>552.32943564889206</v>
      </c>
      <c r="R208">
        <v>270.02220153919012</v>
      </c>
      <c r="S208">
        <v>648.31456463096299</v>
      </c>
      <c r="T208">
        <v>503.004512842221</v>
      </c>
      <c r="U208">
        <v>776.70835287265743</v>
      </c>
      <c r="V208">
        <v>756.34394933660087</v>
      </c>
      <c r="W208">
        <v>867.85954780938459</v>
      </c>
      <c r="X208">
        <v>668.31022835761974</v>
      </c>
      <c r="Y208">
        <v>1010.7156887267236</v>
      </c>
      <c r="Z208">
        <v>158.50814347390209</v>
      </c>
      <c r="AA208">
        <v>79.349354558646525</v>
      </c>
      <c r="AB208">
        <v>278.7106670808368</v>
      </c>
    </row>
    <row r="209" spans="1:28" x14ac:dyDescent="0.2">
      <c r="A209" t="s">
        <v>198</v>
      </c>
      <c r="B209">
        <v>394.66975842410596</v>
      </c>
      <c r="C209">
        <v>420.24660586538471</v>
      </c>
      <c r="D209">
        <v>289.04863905580567</v>
      </c>
      <c r="E209">
        <v>253.24907973892658</v>
      </c>
      <c r="F209">
        <v>931.8473932372907</v>
      </c>
      <c r="G209">
        <v>679.92622789776942</v>
      </c>
      <c r="H209">
        <v>416.23563197208472</v>
      </c>
      <c r="I209">
        <v>389.63110289420274</v>
      </c>
      <c r="J209">
        <v>187.48970496098096</v>
      </c>
      <c r="K209">
        <v>298.87421935964494</v>
      </c>
      <c r="L209">
        <v>273.61865053821236</v>
      </c>
      <c r="M209">
        <v>230.92687517310128</v>
      </c>
      <c r="N209">
        <v>216.01124038972944</v>
      </c>
      <c r="O209">
        <v>178.46021482849599</v>
      </c>
      <c r="P209">
        <v>333.2466688746976</v>
      </c>
      <c r="Q209">
        <v>454.58253881926828</v>
      </c>
      <c r="R209">
        <v>177.53624379411335</v>
      </c>
      <c r="S209">
        <v>919.82571113961149</v>
      </c>
      <c r="T209">
        <v>1031.8724027606931</v>
      </c>
      <c r="U209">
        <v>974.15947974825747</v>
      </c>
      <c r="V209">
        <v>1068.0283893761095</v>
      </c>
      <c r="W209">
        <v>1602.0721087241466</v>
      </c>
      <c r="X209">
        <v>605.96477186152765</v>
      </c>
      <c r="Y209">
        <v>1649.8208185391993</v>
      </c>
      <c r="Z209">
        <v>118.21069136073814</v>
      </c>
      <c r="AA209">
        <v>259.31064522746078</v>
      </c>
      <c r="AB209">
        <v>381.35917977156521</v>
      </c>
    </row>
    <row r="210" spans="1:28" x14ac:dyDescent="0.2">
      <c r="A210" t="s">
        <v>199</v>
      </c>
      <c r="B210">
        <v>278.34750538281349</v>
      </c>
      <c r="C210">
        <v>264.88714634511535</v>
      </c>
      <c r="D210">
        <v>227.20819548010905</v>
      </c>
      <c r="E210">
        <v>151.81960213100703</v>
      </c>
      <c r="F210">
        <v>240.76822292528644</v>
      </c>
      <c r="G210">
        <v>132.12917692356186</v>
      </c>
      <c r="H210">
        <v>279.61434340668433</v>
      </c>
      <c r="I210">
        <v>186.63810854685269</v>
      </c>
      <c r="J210">
        <v>151.94663293046327</v>
      </c>
      <c r="K210">
        <v>65.921586386330034</v>
      </c>
      <c r="L210">
        <v>85.737137712511995</v>
      </c>
      <c r="M210">
        <v>28.897792069982319</v>
      </c>
      <c r="N210">
        <v>0</v>
      </c>
      <c r="O210">
        <v>28.883962590419699</v>
      </c>
      <c r="P210">
        <v>184.77949153851279</v>
      </c>
      <c r="Q210">
        <v>186.10018822764471</v>
      </c>
      <c r="R210">
        <v>120.65718813986805</v>
      </c>
      <c r="S210">
        <v>194.28298079127157</v>
      </c>
      <c r="T210">
        <v>68.466261705813537</v>
      </c>
      <c r="U210">
        <v>172.65280606409871</v>
      </c>
      <c r="V210">
        <v>222.88235553002536</v>
      </c>
      <c r="W210">
        <v>209.00009408290143</v>
      </c>
      <c r="X210">
        <v>242.07265871895032</v>
      </c>
      <c r="Y210">
        <v>272.55549161025226</v>
      </c>
      <c r="Z210">
        <v>25.99523889314413</v>
      </c>
      <c r="AA210">
        <v>46.759109473127062</v>
      </c>
      <c r="AB210">
        <v>143.34227783948975</v>
      </c>
    </row>
    <row r="211" spans="1:28" x14ac:dyDescent="0.2">
      <c r="A211" t="s">
        <v>200</v>
      </c>
      <c r="B211">
        <v>0</v>
      </c>
      <c r="C211">
        <v>0</v>
      </c>
      <c r="D211">
        <v>0</v>
      </c>
      <c r="E211">
        <v>0</v>
      </c>
      <c r="F211">
        <v>0</v>
      </c>
      <c r="G211">
        <v>0</v>
      </c>
      <c r="H211">
        <v>0</v>
      </c>
      <c r="I211">
        <v>0</v>
      </c>
      <c r="J211">
        <v>0</v>
      </c>
      <c r="K211">
        <v>0</v>
      </c>
      <c r="L211">
        <v>0</v>
      </c>
      <c r="M211">
        <v>0</v>
      </c>
      <c r="N211">
        <v>0</v>
      </c>
      <c r="O211">
        <v>0</v>
      </c>
      <c r="P211">
        <v>0</v>
      </c>
      <c r="Q211">
        <v>0</v>
      </c>
      <c r="R211">
        <v>0</v>
      </c>
      <c r="S211">
        <v>0</v>
      </c>
      <c r="T211">
        <v>0</v>
      </c>
      <c r="U211">
        <v>0</v>
      </c>
      <c r="V211">
        <v>0</v>
      </c>
      <c r="W211">
        <v>0</v>
      </c>
      <c r="X211">
        <v>0</v>
      </c>
      <c r="Y211">
        <v>0</v>
      </c>
      <c r="Z211">
        <v>0</v>
      </c>
      <c r="AA211">
        <v>0</v>
      </c>
      <c r="AB211">
        <v>0</v>
      </c>
    </row>
    <row r="212" spans="1:28" x14ac:dyDescent="0.2">
      <c r="A212" t="s">
        <v>201</v>
      </c>
      <c r="B212">
        <v>1762.7670029590199</v>
      </c>
      <c r="C212">
        <v>2300.0228523662427</v>
      </c>
      <c r="D212">
        <v>2055.6527210996142</v>
      </c>
      <c r="E212">
        <v>1768.2988395574662</v>
      </c>
      <c r="F212">
        <v>1564.6544813544333</v>
      </c>
      <c r="G212">
        <v>1784.4642001721932</v>
      </c>
      <c r="H212">
        <v>1359.8145703519717</v>
      </c>
      <c r="I212">
        <v>1841.5815200716941</v>
      </c>
      <c r="J212">
        <v>1774.8827941461586</v>
      </c>
      <c r="K212">
        <v>1527.0960814550319</v>
      </c>
      <c r="L212">
        <v>1193.4307527256792</v>
      </c>
      <c r="M212">
        <v>2061.8084156069808</v>
      </c>
      <c r="N212">
        <v>1434.2920893491428</v>
      </c>
      <c r="O212">
        <v>700.18913691317687</v>
      </c>
      <c r="P212">
        <v>1973.1166826931621</v>
      </c>
      <c r="Q212">
        <v>1974.5504254522552</v>
      </c>
      <c r="R212">
        <v>1778.0837404690658</v>
      </c>
      <c r="S212">
        <v>1474.9217946326223</v>
      </c>
      <c r="T212">
        <v>1200.2264156008109</v>
      </c>
      <c r="U212">
        <v>1505.5992335888179</v>
      </c>
      <c r="V212">
        <v>1148.1116599778072</v>
      </c>
      <c r="W212">
        <v>839.43841641913582</v>
      </c>
      <c r="X212">
        <v>1917.5034730499024</v>
      </c>
      <c r="Y212">
        <v>793.42387794854801</v>
      </c>
      <c r="Z212">
        <v>1570.4893117915681</v>
      </c>
      <c r="AA212">
        <v>1668.7876778405735</v>
      </c>
      <c r="AB212">
        <v>1969.3954132362855</v>
      </c>
    </row>
    <row r="213" spans="1:28" x14ac:dyDescent="0.2">
      <c r="A213" t="s">
        <v>202</v>
      </c>
      <c r="B213">
        <v>16603.922845265079</v>
      </c>
      <c r="C213">
        <v>19367.467506625464</v>
      </c>
      <c r="D213">
        <v>17362.616126072946</v>
      </c>
      <c r="E213">
        <v>21015.066592575451</v>
      </c>
      <c r="F213">
        <v>15275.724312020238</v>
      </c>
      <c r="G213">
        <v>22224.233204259708</v>
      </c>
      <c r="H213">
        <v>16629.991391741947</v>
      </c>
      <c r="I213">
        <v>23215.279367753101</v>
      </c>
      <c r="J213">
        <v>21950.364613113521</v>
      </c>
      <c r="K213">
        <v>18804.06701432943</v>
      </c>
      <c r="L213">
        <v>15304.503246059372</v>
      </c>
      <c r="M213">
        <v>25129.532246203187</v>
      </c>
      <c r="N213">
        <v>19227.850064572183</v>
      </c>
      <c r="O213">
        <v>13767.13971233464</v>
      </c>
      <c r="P213">
        <v>27891.281883361426</v>
      </c>
      <c r="Q213">
        <v>20960.908151096013</v>
      </c>
      <c r="R213">
        <v>21523.241631871362</v>
      </c>
      <c r="S213">
        <v>21902.737789489362</v>
      </c>
      <c r="T213">
        <v>14026.729772226146</v>
      </c>
      <c r="U213">
        <v>18323.90478093399</v>
      </c>
      <c r="V213">
        <v>15258.590968260502</v>
      </c>
      <c r="W213">
        <v>12593.093349690742</v>
      </c>
      <c r="X213">
        <v>23696.559562697978</v>
      </c>
      <c r="Y213">
        <v>11101.418028083102</v>
      </c>
      <c r="Z213">
        <v>13331.402179423068</v>
      </c>
      <c r="AA213">
        <v>24037.654848008391</v>
      </c>
      <c r="AB213">
        <v>30907.967477597016</v>
      </c>
    </row>
    <row r="214" spans="1:28" x14ac:dyDescent="0.2">
      <c r="A214" t="s">
        <v>203</v>
      </c>
      <c r="B214">
        <v>48560.155940745834</v>
      </c>
      <c r="C214">
        <v>50940.111794908764</v>
      </c>
      <c r="D214">
        <v>72322.65745685983</v>
      </c>
      <c r="E214">
        <v>47890.969115310931</v>
      </c>
      <c r="F214">
        <v>56472.254986579799</v>
      </c>
      <c r="G214">
        <v>45687.222461659316</v>
      </c>
      <c r="H214">
        <v>48515.371797308595</v>
      </c>
      <c r="I214">
        <v>41011.319222906095</v>
      </c>
      <c r="J214">
        <v>49646.661742982789</v>
      </c>
      <c r="K214">
        <v>46524.238194997881</v>
      </c>
      <c r="L214">
        <v>62126.759523473484</v>
      </c>
      <c r="M214">
        <v>42719.417997474207</v>
      </c>
      <c r="N214">
        <v>69105.950891956149</v>
      </c>
      <c r="O214">
        <v>30309.698296520204</v>
      </c>
      <c r="P214">
        <v>62646.240639509553</v>
      </c>
      <c r="Q214">
        <v>52639.531733534764</v>
      </c>
      <c r="R214">
        <v>46687.356076888318</v>
      </c>
      <c r="S214">
        <v>44485.109374542932</v>
      </c>
      <c r="T214">
        <v>45810.641642338276</v>
      </c>
      <c r="U214">
        <v>45222.782764014213</v>
      </c>
      <c r="V214">
        <v>43853.283209557238</v>
      </c>
      <c r="W214">
        <v>43759.390605702611</v>
      </c>
      <c r="X214">
        <v>58766.923008501915</v>
      </c>
      <c r="Y214">
        <v>50419.265259217624</v>
      </c>
      <c r="Z214">
        <v>39293.567204495906</v>
      </c>
      <c r="AA214">
        <v>58276.409236648542</v>
      </c>
      <c r="AB214">
        <v>24580.046188936998</v>
      </c>
    </row>
    <row r="215" spans="1:28" x14ac:dyDescent="0.2">
      <c r="A215" t="s">
        <v>204</v>
      </c>
      <c r="B215">
        <v>9731.6301190165923</v>
      </c>
      <c r="C215">
        <v>10704.515687507528</v>
      </c>
      <c r="D215">
        <v>12751.647291070169</v>
      </c>
      <c r="E215">
        <v>9967.368890334028</v>
      </c>
      <c r="F215">
        <v>8765.7441594997508</v>
      </c>
      <c r="G215">
        <v>9376.6335978370098</v>
      </c>
      <c r="H215">
        <v>9098.7494968307838</v>
      </c>
      <c r="I215">
        <v>8857.4533971105575</v>
      </c>
      <c r="J215">
        <v>8927.1855596205478</v>
      </c>
      <c r="K215">
        <v>9619.2459203361286</v>
      </c>
      <c r="L215">
        <v>9488.3613225750432</v>
      </c>
      <c r="M215">
        <v>11439.898108021045</v>
      </c>
      <c r="N215">
        <v>11008.400030861743</v>
      </c>
      <c r="O215">
        <v>9494.4074350226929</v>
      </c>
      <c r="P215">
        <v>12391.769115887761</v>
      </c>
      <c r="Q215">
        <v>9378.1071962847454</v>
      </c>
      <c r="R215">
        <v>10346.583852221396</v>
      </c>
      <c r="S215">
        <v>10843.067901981321</v>
      </c>
      <c r="T215">
        <v>8513.8085043378323</v>
      </c>
      <c r="U215">
        <v>8645.9565612738334</v>
      </c>
      <c r="V215">
        <v>8481.8797012698997</v>
      </c>
      <c r="W215">
        <v>8385.3361158340176</v>
      </c>
      <c r="X215">
        <v>9000.2823345056167</v>
      </c>
      <c r="Y215">
        <v>7227.5454468997295</v>
      </c>
      <c r="Z215">
        <v>6567.5666469755197</v>
      </c>
      <c r="AA215">
        <v>10990.73053865254</v>
      </c>
      <c r="AB215">
        <v>7882.4296466271253</v>
      </c>
    </row>
    <row r="216" spans="1:28" x14ac:dyDescent="0.2">
      <c r="A216" t="s">
        <v>205</v>
      </c>
      <c r="B216">
        <v>10384.324627804732</v>
      </c>
      <c r="C216">
        <v>9402.3808470966869</v>
      </c>
      <c r="D216">
        <v>10501.517461857104</v>
      </c>
      <c r="E216">
        <v>10188.643463407041</v>
      </c>
      <c r="F216">
        <v>6588.8331368136878</v>
      </c>
      <c r="G216">
        <v>5592.7401745966326</v>
      </c>
      <c r="H216">
        <v>9474.6306090556081</v>
      </c>
      <c r="I216">
        <v>9064.3480472207721</v>
      </c>
      <c r="J216">
        <v>8572.1497623379328</v>
      </c>
      <c r="K216">
        <v>6295.2494904096757</v>
      </c>
      <c r="L216">
        <v>5685.0518255705165</v>
      </c>
      <c r="M216">
        <v>7767.6917656626483</v>
      </c>
      <c r="N216">
        <v>10514.968729785931</v>
      </c>
      <c r="O216">
        <v>6531.6972051983257</v>
      </c>
      <c r="P216">
        <v>10664.469087020359</v>
      </c>
      <c r="Q216">
        <v>6979.3153348284768</v>
      </c>
      <c r="R216">
        <v>9859.010761266105</v>
      </c>
      <c r="S216">
        <v>6089.8980108691567</v>
      </c>
      <c r="T216">
        <v>4018.6641918043647</v>
      </c>
      <c r="U216">
        <v>6875.3344449887281</v>
      </c>
      <c r="V216">
        <v>6777.0972104633829</v>
      </c>
      <c r="W216">
        <v>6028.5541786256417</v>
      </c>
      <c r="X216">
        <v>10489.43815093844</v>
      </c>
      <c r="Y216">
        <v>5502.8007127935298</v>
      </c>
      <c r="Z216">
        <v>7250.8113971028515</v>
      </c>
      <c r="AA216">
        <v>8818.0475329512428</v>
      </c>
      <c r="AB216">
        <v>7508.5954671498148</v>
      </c>
    </row>
    <row r="217" spans="1:28" x14ac:dyDescent="0.2">
      <c r="A217" t="s">
        <v>206</v>
      </c>
      <c r="B217">
        <v>14079.168526561889</v>
      </c>
      <c r="C217">
        <v>12997.305026866889</v>
      </c>
      <c r="D217">
        <v>16436.302947850934</v>
      </c>
      <c r="E217">
        <v>16916.012246026152</v>
      </c>
      <c r="F217">
        <v>9388.2607965677253</v>
      </c>
      <c r="G217">
        <v>6765.2155457635172</v>
      </c>
      <c r="H217">
        <v>16557.114314961531</v>
      </c>
      <c r="I217">
        <v>11630.515145061561</v>
      </c>
      <c r="J217">
        <v>13629.682085391503</v>
      </c>
      <c r="K217">
        <v>12536.577428838802</v>
      </c>
      <c r="L217">
        <v>13966.688804207741</v>
      </c>
      <c r="M217">
        <v>12424.977652268017</v>
      </c>
      <c r="N217">
        <v>9107.2944360777383</v>
      </c>
      <c r="O217">
        <v>7770.6749780791024</v>
      </c>
      <c r="P217">
        <v>11301.528784721202</v>
      </c>
      <c r="Q217">
        <v>16028.634204566</v>
      </c>
      <c r="R217">
        <v>18437.782831856264</v>
      </c>
      <c r="S217">
        <v>12178.784468937985</v>
      </c>
      <c r="T217">
        <v>12630.805665429225</v>
      </c>
      <c r="U217">
        <v>13446.981169802879</v>
      </c>
      <c r="V217">
        <v>11493.098390319356</v>
      </c>
      <c r="W217">
        <v>13162.520103489536</v>
      </c>
      <c r="X217">
        <v>19716.239410249989</v>
      </c>
      <c r="Y217">
        <v>10995.217360291923</v>
      </c>
      <c r="Z217">
        <v>10434.865774353717</v>
      </c>
      <c r="AA217">
        <v>17065.329383310731</v>
      </c>
      <c r="AB217">
        <v>8527.0985438534299</v>
      </c>
    </row>
    <row r="218" spans="1:28" x14ac:dyDescent="0.2">
      <c r="A218" t="s">
        <v>207</v>
      </c>
      <c r="B218">
        <v>2317.0260670614366</v>
      </c>
      <c r="C218">
        <v>3740.2533631574456</v>
      </c>
      <c r="D218">
        <v>2871.9835327391929</v>
      </c>
      <c r="E218">
        <v>2984.1790840583094</v>
      </c>
      <c r="F218">
        <v>2005.4035051998865</v>
      </c>
      <c r="G218">
        <v>2850.4654962768336</v>
      </c>
      <c r="H218">
        <v>2595.6982866380104</v>
      </c>
      <c r="I218">
        <v>2276.5894139613943</v>
      </c>
      <c r="J218">
        <v>2309.0161821603278</v>
      </c>
      <c r="K218">
        <v>2448.858549604588</v>
      </c>
      <c r="L218">
        <v>2439.364665133523</v>
      </c>
      <c r="M218">
        <v>2136.3316113518117</v>
      </c>
      <c r="N218">
        <v>1821.5497008712634</v>
      </c>
      <c r="O218">
        <v>1304.7865823121635</v>
      </c>
      <c r="P218">
        <v>2314.304825161702</v>
      </c>
      <c r="Q218">
        <v>2871.2756509365372</v>
      </c>
      <c r="R218">
        <v>2898.7046230101682</v>
      </c>
      <c r="S218">
        <v>2519.0906884587507</v>
      </c>
      <c r="T218">
        <v>2632.59014006384</v>
      </c>
      <c r="U218">
        <v>2183.2243549350478</v>
      </c>
      <c r="V218">
        <v>2396.0949649798117</v>
      </c>
      <c r="W218">
        <v>2553.7980058433136</v>
      </c>
      <c r="X218">
        <v>3412.1411649317893</v>
      </c>
      <c r="Y218">
        <v>2156.0702240642649</v>
      </c>
      <c r="Z218">
        <v>2130.3049954643711</v>
      </c>
      <c r="AA218">
        <v>2314.2230900556165</v>
      </c>
      <c r="AB218">
        <v>954.84255360687746</v>
      </c>
    </row>
    <row r="219" spans="1:28" x14ac:dyDescent="0.2">
      <c r="A219" t="s">
        <v>208</v>
      </c>
      <c r="B219">
        <v>1062.7455304285133</v>
      </c>
      <c r="C219">
        <v>1288.9270899407836</v>
      </c>
      <c r="D219">
        <v>1127.5286772987911</v>
      </c>
      <c r="E219">
        <v>1091.3407271277515</v>
      </c>
      <c r="F219">
        <v>1105.0750451171355</v>
      </c>
      <c r="G219">
        <v>885.38313629953541</v>
      </c>
      <c r="H219">
        <v>895.76414228461158</v>
      </c>
      <c r="I219">
        <v>715.33918808450062</v>
      </c>
      <c r="J219">
        <v>795.76989046103552</v>
      </c>
      <c r="K219">
        <v>656.5171661694244</v>
      </c>
      <c r="L219">
        <v>956.38346146181561</v>
      </c>
      <c r="M219">
        <v>855.88761173608532</v>
      </c>
      <c r="N219">
        <v>568.69703263231099</v>
      </c>
      <c r="O219">
        <v>481.55413554048221</v>
      </c>
      <c r="P219">
        <v>411.80526081973397</v>
      </c>
      <c r="Q219">
        <v>1188.4367243912645</v>
      </c>
      <c r="R219">
        <v>1040.3041297624836</v>
      </c>
      <c r="S219">
        <v>1061.8970050831654</v>
      </c>
      <c r="T219">
        <v>706.69024490637491</v>
      </c>
      <c r="U219">
        <v>830.0100690547747</v>
      </c>
      <c r="V219">
        <v>853.63679024722819</v>
      </c>
      <c r="W219">
        <v>883.18338362809016</v>
      </c>
      <c r="X219">
        <v>1317.5209065395347</v>
      </c>
      <c r="Y219">
        <v>850.15601245872517</v>
      </c>
      <c r="Z219">
        <v>637.43901319294423</v>
      </c>
      <c r="AA219">
        <v>908.66431482885378</v>
      </c>
      <c r="AB219">
        <v>387.90478740279389</v>
      </c>
    </row>
    <row r="220" spans="1:28" x14ac:dyDescent="0.2">
      <c r="A220" t="s">
        <v>209</v>
      </c>
      <c r="B220">
        <v>0</v>
      </c>
      <c r="C220">
        <v>0</v>
      </c>
      <c r="D220">
        <v>0</v>
      </c>
      <c r="E220">
        <v>0</v>
      </c>
      <c r="F220">
        <v>0</v>
      </c>
      <c r="G220">
        <v>0</v>
      </c>
      <c r="H220">
        <v>0</v>
      </c>
      <c r="I220">
        <v>0</v>
      </c>
      <c r="J220">
        <v>0</v>
      </c>
      <c r="K220">
        <v>0</v>
      </c>
      <c r="L220">
        <v>0</v>
      </c>
      <c r="M220">
        <v>0</v>
      </c>
      <c r="N220">
        <v>0</v>
      </c>
      <c r="O220">
        <v>0</v>
      </c>
      <c r="P220">
        <v>0</v>
      </c>
      <c r="Q220">
        <v>0</v>
      </c>
      <c r="R220">
        <v>0</v>
      </c>
      <c r="S220">
        <v>0</v>
      </c>
      <c r="T220">
        <v>0</v>
      </c>
      <c r="U220">
        <v>0</v>
      </c>
      <c r="V220">
        <v>0</v>
      </c>
      <c r="W220">
        <v>0</v>
      </c>
      <c r="X220">
        <v>0</v>
      </c>
      <c r="Y220">
        <v>0</v>
      </c>
      <c r="Z220">
        <v>0</v>
      </c>
      <c r="AA220">
        <v>0</v>
      </c>
      <c r="AB220">
        <v>0</v>
      </c>
    </row>
    <row r="221" spans="1:28" x14ac:dyDescent="0.2">
      <c r="A221" t="s">
        <v>210</v>
      </c>
      <c r="B221">
        <v>13.432505885701703</v>
      </c>
      <c r="C221">
        <v>24.629086796710006</v>
      </c>
      <c r="D221">
        <v>20.178216449599795</v>
      </c>
      <c r="E221">
        <v>93.1018727870822</v>
      </c>
      <c r="F221">
        <v>5.0389819296823974</v>
      </c>
      <c r="G221">
        <v>0</v>
      </c>
      <c r="H221">
        <v>22.593221253236646</v>
      </c>
      <c r="I221">
        <v>61.62478211756045</v>
      </c>
      <c r="J221">
        <v>230.43758366452323</v>
      </c>
      <c r="K221">
        <v>18.95638622834252</v>
      </c>
      <c r="L221">
        <v>4.5492794610966456</v>
      </c>
      <c r="M221">
        <v>0</v>
      </c>
      <c r="N221">
        <v>0</v>
      </c>
      <c r="O221">
        <v>0</v>
      </c>
      <c r="P221">
        <v>0</v>
      </c>
      <c r="Q221">
        <v>18.204661689152669</v>
      </c>
      <c r="R221">
        <v>84.360378365898853</v>
      </c>
      <c r="S221">
        <v>0</v>
      </c>
      <c r="T221">
        <v>3.81712908612776</v>
      </c>
      <c r="U221">
        <v>43.525455092967839</v>
      </c>
      <c r="V221">
        <v>34.577026583996847</v>
      </c>
      <c r="W221">
        <v>70.550765478712975</v>
      </c>
      <c r="X221">
        <v>21.796980952227553</v>
      </c>
      <c r="Y221">
        <v>56.07001923567654</v>
      </c>
      <c r="Z221">
        <v>0</v>
      </c>
      <c r="AA221">
        <v>0</v>
      </c>
      <c r="AB221">
        <v>0</v>
      </c>
    </row>
    <row r="222" spans="1:28" x14ac:dyDescent="0.2">
      <c r="A222" t="s">
        <v>211</v>
      </c>
      <c r="B222">
        <v>41.31829530645031</v>
      </c>
      <c r="C222">
        <v>12.417042570517291</v>
      </c>
      <c r="D222">
        <v>25.894145895640278</v>
      </c>
      <c r="E222">
        <v>58.492996380244087</v>
      </c>
      <c r="F222">
        <v>0</v>
      </c>
      <c r="G222">
        <v>37.612276149511111</v>
      </c>
      <c r="H222">
        <v>42.000559368531583</v>
      </c>
      <c r="I222">
        <v>66.381595307901208</v>
      </c>
      <c r="J222">
        <v>141.23434594348777</v>
      </c>
      <c r="K222">
        <v>26.777369350886051</v>
      </c>
      <c r="L222">
        <v>0</v>
      </c>
      <c r="M222">
        <v>0</v>
      </c>
      <c r="N222">
        <v>0</v>
      </c>
      <c r="O222">
        <v>0</v>
      </c>
      <c r="P222">
        <v>0</v>
      </c>
      <c r="Q222">
        <v>24.734067014995425</v>
      </c>
      <c r="R222">
        <v>83.651306580451717</v>
      </c>
      <c r="S222">
        <v>0</v>
      </c>
      <c r="T222">
        <v>3.0164629851351079</v>
      </c>
      <c r="U222">
        <v>31.419765939424316</v>
      </c>
      <c r="V222">
        <v>46.348302503764423</v>
      </c>
      <c r="W222">
        <v>52.738443501414146</v>
      </c>
      <c r="X222">
        <v>16.858942353269814</v>
      </c>
      <c r="Y222">
        <v>41.477260809555183</v>
      </c>
      <c r="Z222">
        <v>0</v>
      </c>
      <c r="AA222">
        <v>0</v>
      </c>
      <c r="AB222">
        <v>0</v>
      </c>
    </row>
    <row r="223" spans="1:28" x14ac:dyDescent="0.2">
      <c r="A223" t="s">
        <v>212</v>
      </c>
      <c r="B223">
        <v>3774.4645554060871</v>
      </c>
      <c r="C223">
        <v>3690.1019824923255</v>
      </c>
      <c r="D223">
        <v>2165.8937827647355</v>
      </c>
      <c r="E223">
        <v>3328.5074399111913</v>
      </c>
      <c r="F223">
        <v>3055.0801044033446</v>
      </c>
      <c r="G223">
        <v>3187.5713737994229</v>
      </c>
      <c r="H223">
        <v>3629.9686983446381</v>
      </c>
      <c r="I223">
        <v>6149.7577450223253</v>
      </c>
      <c r="J223">
        <v>4424.8162755325357</v>
      </c>
      <c r="K223">
        <v>4989.3287155842972</v>
      </c>
      <c r="L223">
        <v>2452.0989187070027</v>
      </c>
      <c r="M223">
        <v>1735.2163603210174</v>
      </c>
      <c r="N223">
        <v>2572.2498255802789</v>
      </c>
      <c r="O223">
        <v>2478.3210405002146</v>
      </c>
      <c r="P223">
        <v>1928.1248397302777</v>
      </c>
      <c r="Q223">
        <v>4236.843733563258</v>
      </c>
      <c r="R223">
        <v>3842.210872007965</v>
      </c>
      <c r="S223">
        <v>3836.7549285172481</v>
      </c>
      <c r="T223">
        <v>3066.4022056667891</v>
      </c>
      <c r="U223">
        <v>4353.7744201654014</v>
      </c>
      <c r="V223">
        <v>3803.5606386652853</v>
      </c>
      <c r="W223">
        <v>3648.2407670403959</v>
      </c>
      <c r="X223">
        <v>3691.0859620878909</v>
      </c>
      <c r="Y223">
        <v>3563.3864066200499</v>
      </c>
      <c r="Z223">
        <v>5124.0577957995329</v>
      </c>
      <c r="AA223">
        <v>1838.3126621059339</v>
      </c>
      <c r="AB223">
        <v>2685.4375507806658</v>
      </c>
    </row>
    <row r="224" spans="1:28" x14ac:dyDescent="0.2">
      <c r="A224" t="s">
        <v>213</v>
      </c>
      <c r="B224">
        <v>4452.1681166031813</v>
      </c>
      <c r="C224">
        <v>5445.2392356438404</v>
      </c>
      <c r="D224">
        <v>2910.492143619198</v>
      </c>
      <c r="E224">
        <v>4456.329818143121</v>
      </c>
      <c r="F224">
        <v>5005.7327436965816</v>
      </c>
      <c r="G224">
        <v>4329.9257105395218</v>
      </c>
      <c r="H224">
        <v>5580.3929044187043</v>
      </c>
      <c r="I224">
        <v>6898.1808360823425</v>
      </c>
      <c r="J224">
        <v>5871.9129609528081</v>
      </c>
      <c r="K224">
        <v>5371.1158364222956</v>
      </c>
      <c r="L224">
        <v>4862.3966712181909</v>
      </c>
      <c r="M224">
        <v>2200.5341670716484</v>
      </c>
      <c r="N224">
        <v>3327.1148524307605</v>
      </c>
      <c r="O224">
        <v>1425.1726466382393</v>
      </c>
      <c r="P224">
        <v>2399.2106915404788</v>
      </c>
      <c r="Q224">
        <v>4499.7433212368742</v>
      </c>
      <c r="R224">
        <v>5423.6900868850817</v>
      </c>
      <c r="S224">
        <v>5423.699711473414</v>
      </c>
      <c r="T224">
        <v>3078.8311503740588</v>
      </c>
      <c r="U224">
        <v>4837.0665466907312</v>
      </c>
      <c r="V224">
        <v>5030.8959678736001</v>
      </c>
      <c r="W224">
        <v>5648.4706611394568</v>
      </c>
      <c r="X224">
        <v>4604.122772992976</v>
      </c>
      <c r="Y224">
        <v>4305.5455177706326</v>
      </c>
      <c r="Z224">
        <v>5116.5201428862802</v>
      </c>
      <c r="AA224">
        <v>2848.2760008330829</v>
      </c>
      <c r="AB224">
        <v>3797.505273225438</v>
      </c>
    </row>
    <row r="225" spans="1:28" x14ac:dyDescent="0.2">
      <c r="A225" t="s">
        <v>214</v>
      </c>
      <c r="B225">
        <v>25996.399590286725</v>
      </c>
      <c r="C225">
        <v>24373.292791209573</v>
      </c>
      <c r="D225">
        <v>13045.80823771241</v>
      </c>
      <c r="E225">
        <v>25425.975381725759</v>
      </c>
      <c r="F225">
        <v>23437.549522778838</v>
      </c>
      <c r="G225">
        <v>21715.729156744597</v>
      </c>
      <c r="H225">
        <v>22535.397474283</v>
      </c>
      <c r="I225">
        <v>36219.658367395663</v>
      </c>
      <c r="J225">
        <v>30194.481439836465</v>
      </c>
      <c r="K225">
        <v>29426.665156395018</v>
      </c>
      <c r="L225">
        <v>26096.475513882026</v>
      </c>
      <c r="M225">
        <v>21073.285691904854</v>
      </c>
      <c r="N225">
        <v>30568.23663718396</v>
      </c>
      <c r="O225">
        <v>31630.033222579736</v>
      </c>
      <c r="P225">
        <v>20725.829014008723</v>
      </c>
      <c r="Q225">
        <v>19050.243951731558</v>
      </c>
      <c r="R225">
        <v>26317.199316870152</v>
      </c>
      <c r="S225">
        <v>30028.515497275803</v>
      </c>
      <c r="T225">
        <v>13193.720484781768</v>
      </c>
      <c r="U225">
        <v>26280.955919604883</v>
      </c>
      <c r="V225">
        <v>27446.843724595819</v>
      </c>
      <c r="W225">
        <v>29438.059990488349</v>
      </c>
      <c r="X225">
        <v>17430.449622308661</v>
      </c>
      <c r="Y225">
        <v>24479.162147512041</v>
      </c>
      <c r="Z225">
        <v>39831.808772618911</v>
      </c>
      <c r="AA225">
        <v>13400.811660122088</v>
      </c>
      <c r="AB225">
        <v>24242.425053175099</v>
      </c>
    </row>
    <row r="226" spans="1:28" x14ac:dyDescent="0.2">
      <c r="A226" t="s">
        <v>215</v>
      </c>
      <c r="B226">
        <v>59062.774778414452</v>
      </c>
      <c r="C226">
        <v>53513.6756522984</v>
      </c>
      <c r="D226">
        <v>28139.225011334209</v>
      </c>
      <c r="E226">
        <v>49867.220857260989</v>
      </c>
      <c r="F226">
        <v>47648.157797384316</v>
      </c>
      <c r="G226">
        <v>37967.293778075858</v>
      </c>
      <c r="H226">
        <v>57349.215111219521</v>
      </c>
      <c r="I226">
        <v>81666.25158791116</v>
      </c>
      <c r="J226">
        <v>55188.61651858563</v>
      </c>
      <c r="K226">
        <v>53057.732909974686</v>
      </c>
      <c r="L226">
        <v>56342.071019869756</v>
      </c>
      <c r="M226">
        <v>20258.53758189216</v>
      </c>
      <c r="N226">
        <v>52187.131969128939</v>
      </c>
      <c r="O226">
        <v>82406.004539884481</v>
      </c>
      <c r="P226">
        <v>30149.789737919553</v>
      </c>
      <c r="Q226">
        <v>34525.092347713537</v>
      </c>
      <c r="R226">
        <v>49381.445579541221</v>
      </c>
      <c r="S226">
        <v>54341.835484450232</v>
      </c>
      <c r="T226">
        <v>30091.406143394019</v>
      </c>
      <c r="U226">
        <v>49805.446418947904</v>
      </c>
      <c r="V226">
        <v>49844.757395408174</v>
      </c>
      <c r="W226">
        <v>56776.503442315581</v>
      </c>
      <c r="X226">
        <v>64934.533218600132</v>
      </c>
      <c r="Y226">
        <v>44852.8555908946</v>
      </c>
      <c r="Z226">
        <v>59622.037292086236</v>
      </c>
      <c r="AA226">
        <v>39052.231453100176</v>
      </c>
      <c r="AB226">
        <v>51100.693646817293</v>
      </c>
    </row>
    <row r="227" spans="1:28" x14ac:dyDescent="0.2">
      <c r="A227" t="s">
        <v>216</v>
      </c>
      <c r="B227">
        <v>8134.3450927116501</v>
      </c>
      <c r="C227">
        <v>7400.1913035562966</v>
      </c>
      <c r="D227">
        <v>4757.4888023114117</v>
      </c>
      <c r="E227">
        <v>6556.9337999965483</v>
      </c>
      <c r="F227">
        <v>7811.2011107036715</v>
      </c>
      <c r="G227">
        <v>5178.3928720035174</v>
      </c>
      <c r="H227">
        <v>7823.8918101572581</v>
      </c>
      <c r="I227">
        <v>10091.873143673589</v>
      </c>
      <c r="J227">
        <v>7537.6982701164061</v>
      </c>
      <c r="K227">
        <v>8489.7754330778153</v>
      </c>
      <c r="L227">
        <v>8372.9302035604214</v>
      </c>
      <c r="M227">
        <v>4010.7028982672491</v>
      </c>
      <c r="N227">
        <v>5543.1246271740492</v>
      </c>
      <c r="O227">
        <v>11790.168792679697</v>
      </c>
      <c r="P227">
        <v>5128.8043979088052</v>
      </c>
      <c r="Q227">
        <v>7050.8232459434685</v>
      </c>
      <c r="R227">
        <v>7958.2767660169948</v>
      </c>
      <c r="S227">
        <v>10303.132141867591</v>
      </c>
      <c r="T227">
        <v>6549.6814578934391</v>
      </c>
      <c r="U227">
        <v>10351.354691755907</v>
      </c>
      <c r="V227">
        <v>9897.8712171267689</v>
      </c>
      <c r="W227">
        <v>10802.27829736768</v>
      </c>
      <c r="X227">
        <v>12631.002406231801</v>
      </c>
      <c r="Y227">
        <v>9486.5188735762258</v>
      </c>
      <c r="Z227">
        <v>11803.602074995986</v>
      </c>
      <c r="AA227">
        <v>4437.9928732183052</v>
      </c>
      <c r="AB227">
        <v>10807.508258839385</v>
      </c>
    </row>
    <row r="228" spans="1:28" x14ac:dyDescent="0.2">
      <c r="A228" t="s">
        <v>217</v>
      </c>
      <c r="B228">
        <v>3894.8467195527292</v>
      </c>
      <c r="C228">
        <v>3680.7306296089164</v>
      </c>
      <c r="D228">
        <v>2000.8955952641616</v>
      </c>
      <c r="E228">
        <v>3456.7051105264204</v>
      </c>
      <c r="F228">
        <v>3364.2995577589554</v>
      </c>
      <c r="G228">
        <v>3151.8919340559355</v>
      </c>
      <c r="H228">
        <v>3543.2861279664735</v>
      </c>
      <c r="I228">
        <v>4610.2605862068776</v>
      </c>
      <c r="J228">
        <v>3596.3665049545516</v>
      </c>
      <c r="K228">
        <v>4192.5316712302892</v>
      </c>
      <c r="L228">
        <v>3493.5203458330052</v>
      </c>
      <c r="M228">
        <v>1858.3487487380212</v>
      </c>
      <c r="N228">
        <v>1843.3293207162994</v>
      </c>
      <c r="O228">
        <v>2836.7429620565713</v>
      </c>
      <c r="P228">
        <v>937.00531745340413</v>
      </c>
      <c r="Q228">
        <v>3452.7325452880737</v>
      </c>
      <c r="R228">
        <v>3997.9766955786195</v>
      </c>
      <c r="S228">
        <v>5922.4082106609421</v>
      </c>
      <c r="T228">
        <v>3068.5621421252808</v>
      </c>
      <c r="U228">
        <v>4708.3977445511746</v>
      </c>
      <c r="V228">
        <v>4503.9252415637666</v>
      </c>
      <c r="W228">
        <v>5680.8209812011701</v>
      </c>
      <c r="X228">
        <v>3262.3032359907284</v>
      </c>
      <c r="Y228">
        <v>4015.1719141198605</v>
      </c>
      <c r="Z228">
        <v>4040.810099246748</v>
      </c>
      <c r="AA228">
        <v>2210.3614144070061</v>
      </c>
      <c r="AB228">
        <v>1757.5282954070242</v>
      </c>
    </row>
    <row r="229" spans="1:28" x14ac:dyDescent="0.2">
      <c r="A229" t="s">
        <v>218</v>
      </c>
      <c r="B229">
        <v>0</v>
      </c>
      <c r="C229">
        <v>0</v>
      </c>
      <c r="D229">
        <v>0</v>
      </c>
      <c r="E229">
        <v>0</v>
      </c>
      <c r="F229">
        <v>0</v>
      </c>
      <c r="G229">
        <v>0</v>
      </c>
      <c r="H229">
        <v>0</v>
      </c>
      <c r="I229">
        <v>0</v>
      </c>
      <c r="J229">
        <v>0</v>
      </c>
      <c r="K229">
        <v>0</v>
      </c>
      <c r="L229">
        <v>0</v>
      </c>
      <c r="M229">
        <v>0</v>
      </c>
      <c r="N229">
        <v>0</v>
      </c>
      <c r="O229">
        <v>0</v>
      </c>
      <c r="P229">
        <v>0</v>
      </c>
      <c r="Q229">
        <v>0</v>
      </c>
      <c r="R229">
        <v>0</v>
      </c>
      <c r="S229">
        <v>0</v>
      </c>
      <c r="T229">
        <v>0</v>
      </c>
      <c r="U229">
        <v>0</v>
      </c>
      <c r="V229">
        <v>0</v>
      </c>
      <c r="W229">
        <v>0</v>
      </c>
      <c r="X229">
        <v>0</v>
      </c>
      <c r="Y229">
        <v>0</v>
      </c>
      <c r="Z229">
        <v>0</v>
      </c>
      <c r="AA229">
        <v>0</v>
      </c>
      <c r="AB229">
        <v>0</v>
      </c>
    </row>
    <row r="230" spans="1:28" x14ac:dyDescent="0.2">
      <c r="A230" t="s">
        <v>219</v>
      </c>
      <c r="B230">
        <v>157.24615698322302</v>
      </c>
      <c r="C230">
        <v>144.69954561539132</v>
      </c>
      <c r="D230">
        <v>78.076639717682241</v>
      </c>
      <c r="E230">
        <v>30.413861084797137</v>
      </c>
      <c r="F230">
        <v>125.79241636508345</v>
      </c>
      <c r="G230">
        <v>0</v>
      </c>
      <c r="H230">
        <v>207.63993351535112</v>
      </c>
      <c r="I230">
        <v>57.723126354696703</v>
      </c>
      <c r="J230">
        <v>69.605182726430527</v>
      </c>
      <c r="K230">
        <v>0</v>
      </c>
      <c r="L230">
        <v>25.77614284822177</v>
      </c>
      <c r="M230">
        <v>0</v>
      </c>
      <c r="N230">
        <v>0</v>
      </c>
      <c r="O230">
        <v>0</v>
      </c>
      <c r="P230">
        <v>22.259743828093725</v>
      </c>
      <c r="Q230">
        <v>171.09954699578287</v>
      </c>
      <c r="R230">
        <v>0</v>
      </c>
      <c r="S230">
        <v>116.52310142244008</v>
      </c>
      <c r="T230">
        <v>17.111910390982494</v>
      </c>
      <c r="U230">
        <v>61.986631052121709</v>
      </c>
      <c r="V230">
        <v>142.93942800933857</v>
      </c>
      <c r="W230">
        <v>218.6047775020331</v>
      </c>
      <c r="X230">
        <v>275.0509253093465</v>
      </c>
      <c r="Y230">
        <v>138.46731512872205</v>
      </c>
      <c r="Z230">
        <v>0</v>
      </c>
      <c r="AA230">
        <v>0</v>
      </c>
      <c r="AB230">
        <v>32.058786503075545</v>
      </c>
    </row>
    <row r="231" spans="1:28" x14ac:dyDescent="0.2">
      <c r="A231" t="s">
        <v>220</v>
      </c>
      <c r="B231">
        <v>78.367884079275228</v>
      </c>
      <c r="C231">
        <v>87.153581815706275</v>
      </c>
      <c r="D231">
        <v>44.446278968349247</v>
      </c>
      <c r="E231">
        <v>17.853785447972047</v>
      </c>
      <c r="F231">
        <v>50.379700859214168</v>
      </c>
      <c r="G231">
        <v>0</v>
      </c>
      <c r="H231">
        <v>130.54156157716167</v>
      </c>
      <c r="I231">
        <v>250.98870496449601</v>
      </c>
      <c r="J231">
        <v>0</v>
      </c>
      <c r="K231">
        <v>0</v>
      </c>
      <c r="L231">
        <v>0</v>
      </c>
      <c r="M231">
        <v>0</v>
      </c>
      <c r="N231">
        <v>26.461220372473377</v>
      </c>
      <c r="O231">
        <v>0</v>
      </c>
      <c r="P231">
        <v>12.369804594126355</v>
      </c>
      <c r="Q231">
        <v>71.872004348774738</v>
      </c>
      <c r="R231">
        <v>82.865578385767066</v>
      </c>
      <c r="S231">
        <v>56.893360705647709</v>
      </c>
      <c r="T231">
        <v>14.616811378586787</v>
      </c>
      <c r="U231">
        <v>36.812300198730071</v>
      </c>
      <c r="V231">
        <v>95.240323350846722</v>
      </c>
      <c r="W231">
        <v>166.58668525705383</v>
      </c>
      <c r="X231">
        <v>425.49795152252585</v>
      </c>
      <c r="Y231">
        <v>106.3186685331699</v>
      </c>
      <c r="Z231">
        <v>0</v>
      </c>
      <c r="AA231">
        <v>0</v>
      </c>
      <c r="AB231">
        <v>13.94002223708071</v>
      </c>
    </row>
    <row r="232" spans="1:28" x14ac:dyDescent="0.2">
      <c r="A232" t="s">
        <v>221</v>
      </c>
      <c r="B232">
        <v>48.347741391713903</v>
      </c>
      <c r="C232">
        <v>24.160519152539536</v>
      </c>
      <c r="D232">
        <v>8.3275178998348363</v>
      </c>
      <c r="E232">
        <v>0</v>
      </c>
      <c r="F232">
        <v>14.125338903286401</v>
      </c>
      <c r="G232">
        <v>0</v>
      </c>
      <c r="H232">
        <v>11.814316636533853</v>
      </c>
      <c r="I232">
        <v>5.7723126354696701</v>
      </c>
      <c r="J232">
        <v>0</v>
      </c>
      <c r="K232">
        <v>0</v>
      </c>
      <c r="L232">
        <v>0</v>
      </c>
      <c r="M232">
        <v>0</v>
      </c>
      <c r="N232">
        <v>0</v>
      </c>
      <c r="O232">
        <v>0</v>
      </c>
      <c r="P232">
        <v>0</v>
      </c>
      <c r="Q232">
        <v>27.306992533729005</v>
      </c>
      <c r="R232">
        <v>0</v>
      </c>
      <c r="S232">
        <v>5.2911992632560443</v>
      </c>
      <c r="T232">
        <v>0</v>
      </c>
      <c r="U232">
        <v>0</v>
      </c>
      <c r="V232">
        <v>11.192360710598676</v>
      </c>
      <c r="W232">
        <v>16.808195983480505</v>
      </c>
      <c r="X232">
        <v>29.541217697729561</v>
      </c>
      <c r="Y232">
        <v>15.680987491142089</v>
      </c>
      <c r="Z232">
        <v>0</v>
      </c>
      <c r="AA232">
        <v>0</v>
      </c>
      <c r="AB232">
        <v>4.4970446443978167</v>
      </c>
    </row>
    <row r="233" spans="1:28" x14ac:dyDescent="0.2">
      <c r="A233" t="s">
        <v>222</v>
      </c>
      <c r="B233">
        <v>152.28146568868044</v>
      </c>
      <c r="C233">
        <v>140.27743847353258</v>
      </c>
      <c r="D233">
        <v>44.766568118342903</v>
      </c>
      <c r="E233">
        <v>0</v>
      </c>
      <c r="F233">
        <v>68.886323247545704</v>
      </c>
      <c r="G233">
        <v>0</v>
      </c>
      <c r="H233">
        <v>43.195265545259723</v>
      </c>
      <c r="I233">
        <v>185.14158304876793</v>
      </c>
      <c r="J233">
        <v>39.097379233569491</v>
      </c>
      <c r="K233">
        <v>0</v>
      </c>
      <c r="L233">
        <v>8.4273537558019811</v>
      </c>
      <c r="M233">
        <v>0</v>
      </c>
      <c r="N233">
        <v>14.342294592417524</v>
      </c>
      <c r="O233">
        <v>0</v>
      </c>
      <c r="P233">
        <v>3.4540981802214401</v>
      </c>
      <c r="Q233">
        <v>76.823672328224262</v>
      </c>
      <c r="R233">
        <v>0</v>
      </c>
      <c r="S233">
        <v>26.935835465153932</v>
      </c>
      <c r="T233">
        <v>0</v>
      </c>
      <c r="U233">
        <v>82.520447729988319</v>
      </c>
      <c r="V233">
        <v>96.80164012709011</v>
      </c>
      <c r="W233">
        <v>116.92610621495236</v>
      </c>
      <c r="X233">
        <v>535.8315716719253</v>
      </c>
      <c r="Y233">
        <v>141.1682210009422</v>
      </c>
      <c r="Z233">
        <v>0</v>
      </c>
      <c r="AA233">
        <v>0</v>
      </c>
      <c r="AB233">
        <v>54.160414265379153</v>
      </c>
    </row>
    <row r="234" spans="1:28" x14ac:dyDescent="0.2">
      <c r="A234" t="s">
        <v>223</v>
      </c>
      <c r="B234">
        <v>985.65361841091976</v>
      </c>
      <c r="C234">
        <v>826.55332431669819</v>
      </c>
      <c r="D234">
        <v>400.55853850744018</v>
      </c>
      <c r="E234">
        <v>357.32541225241954</v>
      </c>
      <c r="F234">
        <v>468.15987133041199</v>
      </c>
      <c r="G234">
        <v>177.60485584291968</v>
      </c>
      <c r="H234">
        <v>714.88562712797079</v>
      </c>
      <c r="I234">
        <v>1885.622127586759</v>
      </c>
      <c r="J234">
        <v>430.86101761438704</v>
      </c>
      <c r="K234">
        <v>29.947684117478232</v>
      </c>
      <c r="L234">
        <v>103.65458673756885</v>
      </c>
      <c r="M234">
        <v>20.753683060160569</v>
      </c>
      <c r="N234">
        <v>0</v>
      </c>
      <c r="O234">
        <v>24.23131334962364</v>
      </c>
      <c r="P234">
        <v>288.63861459850443</v>
      </c>
      <c r="Q234">
        <v>647.86750019356532</v>
      </c>
      <c r="R234">
        <v>21.540450995745186</v>
      </c>
      <c r="S234">
        <v>295.60685295749579</v>
      </c>
      <c r="T234">
        <v>110.08227881554789</v>
      </c>
      <c r="U234">
        <v>282.77789345481887</v>
      </c>
      <c r="V234">
        <v>620.00064613476241</v>
      </c>
      <c r="W234">
        <v>679.4003789478536</v>
      </c>
      <c r="X234">
        <v>712.46978058618436</v>
      </c>
      <c r="Y234">
        <v>549.21478680305268</v>
      </c>
      <c r="Z234">
        <v>0</v>
      </c>
      <c r="AA234">
        <v>0</v>
      </c>
      <c r="AB234">
        <v>99.759304334799495</v>
      </c>
    </row>
    <row r="235" spans="1:28" x14ac:dyDescent="0.2">
      <c r="A235" t="s">
        <v>224</v>
      </c>
      <c r="B235">
        <v>702.57341665386923</v>
      </c>
      <c r="C235">
        <v>442.62071087452426</v>
      </c>
      <c r="D235">
        <v>209.14881494585185</v>
      </c>
      <c r="E235">
        <v>82.951433927500901</v>
      </c>
      <c r="F235">
        <v>330.2050929583441</v>
      </c>
      <c r="G235">
        <v>77.001321169155531</v>
      </c>
      <c r="H235">
        <v>563.66237418033757</v>
      </c>
      <c r="I235">
        <v>389.95178692950657</v>
      </c>
      <c r="J235">
        <v>226.48835343891017</v>
      </c>
      <c r="K235">
        <v>110.33219406710485</v>
      </c>
      <c r="L235">
        <v>20.574302808689133</v>
      </c>
      <c r="M235">
        <v>30.645147955402038</v>
      </c>
      <c r="N235">
        <v>113.92416534326408</v>
      </c>
      <c r="O235">
        <v>0</v>
      </c>
      <c r="P235">
        <v>101.58591314651261</v>
      </c>
      <c r="Q235">
        <v>403.73085050090185</v>
      </c>
      <c r="R235">
        <v>140.47286992776884</v>
      </c>
      <c r="S235">
        <v>396.76213299033191</v>
      </c>
      <c r="T235">
        <v>64.351210349548978</v>
      </c>
      <c r="U235">
        <v>209.73106458514147</v>
      </c>
      <c r="V235">
        <v>291.68555099549246</v>
      </c>
      <c r="W235">
        <v>566.85095233639186</v>
      </c>
      <c r="X235">
        <v>359.9764878218179</v>
      </c>
      <c r="Y235">
        <v>444.73168536750808</v>
      </c>
      <c r="Z235">
        <v>0</v>
      </c>
      <c r="AA235">
        <v>70.435783253205315</v>
      </c>
      <c r="AB235">
        <v>265.17872512001725</v>
      </c>
    </row>
    <row r="236" spans="1:28" x14ac:dyDescent="0.2">
      <c r="A236" t="s">
        <v>225</v>
      </c>
      <c r="B236">
        <v>80.734232266393647</v>
      </c>
      <c r="C236">
        <v>81.062202441490228</v>
      </c>
      <c r="D236">
        <v>17.763729011186147</v>
      </c>
      <c r="E236">
        <v>0</v>
      </c>
      <c r="F236">
        <v>35.202044444508154</v>
      </c>
      <c r="G236">
        <v>0</v>
      </c>
      <c r="H236">
        <v>30.956164490333641</v>
      </c>
      <c r="I236">
        <v>40.833767162026177</v>
      </c>
      <c r="J236">
        <v>0</v>
      </c>
      <c r="K236">
        <v>0</v>
      </c>
      <c r="L236">
        <v>0</v>
      </c>
      <c r="M236">
        <v>0</v>
      </c>
      <c r="N236">
        <v>0</v>
      </c>
      <c r="O236">
        <v>0</v>
      </c>
      <c r="P236">
        <v>0</v>
      </c>
      <c r="Q236">
        <v>32.113023219665308</v>
      </c>
      <c r="R236">
        <v>0</v>
      </c>
      <c r="S236">
        <v>30.476270266303199</v>
      </c>
      <c r="T236">
        <v>0</v>
      </c>
      <c r="U236">
        <v>10.042219411462236</v>
      </c>
      <c r="V236">
        <v>36.383943752008861</v>
      </c>
      <c r="W236">
        <v>43.024615952519575</v>
      </c>
      <c r="X236">
        <v>50.685594429830537</v>
      </c>
      <c r="Y236">
        <v>58.515256833584566</v>
      </c>
      <c r="Z236">
        <v>0</v>
      </c>
      <c r="AA236">
        <v>0</v>
      </c>
      <c r="AB236">
        <v>7.3699297892762781</v>
      </c>
    </row>
    <row r="237" spans="1:28" x14ac:dyDescent="0.2">
      <c r="A237" t="s">
        <v>226</v>
      </c>
      <c r="B237">
        <v>127.13321632753942</v>
      </c>
      <c r="C237">
        <v>200.34195336063391</v>
      </c>
      <c r="D237">
        <v>69.256369279395642</v>
      </c>
      <c r="E237">
        <v>12.734867941910132</v>
      </c>
      <c r="F237">
        <v>55.024063722114214</v>
      </c>
      <c r="G237">
        <v>0</v>
      </c>
      <c r="H237">
        <v>93.691513281635878</v>
      </c>
      <c r="I237">
        <v>28.433984463609857</v>
      </c>
      <c r="J237">
        <v>0</v>
      </c>
      <c r="K237">
        <v>0</v>
      </c>
      <c r="L237">
        <v>0</v>
      </c>
      <c r="M237">
        <v>0</v>
      </c>
      <c r="N237">
        <v>0</v>
      </c>
      <c r="O237">
        <v>0</v>
      </c>
      <c r="P237">
        <v>23.558720921510339</v>
      </c>
      <c r="Q237">
        <v>99.761546056556639</v>
      </c>
      <c r="R237">
        <v>42.237681489877566</v>
      </c>
      <c r="S237">
        <v>84.918560725001427</v>
      </c>
      <c r="T237">
        <v>0</v>
      </c>
      <c r="U237">
        <v>15.700711993080686</v>
      </c>
      <c r="V237">
        <v>72.557372882501767</v>
      </c>
      <c r="W237">
        <v>135.52426592654379</v>
      </c>
      <c r="X237">
        <v>62.867539872193241</v>
      </c>
      <c r="Y237">
        <v>102.92286940256304</v>
      </c>
      <c r="Z237">
        <v>0</v>
      </c>
      <c r="AA237">
        <v>0</v>
      </c>
      <c r="AB237">
        <v>5.0928418477390887</v>
      </c>
    </row>
    <row r="238" spans="1:28" x14ac:dyDescent="0.2">
      <c r="A238" t="s">
        <v>227</v>
      </c>
      <c r="B238">
        <v>0</v>
      </c>
      <c r="C238">
        <v>0</v>
      </c>
      <c r="D238">
        <v>0</v>
      </c>
      <c r="E238">
        <v>0</v>
      </c>
      <c r="F238">
        <v>0</v>
      </c>
      <c r="G238">
        <v>0</v>
      </c>
      <c r="H238">
        <v>0</v>
      </c>
      <c r="I238">
        <v>0</v>
      </c>
      <c r="J238">
        <v>0</v>
      </c>
      <c r="K238">
        <v>0</v>
      </c>
      <c r="L238">
        <v>0</v>
      </c>
      <c r="M238">
        <v>0</v>
      </c>
      <c r="N238">
        <v>0</v>
      </c>
      <c r="O238">
        <v>0</v>
      </c>
      <c r="P238">
        <v>0</v>
      </c>
      <c r="Q238">
        <v>0</v>
      </c>
      <c r="R238">
        <v>0</v>
      </c>
      <c r="S238">
        <v>0</v>
      </c>
      <c r="T238">
        <v>0</v>
      </c>
      <c r="U238">
        <v>0</v>
      </c>
      <c r="V238">
        <v>0</v>
      </c>
      <c r="W238">
        <v>0</v>
      </c>
      <c r="X238">
        <v>0</v>
      </c>
      <c r="Y238">
        <v>0</v>
      </c>
      <c r="Z238">
        <v>0</v>
      </c>
      <c r="AA238">
        <v>0</v>
      </c>
      <c r="AB238">
        <v>0</v>
      </c>
    </row>
    <row r="239" spans="1:28" x14ac:dyDescent="0.2">
      <c r="A239" t="s">
        <v>228</v>
      </c>
      <c r="B239">
        <v>6.1710648801323886</v>
      </c>
      <c r="C239">
        <v>6.794230840471724</v>
      </c>
      <c r="D239">
        <v>5.9130304614211857</v>
      </c>
      <c r="E239">
        <v>0</v>
      </c>
      <c r="F239">
        <v>1.7909634569353099</v>
      </c>
      <c r="G239">
        <v>0</v>
      </c>
      <c r="H239">
        <v>5.8938838051921696</v>
      </c>
      <c r="I239">
        <v>13.789413518066434</v>
      </c>
      <c r="J239">
        <v>15.599459391171667</v>
      </c>
      <c r="K239">
        <v>0</v>
      </c>
      <c r="L239">
        <v>0</v>
      </c>
      <c r="M239">
        <v>0</v>
      </c>
      <c r="N239">
        <v>0</v>
      </c>
      <c r="O239">
        <v>0</v>
      </c>
      <c r="P239">
        <v>3.129353906867288</v>
      </c>
      <c r="Q239">
        <v>5.8254917405288547</v>
      </c>
      <c r="R239">
        <v>0</v>
      </c>
      <c r="S239">
        <v>0</v>
      </c>
      <c r="T239">
        <v>0</v>
      </c>
      <c r="U239">
        <v>0</v>
      </c>
      <c r="V239">
        <v>0.94731579682183165</v>
      </c>
      <c r="W239">
        <v>0</v>
      </c>
      <c r="X239">
        <v>5.873437981139161</v>
      </c>
      <c r="Y239">
        <v>1.4946760652091957</v>
      </c>
      <c r="Z239">
        <v>0</v>
      </c>
      <c r="AA239">
        <v>0</v>
      </c>
      <c r="AB239">
        <v>0</v>
      </c>
    </row>
    <row r="240" spans="1:28" x14ac:dyDescent="0.2">
      <c r="A240" t="s">
        <v>229</v>
      </c>
      <c r="B240">
        <v>3.4799238045859333</v>
      </c>
      <c r="C240">
        <v>4.1585378420128656</v>
      </c>
      <c r="D240">
        <v>1.1086932115164725</v>
      </c>
      <c r="E240">
        <v>0</v>
      </c>
      <c r="F240">
        <v>1.2445678260058932</v>
      </c>
      <c r="G240">
        <v>0</v>
      </c>
      <c r="H240">
        <v>10.646159485955222</v>
      </c>
      <c r="I240">
        <v>4.596471172688811</v>
      </c>
      <c r="J240">
        <v>3.5543072030517719</v>
      </c>
      <c r="K240">
        <v>0</v>
      </c>
      <c r="L240">
        <v>0</v>
      </c>
      <c r="M240">
        <v>0</v>
      </c>
      <c r="N240">
        <v>0</v>
      </c>
      <c r="O240">
        <v>0</v>
      </c>
      <c r="P240">
        <v>0</v>
      </c>
      <c r="Q240">
        <v>1.0680068190969567</v>
      </c>
      <c r="R240">
        <v>0</v>
      </c>
      <c r="S240">
        <v>0</v>
      </c>
      <c r="T240">
        <v>0</v>
      </c>
      <c r="U240">
        <v>0</v>
      </c>
      <c r="V240">
        <v>1.806917168012012</v>
      </c>
      <c r="W240">
        <v>0</v>
      </c>
      <c r="X240">
        <v>8.7013896016876462</v>
      </c>
      <c r="Y240">
        <v>0.51133654862419853</v>
      </c>
      <c r="Z240">
        <v>0</v>
      </c>
      <c r="AA240">
        <v>0</v>
      </c>
      <c r="AB240">
        <v>0</v>
      </c>
    </row>
    <row r="241" spans="1:28" x14ac:dyDescent="0.2">
      <c r="A241" t="s">
        <v>230</v>
      </c>
      <c r="B241">
        <v>337.32061412452975</v>
      </c>
      <c r="C241">
        <v>330.8380422621081</v>
      </c>
      <c r="D241">
        <v>212.15460543040763</v>
      </c>
      <c r="E241">
        <v>119.98243227623172</v>
      </c>
      <c r="F241">
        <v>91.743873808092971</v>
      </c>
      <c r="G241">
        <v>72.199243141768221</v>
      </c>
      <c r="H241">
        <v>267.69383066555241</v>
      </c>
      <c r="I241">
        <v>863.49521239488888</v>
      </c>
      <c r="J241">
        <v>408.94278986223446</v>
      </c>
      <c r="K241">
        <v>48.026338571598941</v>
      </c>
      <c r="L241">
        <v>70.411286413243772</v>
      </c>
      <c r="M241">
        <v>101.73494266221498</v>
      </c>
      <c r="N241">
        <v>95.416968609380334</v>
      </c>
      <c r="O241">
        <v>20.882591284592081</v>
      </c>
      <c r="P241">
        <v>216.04350840051711</v>
      </c>
      <c r="Q241">
        <v>273.5796558645863</v>
      </c>
      <c r="R241">
        <v>77.537957943758911</v>
      </c>
      <c r="S241">
        <v>154.68976669636788</v>
      </c>
      <c r="T241">
        <v>144.51092115823192</v>
      </c>
      <c r="U241">
        <v>102.6415704594387</v>
      </c>
      <c r="V241">
        <v>233.61860122733941</v>
      </c>
      <c r="W241">
        <v>157.5604657256653</v>
      </c>
      <c r="X241">
        <v>351.36211211614722</v>
      </c>
      <c r="Y241">
        <v>147.97293045571038</v>
      </c>
      <c r="Z241">
        <v>128.23673610112363</v>
      </c>
      <c r="AA241">
        <v>69.74869546507756</v>
      </c>
      <c r="AB241">
        <v>65.178581724430074</v>
      </c>
    </row>
    <row r="242" spans="1:28" x14ac:dyDescent="0.2">
      <c r="A242" t="s">
        <v>231</v>
      </c>
      <c r="B242">
        <v>181.09523479065194</v>
      </c>
      <c r="C242">
        <v>189.4770411114313</v>
      </c>
      <c r="D242">
        <v>156.37501807766776</v>
      </c>
      <c r="E242">
        <v>58.70524417927593</v>
      </c>
      <c r="F242">
        <v>134.2413117692698</v>
      </c>
      <c r="G242">
        <v>23.650234284882504</v>
      </c>
      <c r="H242">
        <v>147.00195778986051</v>
      </c>
      <c r="I242">
        <v>88.829477779172151</v>
      </c>
      <c r="J242">
        <v>30.310341981580386</v>
      </c>
      <c r="K242">
        <v>62.777472568222088</v>
      </c>
      <c r="L242">
        <v>42.202024836853518</v>
      </c>
      <c r="M242">
        <v>1.2568700228457657</v>
      </c>
      <c r="N242">
        <v>12.181555887446324</v>
      </c>
      <c r="O242">
        <v>0</v>
      </c>
      <c r="P242">
        <v>78.706202978379139</v>
      </c>
      <c r="Q242">
        <v>136.26796096387079</v>
      </c>
      <c r="R242">
        <v>181.98231552988992</v>
      </c>
      <c r="S242">
        <v>103.38588364381663</v>
      </c>
      <c r="T242">
        <v>53.849450327226748</v>
      </c>
      <c r="U242">
        <v>57.300261993439328</v>
      </c>
      <c r="V242">
        <v>142.20262683403271</v>
      </c>
      <c r="W242">
        <v>137.66349086989584</v>
      </c>
      <c r="X242">
        <v>152.44834582156756</v>
      </c>
      <c r="Y242">
        <v>120.83275979796446</v>
      </c>
      <c r="Z242">
        <v>0</v>
      </c>
      <c r="AA242">
        <v>41.875215195354066</v>
      </c>
      <c r="AB242">
        <v>100.67340415362445</v>
      </c>
    </row>
    <row r="243" spans="1:28" x14ac:dyDescent="0.2">
      <c r="A243" t="s">
        <v>232</v>
      </c>
      <c r="B243">
        <v>161.09727266029813</v>
      </c>
      <c r="C243">
        <v>178.43641599566473</v>
      </c>
      <c r="D243">
        <v>145.78083850095481</v>
      </c>
      <c r="E243">
        <v>37.805078556964588</v>
      </c>
      <c r="F243">
        <v>167.18694462679167</v>
      </c>
      <c r="G243">
        <v>39.016883972521903</v>
      </c>
      <c r="H243">
        <v>164.20572673474578</v>
      </c>
      <c r="I243">
        <v>69.48154098250528</v>
      </c>
      <c r="J243">
        <v>76.121412598692118</v>
      </c>
      <c r="K243">
        <v>47.528520550398525</v>
      </c>
      <c r="L243">
        <v>55.915119277987046</v>
      </c>
      <c r="M243">
        <v>17.504214220608102</v>
      </c>
      <c r="N243">
        <v>0</v>
      </c>
      <c r="O243">
        <v>17.247400370339534</v>
      </c>
      <c r="P243">
        <v>53.021883176732544</v>
      </c>
      <c r="Q243">
        <v>120.87895361597373</v>
      </c>
      <c r="R243">
        <v>20.927199721844968</v>
      </c>
      <c r="S243">
        <v>100.8051271404148</v>
      </c>
      <c r="T243">
        <v>26.421981332757518</v>
      </c>
      <c r="U243">
        <v>82.978996561561942</v>
      </c>
      <c r="V243">
        <v>120.62487812864654</v>
      </c>
      <c r="W243">
        <v>144.4959133930509</v>
      </c>
      <c r="X243">
        <v>138.52612245886732</v>
      </c>
      <c r="Y243">
        <v>169.61951101413479</v>
      </c>
      <c r="Z243">
        <v>10.94409221058949</v>
      </c>
      <c r="AA243">
        <v>0</v>
      </c>
      <c r="AB243">
        <v>76.490566982389012</v>
      </c>
    </row>
    <row r="244" spans="1:28" x14ac:dyDescent="0.2">
      <c r="A244" t="s">
        <v>233</v>
      </c>
      <c r="B244">
        <v>3077.041425983004</v>
      </c>
      <c r="C244">
        <v>2752.8349095014751</v>
      </c>
      <c r="D244">
        <v>2350.404970787999</v>
      </c>
      <c r="E244">
        <v>3195.5778918940177</v>
      </c>
      <c r="F244">
        <v>3590.0014270832435</v>
      </c>
      <c r="G244">
        <v>4302.8059748798523</v>
      </c>
      <c r="H244">
        <v>3206.0338487891936</v>
      </c>
      <c r="I244">
        <v>2994.3337323106739</v>
      </c>
      <c r="J244">
        <v>2255.6028433589108</v>
      </c>
      <c r="K244">
        <v>2070.7919634513491</v>
      </c>
      <c r="L244">
        <v>2173.1106268376598</v>
      </c>
      <c r="M244">
        <v>1773.5764421564891</v>
      </c>
      <c r="N244">
        <v>2818.4174626785198</v>
      </c>
      <c r="O244">
        <v>2286.9104580396938</v>
      </c>
      <c r="P244">
        <v>2561.2285617375323</v>
      </c>
      <c r="Q244">
        <v>2434.9341831298002</v>
      </c>
      <c r="R244">
        <v>3385.147031929208</v>
      </c>
      <c r="S244">
        <v>2796.256155748722</v>
      </c>
      <c r="T244">
        <v>1988.4263316024264</v>
      </c>
      <c r="U244">
        <v>3346.45268891774</v>
      </c>
      <c r="V244">
        <v>3452.7204790238075</v>
      </c>
      <c r="W244">
        <v>4036.444607780938</v>
      </c>
      <c r="X244">
        <v>3523.149142775319</v>
      </c>
      <c r="Y244">
        <v>4191.7010241371991</v>
      </c>
      <c r="Z244">
        <v>1535.7726219314864</v>
      </c>
      <c r="AA244">
        <v>2085.9428149352225</v>
      </c>
      <c r="AB244">
        <v>3099.4023446254969</v>
      </c>
    </row>
    <row r="245" spans="1:28" x14ac:dyDescent="0.2">
      <c r="A245" t="s">
        <v>234</v>
      </c>
      <c r="B245">
        <v>1059.8455939246917</v>
      </c>
      <c r="C245">
        <v>1021.7703190692175</v>
      </c>
      <c r="D245">
        <v>895.38063762070306</v>
      </c>
      <c r="E245">
        <v>823.64631189001125</v>
      </c>
      <c r="F245">
        <v>1551.5612230873471</v>
      </c>
      <c r="G245">
        <v>1257.208037960135</v>
      </c>
      <c r="H245">
        <v>1039.6598640149789</v>
      </c>
      <c r="I245">
        <v>832.70954500571725</v>
      </c>
      <c r="J245">
        <v>761.60904900948253</v>
      </c>
      <c r="K245">
        <v>712.3775883378089</v>
      </c>
      <c r="L245">
        <v>620.16560686363596</v>
      </c>
      <c r="M245">
        <v>319.75590857633904</v>
      </c>
      <c r="N245">
        <v>416.00483081434629</v>
      </c>
      <c r="O245">
        <v>527.59659437562118</v>
      </c>
      <c r="P245">
        <v>737.78946685396591</v>
      </c>
      <c r="Q245">
        <v>995.60081133863343</v>
      </c>
      <c r="R245">
        <v>568.90554115630925</v>
      </c>
      <c r="S245">
        <v>1346.6102124986633</v>
      </c>
      <c r="T245">
        <v>896.76465325365393</v>
      </c>
      <c r="U245">
        <v>1269.6942016974544</v>
      </c>
      <c r="V245">
        <v>1743.9557532936128</v>
      </c>
      <c r="W245">
        <v>2014.2658291865653</v>
      </c>
      <c r="X245">
        <v>1019.8028613177921</v>
      </c>
      <c r="Y245">
        <v>2606.1774987891044</v>
      </c>
      <c r="Z245">
        <v>77.647488664094084</v>
      </c>
      <c r="AA245">
        <v>591.61972545844128</v>
      </c>
      <c r="AB245">
        <v>910.7209141375223</v>
      </c>
    </row>
    <row r="246" spans="1:28" x14ac:dyDescent="0.2">
      <c r="A246" t="s">
        <v>235</v>
      </c>
      <c r="B246">
        <v>5046.0751125858469</v>
      </c>
      <c r="C246">
        <v>5037.6878843876984</v>
      </c>
      <c r="D246">
        <v>4075.9504475653134</v>
      </c>
      <c r="E246">
        <v>5244.4932921008694</v>
      </c>
      <c r="F246">
        <v>8101.863349482901</v>
      </c>
      <c r="G246">
        <v>8423.1810054992602</v>
      </c>
      <c r="H246">
        <v>5093.5899609412099</v>
      </c>
      <c r="I246">
        <v>4962.0509729352234</v>
      </c>
      <c r="J246">
        <v>3973.5179915006001</v>
      </c>
      <c r="K246">
        <v>5564.3478314935146</v>
      </c>
      <c r="L246">
        <v>4508.0376325394909</v>
      </c>
      <c r="M246">
        <v>3995.099316764115</v>
      </c>
      <c r="N246">
        <v>4332.3593911014923</v>
      </c>
      <c r="O246">
        <v>5475.6446098994211</v>
      </c>
      <c r="P246">
        <v>3809.7522039575742</v>
      </c>
      <c r="Q246">
        <v>4979.8002499798304</v>
      </c>
      <c r="R246">
        <v>4506.7836118927071</v>
      </c>
      <c r="S246">
        <v>7468.9946306091342</v>
      </c>
      <c r="T246">
        <v>5698.5640824673083</v>
      </c>
      <c r="U246">
        <v>7628.2899683858714</v>
      </c>
      <c r="V246">
        <v>8839.8422722726664</v>
      </c>
      <c r="W246">
        <v>10319.85032940286</v>
      </c>
      <c r="X246">
        <v>5446.9828767604495</v>
      </c>
      <c r="Y246">
        <v>14524.750665154337</v>
      </c>
      <c r="Z246">
        <v>6215.3988055764848</v>
      </c>
      <c r="AA246">
        <v>1996.7885319405907</v>
      </c>
      <c r="AB246">
        <v>4815.7879865798723</v>
      </c>
    </row>
    <row r="247" spans="1:28" x14ac:dyDescent="0.2">
      <c r="A247" t="s">
        <v>236</v>
      </c>
      <c r="B247">
        <v>1115.7099707343114</v>
      </c>
      <c r="C247">
        <v>1121.5752272775264</v>
      </c>
      <c r="D247">
        <v>738.51286700458354</v>
      </c>
      <c r="E247">
        <v>1095.3984056386544</v>
      </c>
      <c r="F247">
        <v>750.59582033287131</v>
      </c>
      <c r="G247">
        <v>1143.254726370234</v>
      </c>
      <c r="H247">
        <v>1074.8638726892348</v>
      </c>
      <c r="I247">
        <v>988.45509148496365</v>
      </c>
      <c r="J247">
        <v>1079.2258899044145</v>
      </c>
      <c r="K247">
        <v>119.93484168657619</v>
      </c>
      <c r="L247">
        <v>0</v>
      </c>
      <c r="M247">
        <v>0</v>
      </c>
      <c r="N247">
        <v>0</v>
      </c>
      <c r="O247">
        <v>369.12005133933417</v>
      </c>
      <c r="P247">
        <v>534.20432966758085</v>
      </c>
      <c r="Q247">
        <v>779.75420591091324</v>
      </c>
      <c r="R247">
        <v>707.25119572773679</v>
      </c>
      <c r="S247">
        <v>982.11402011367704</v>
      </c>
      <c r="T247">
        <v>208.43386824445923</v>
      </c>
      <c r="U247">
        <v>938.53023553498736</v>
      </c>
      <c r="V247">
        <v>788.06148564500586</v>
      </c>
      <c r="W247">
        <v>1048.1656501776301</v>
      </c>
      <c r="X247">
        <v>1183.693534465579</v>
      </c>
      <c r="Y247">
        <v>728.36613553128461</v>
      </c>
      <c r="Z247">
        <v>0</v>
      </c>
      <c r="AA247">
        <v>0</v>
      </c>
      <c r="AB247">
        <v>984.22433349767982</v>
      </c>
    </row>
    <row r="248" spans="1:28" x14ac:dyDescent="0.2">
      <c r="A248" t="s">
        <v>237</v>
      </c>
      <c r="B248">
        <v>1913.4013047135295</v>
      </c>
      <c r="C248">
        <v>1976.681892410862</v>
      </c>
      <c r="D248">
        <v>1869.8480576629145</v>
      </c>
      <c r="E248">
        <v>2832.9837401597488</v>
      </c>
      <c r="F248">
        <v>1451.8440204427286</v>
      </c>
      <c r="G248">
        <v>6612.2933709813678</v>
      </c>
      <c r="H248">
        <v>2177.7104189400575</v>
      </c>
      <c r="I248">
        <v>1831.5334202988395</v>
      </c>
      <c r="J248">
        <v>2217.5915024373849</v>
      </c>
      <c r="K248">
        <v>4575.1048205228171</v>
      </c>
      <c r="L248">
        <v>6281.0820133259967</v>
      </c>
      <c r="M248">
        <v>3002.6113923011826</v>
      </c>
      <c r="N248">
        <v>1133.2604781768509</v>
      </c>
      <c r="O248">
        <v>1681.3548237312436</v>
      </c>
      <c r="P248">
        <v>1766.8745469066068</v>
      </c>
      <c r="Q248">
        <v>1668.2751971939506</v>
      </c>
      <c r="R248">
        <v>1295.2633468864994</v>
      </c>
      <c r="S248">
        <v>2192.6185064655947</v>
      </c>
      <c r="T248">
        <v>699.18632772730439</v>
      </c>
      <c r="U248">
        <v>1644.7321200648853</v>
      </c>
      <c r="V248">
        <v>2322.0815326318252</v>
      </c>
      <c r="W248">
        <v>2844.1650486644271</v>
      </c>
      <c r="X248">
        <v>2117.8312151547561</v>
      </c>
      <c r="Y248">
        <v>1528.5816117410463</v>
      </c>
      <c r="Z248">
        <v>4946.3189737392531</v>
      </c>
      <c r="AA248">
        <v>2304.362451798972</v>
      </c>
      <c r="AB248">
        <v>3177.8761817505151</v>
      </c>
    </row>
    <row r="249" spans="1:28" x14ac:dyDescent="0.2">
      <c r="A249" t="s">
        <v>238</v>
      </c>
      <c r="B249">
        <v>1130.0472568092055</v>
      </c>
      <c r="C249">
        <v>1295.6481070868538</v>
      </c>
      <c r="D249">
        <v>976.48770544986371</v>
      </c>
      <c r="E249">
        <v>617.8158874877264</v>
      </c>
      <c r="F249">
        <v>1052.9043808009858</v>
      </c>
      <c r="G249">
        <v>561.41094218185049</v>
      </c>
      <c r="H249">
        <v>1095.678309190454</v>
      </c>
      <c r="I249">
        <v>906.03929441186904</v>
      </c>
      <c r="J249">
        <v>1074.9804674118802</v>
      </c>
      <c r="K249">
        <v>483.17169099773935</v>
      </c>
      <c r="L249">
        <v>0</v>
      </c>
      <c r="M249">
        <v>838.60820353582346</v>
      </c>
      <c r="N249">
        <v>0</v>
      </c>
      <c r="O249">
        <v>102.82256039797491</v>
      </c>
      <c r="P249">
        <v>648.30765844156269</v>
      </c>
      <c r="Q249">
        <v>888.50885484191133</v>
      </c>
      <c r="R249">
        <v>372.78011812209553</v>
      </c>
      <c r="S249">
        <v>1423.1510410568428</v>
      </c>
      <c r="T249">
        <v>107.68028051256994</v>
      </c>
      <c r="U249">
        <v>981.18444784796543</v>
      </c>
      <c r="V249">
        <v>1277.7886668316401</v>
      </c>
      <c r="W249">
        <v>1830.7290605773392</v>
      </c>
      <c r="X249">
        <v>1192.917007443368</v>
      </c>
      <c r="Y249">
        <v>1325.4892235823584</v>
      </c>
      <c r="Z249">
        <v>0</v>
      </c>
      <c r="AA249">
        <v>0</v>
      </c>
      <c r="AB249">
        <v>1375.8916210476016</v>
      </c>
    </row>
    <row r="250" spans="1:28" x14ac:dyDescent="0.2">
      <c r="A250" t="s">
        <v>239</v>
      </c>
      <c r="B250">
        <v>259.97350769459979</v>
      </c>
      <c r="C250">
        <v>328.02663639708533</v>
      </c>
      <c r="D250">
        <v>223.78356533786928</v>
      </c>
      <c r="E250">
        <v>69.692189070335644</v>
      </c>
      <c r="F250">
        <v>292.14964910787126</v>
      </c>
      <c r="G250">
        <v>0</v>
      </c>
      <c r="H250">
        <v>304.70317311797527</v>
      </c>
      <c r="I250">
        <v>117.37035692121663</v>
      </c>
      <c r="J250">
        <v>46.60091666223434</v>
      </c>
      <c r="K250">
        <v>0</v>
      </c>
      <c r="L250">
        <v>0</v>
      </c>
      <c r="M250">
        <v>0</v>
      </c>
      <c r="N250">
        <v>0</v>
      </c>
      <c r="O250">
        <v>0</v>
      </c>
      <c r="P250">
        <v>70.115240837828381</v>
      </c>
      <c r="Q250">
        <v>233.23812556142403</v>
      </c>
      <c r="R250">
        <v>5.4234409535550601</v>
      </c>
      <c r="S250">
        <v>296.69621751169552</v>
      </c>
      <c r="T250">
        <v>0</v>
      </c>
      <c r="U250">
        <v>187.25300086140274</v>
      </c>
      <c r="V250">
        <v>307.08820413641041</v>
      </c>
      <c r="W250">
        <v>509.80131570934469</v>
      </c>
      <c r="X250">
        <v>369.89607196774182</v>
      </c>
      <c r="Y250">
        <v>314.47197740388208</v>
      </c>
      <c r="Z250">
        <v>0</v>
      </c>
      <c r="AA250">
        <v>0</v>
      </c>
      <c r="AB250">
        <v>150.00214794807164</v>
      </c>
    </row>
    <row r="251" spans="1:28" x14ac:dyDescent="0.2">
      <c r="A251" t="s">
        <v>240</v>
      </c>
      <c r="B251">
        <v>54.889998144335458</v>
      </c>
      <c r="C251">
        <v>83.405040662342543</v>
      </c>
      <c r="D251">
        <v>27.273853003305224</v>
      </c>
      <c r="E251">
        <v>21.674245830545086</v>
      </c>
      <c r="F251">
        <v>34.352095685284624</v>
      </c>
      <c r="G251">
        <v>0</v>
      </c>
      <c r="H251">
        <v>49.434286690395581</v>
      </c>
      <c r="I251">
        <v>11.117046557200846</v>
      </c>
      <c r="J251">
        <v>0</v>
      </c>
      <c r="K251">
        <v>0</v>
      </c>
      <c r="L251">
        <v>0</v>
      </c>
      <c r="M251">
        <v>0</v>
      </c>
      <c r="N251">
        <v>0</v>
      </c>
      <c r="O251">
        <v>0</v>
      </c>
      <c r="P251">
        <v>0</v>
      </c>
      <c r="Q251">
        <v>49.783681499269505</v>
      </c>
      <c r="R251">
        <v>0</v>
      </c>
      <c r="S251">
        <v>47.555950241078229</v>
      </c>
      <c r="T251">
        <v>0</v>
      </c>
      <c r="U251">
        <v>9.0058990521058622</v>
      </c>
      <c r="V251">
        <v>35.050684482407767</v>
      </c>
      <c r="W251">
        <v>111.20695381537848</v>
      </c>
      <c r="X251">
        <v>57.690213059189091</v>
      </c>
      <c r="Y251">
        <v>64.808629739728545</v>
      </c>
      <c r="Z251">
        <v>0</v>
      </c>
      <c r="AA251">
        <v>0</v>
      </c>
      <c r="AB251">
        <v>21.097750282701195</v>
      </c>
    </row>
    <row r="252" spans="1:28" x14ac:dyDescent="0.2">
      <c r="A252" t="s">
        <v>241</v>
      </c>
      <c r="B252">
        <v>0</v>
      </c>
      <c r="C252">
        <v>7.2627984846421887</v>
      </c>
      <c r="D252">
        <v>0</v>
      </c>
      <c r="E252">
        <v>0</v>
      </c>
      <c r="F252">
        <v>0</v>
      </c>
      <c r="G252">
        <v>0</v>
      </c>
      <c r="H252">
        <v>0</v>
      </c>
      <c r="I252">
        <v>0</v>
      </c>
      <c r="J252">
        <v>0</v>
      </c>
      <c r="K252">
        <v>0</v>
      </c>
      <c r="L252">
        <v>0</v>
      </c>
      <c r="M252">
        <v>0</v>
      </c>
      <c r="N252">
        <v>0</v>
      </c>
      <c r="O252">
        <v>0</v>
      </c>
      <c r="P252">
        <v>0</v>
      </c>
      <c r="Q252">
        <v>9.9397452822773573</v>
      </c>
      <c r="R252">
        <v>0</v>
      </c>
      <c r="S252">
        <v>0</v>
      </c>
      <c r="T252">
        <v>0</v>
      </c>
      <c r="U252">
        <v>0</v>
      </c>
      <c r="V252">
        <v>0</v>
      </c>
      <c r="W252">
        <v>0</v>
      </c>
      <c r="X252">
        <v>1.522743180295338</v>
      </c>
      <c r="Y252">
        <v>6.6080415514511817</v>
      </c>
      <c r="Z252">
        <v>0</v>
      </c>
      <c r="AA252">
        <v>0</v>
      </c>
      <c r="AB252">
        <v>0</v>
      </c>
    </row>
    <row r="253" spans="1:28" x14ac:dyDescent="0.2">
      <c r="A253" t="s">
        <v>242</v>
      </c>
      <c r="B253">
        <v>0</v>
      </c>
      <c r="C253">
        <v>0</v>
      </c>
      <c r="D253">
        <v>0</v>
      </c>
      <c r="E253">
        <v>0</v>
      </c>
      <c r="F253">
        <v>0</v>
      </c>
      <c r="G253">
        <v>0</v>
      </c>
      <c r="H253">
        <v>0</v>
      </c>
      <c r="I253">
        <v>0</v>
      </c>
      <c r="J253">
        <v>0</v>
      </c>
      <c r="K253">
        <v>0</v>
      </c>
      <c r="L253">
        <v>0</v>
      </c>
      <c r="M253">
        <v>0</v>
      </c>
      <c r="N253">
        <v>0</v>
      </c>
      <c r="O253">
        <v>0</v>
      </c>
      <c r="P253">
        <v>0</v>
      </c>
      <c r="Q253">
        <v>0</v>
      </c>
      <c r="R253">
        <v>0</v>
      </c>
      <c r="S253">
        <v>0</v>
      </c>
      <c r="T253">
        <v>0</v>
      </c>
      <c r="U253">
        <v>0</v>
      </c>
      <c r="V253">
        <v>0</v>
      </c>
      <c r="W253">
        <v>0</v>
      </c>
      <c r="X253">
        <v>0</v>
      </c>
      <c r="Y253">
        <v>0</v>
      </c>
      <c r="Z253">
        <v>0</v>
      </c>
      <c r="AA253">
        <v>0</v>
      </c>
      <c r="AB253">
        <v>0</v>
      </c>
    </row>
    <row r="254" spans="1:28" x14ac:dyDescent="0.2">
      <c r="A254" t="s">
        <v>243</v>
      </c>
      <c r="B254">
        <v>297.27829087976096</v>
      </c>
      <c r="C254">
        <v>292.76692117325791</v>
      </c>
      <c r="D254">
        <v>404.03244390352518</v>
      </c>
      <c r="E254">
        <v>849.51557304259711</v>
      </c>
      <c r="F254">
        <v>191.40036582705267</v>
      </c>
      <c r="G254">
        <v>3937.4638785562256</v>
      </c>
      <c r="H254">
        <v>340.83639770746419</v>
      </c>
      <c r="I254">
        <v>385.7828944705563</v>
      </c>
      <c r="J254">
        <v>805.74169678070859</v>
      </c>
      <c r="K254">
        <v>3682.9101227377168</v>
      </c>
      <c r="L254">
        <v>6044.333035469419</v>
      </c>
      <c r="M254">
        <v>1701.7407002003447</v>
      </c>
      <c r="N254">
        <v>986.06406828239994</v>
      </c>
      <c r="O254">
        <v>327.59194643847076</v>
      </c>
      <c r="P254">
        <v>645.50304880804947</v>
      </c>
      <c r="Q254">
        <v>411.78944740863341</v>
      </c>
      <c r="R254">
        <v>490.27522938091556</v>
      </c>
      <c r="S254">
        <v>399.58929338099324</v>
      </c>
      <c r="T254">
        <v>384.78523202356183</v>
      </c>
      <c r="U254">
        <v>457.5767080506821</v>
      </c>
      <c r="V254">
        <v>682.36560275886643</v>
      </c>
      <c r="W254">
        <v>1176.5191467787538</v>
      </c>
      <c r="X254">
        <v>522.95351506142754</v>
      </c>
      <c r="Y254">
        <v>343.77549499811499</v>
      </c>
      <c r="Z254">
        <v>4946.3189737392531</v>
      </c>
      <c r="AA254">
        <v>2304.362451798972</v>
      </c>
      <c r="AB254">
        <v>1173.2471174618422</v>
      </c>
    </row>
    <row r="255" spans="1:28" x14ac:dyDescent="0.2">
      <c r="A255" t="s">
        <v>244</v>
      </c>
      <c r="B255">
        <v>290.87523107932287</v>
      </c>
      <c r="C255">
        <v>300.90828399071972</v>
      </c>
      <c r="D255">
        <v>213.70677592653067</v>
      </c>
      <c r="E255">
        <v>245.70804029097195</v>
      </c>
      <c r="F255">
        <v>197.14763838942136</v>
      </c>
      <c r="G255">
        <v>0</v>
      </c>
      <c r="H255">
        <v>294.11011168431912</v>
      </c>
      <c r="I255">
        <v>328.80803086490192</v>
      </c>
      <c r="J255">
        <v>163.00447756217989</v>
      </c>
      <c r="K255">
        <v>0</v>
      </c>
      <c r="L255">
        <v>0</v>
      </c>
      <c r="M255">
        <v>0</v>
      </c>
      <c r="N255">
        <v>0</v>
      </c>
      <c r="O255">
        <v>38.515242865952949</v>
      </c>
      <c r="P255">
        <v>128.24446576822166</v>
      </c>
      <c r="Q255">
        <v>216.50197324852965</v>
      </c>
      <c r="R255">
        <v>35.79854311392527</v>
      </c>
      <c r="S255">
        <v>224.25347465741058</v>
      </c>
      <c r="T255">
        <v>0</v>
      </c>
      <c r="U255">
        <v>205.64997998413631</v>
      </c>
      <c r="V255">
        <v>179.07777136957881</v>
      </c>
      <c r="W255">
        <v>240.24805843400836</v>
      </c>
      <c r="X255">
        <v>242.24668651098406</v>
      </c>
      <c r="Y255">
        <v>147.68448419751212</v>
      </c>
      <c r="Z255">
        <v>0</v>
      </c>
      <c r="AA255">
        <v>0</v>
      </c>
      <c r="AB255">
        <v>183.60347789541433</v>
      </c>
    </row>
    <row r="256" spans="1:28" x14ac:dyDescent="0.2">
      <c r="A256" t="s">
        <v>245</v>
      </c>
      <c r="B256">
        <v>1919.1083797530505</v>
      </c>
      <c r="C256">
        <v>1967.5155378717773</v>
      </c>
      <c r="D256">
        <v>1564.7356858535813</v>
      </c>
      <c r="E256">
        <v>2231.2237744105487</v>
      </c>
      <c r="F256">
        <v>1610.3898193507475</v>
      </c>
      <c r="G256">
        <v>3516.8978849176451</v>
      </c>
      <c r="H256">
        <v>1998.6372375615838</v>
      </c>
      <c r="I256">
        <v>1883.3773393396318</v>
      </c>
      <c r="J256">
        <v>1928.409119166867</v>
      </c>
      <c r="K256">
        <v>550.8749418809972</v>
      </c>
      <c r="L256">
        <v>0</v>
      </c>
      <c r="M256">
        <v>1027.1182700517477</v>
      </c>
      <c r="N256">
        <v>0</v>
      </c>
      <c r="O256">
        <v>1286.9958789519221</v>
      </c>
      <c r="P256">
        <v>1191.1915168696999</v>
      </c>
      <c r="Q256">
        <v>1456.8462563361318</v>
      </c>
      <c r="R256">
        <v>1200.3818763527502</v>
      </c>
      <c r="S256">
        <v>2292.2823945492287</v>
      </c>
      <c r="T256">
        <v>532.0705543224426</v>
      </c>
      <c r="U256">
        <v>1796.5209542923844</v>
      </c>
      <c r="V256">
        <v>1956.154491781703</v>
      </c>
      <c r="W256">
        <v>2236.177673820413</v>
      </c>
      <c r="X256">
        <v>2011.8917967542093</v>
      </c>
      <c r="Y256">
        <v>1600.5096195808503</v>
      </c>
      <c r="Z256">
        <v>0</v>
      </c>
      <c r="AA256">
        <v>0</v>
      </c>
      <c r="AB256">
        <v>2234.1578964745163</v>
      </c>
    </row>
    <row r="257" spans="1:28" x14ac:dyDescent="0.2">
      <c r="A257" t="s">
        <v>246</v>
      </c>
      <c r="B257">
        <v>1002.6820455613603</v>
      </c>
      <c r="C257">
        <v>1111.120311716973</v>
      </c>
      <c r="D257">
        <v>838.68945807182752</v>
      </c>
      <c r="E257">
        <v>985.37913475226992</v>
      </c>
      <c r="F257">
        <v>732.98973889181229</v>
      </c>
      <c r="G257">
        <v>699.75881015087896</v>
      </c>
      <c r="H257">
        <v>1043.5625708589575</v>
      </c>
      <c r="I257">
        <v>649.5989608472072</v>
      </c>
      <c r="J257">
        <v>1030.2554351068122</v>
      </c>
      <c r="K257">
        <v>944.42628858841783</v>
      </c>
      <c r="L257">
        <v>236.7489778565787</v>
      </c>
      <c r="M257">
        <v>951.50169957159596</v>
      </c>
      <c r="N257">
        <v>147.19640989445105</v>
      </c>
      <c r="O257">
        <v>397.3718068142316</v>
      </c>
      <c r="P257">
        <v>736.66762300056064</v>
      </c>
      <c r="Q257">
        <v>751.68261758623987</v>
      </c>
      <c r="R257">
        <v>423.66080975350428</v>
      </c>
      <c r="S257">
        <v>938.04663017116718</v>
      </c>
      <c r="T257">
        <v>63.196761552768862</v>
      </c>
      <c r="U257">
        <v>569.38008416496166</v>
      </c>
      <c r="V257">
        <v>862.39068992526688</v>
      </c>
      <c r="W257">
        <v>962.924084832836</v>
      </c>
      <c r="X257">
        <v>1002.3565751664083</v>
      </c>
      <c r="Y257">
        <v>657.1330209498675</v>
      </c>
      <c r="Z257">
        <v>0</v>
      </c>
      <c r="AA257">
        <v>0</v>
      </c>
      <c r="AB257">
        <v>1191.5535986549173</v>
      </c>
    </row>
    <row r="258" spans="1:28" x14ac:dyDescent="0.2">
      <c r="A258" t="s">
        <v>247</v>
      </c>
      <c r="B258">
        <v>406.77989326406504</v>
      </c>
      <c r="C258">
        <v>476.9140053322501</v>
      </c>
      <c r="D258">
        <v>442.61496766429838</v>
      </c>
      <c r="E258">
        <v>156.81366799057966</v>
      </c>
      <c r="F258">
        <v>339.46346337131479</v>
      </c>
      <c r="G258">
        <v>162.83846590870368</v>
      </c>
      <c r="H258">
        <v>472.30717519985893</v>
      </c>
      <c r="I258">
        <v>308.4980419623235</v>
      </c>
      <c r="J258">
        <v>341.70714527117173</v>
      </c>
      <c r="K258">
        <v>0</v>
      </c>
      <c r="L258">
        <v>0</v>
      </c>
      <c r="M258">
        <v>160.85892601331742</v>
      </c>
      <c r="N258">
        <v>0</v>
      </c>
      <c r="O258">
        <v>102.82256039797491</v>
      </c>
      <c r="P258">
        <v>205.26790296649295</v>
      </c>
      <c r="Q258">
        <v>322.11328392786737</v>
      </c>
      <c r="R258">
        <v>164.19802858678361</v>
      </c>
      <c r="S258">
        <v>433.77459058183376</v>
      </c>
      <c r="T258">
        <v>11.451387258383281</v>
      </c>
      <c r="U258">
        <v>261.59293743611772</v>
      </c>
      <c r="V258">
        <v>537.68942912202101</v>
      </c>
      <c r="W258">
        <v>684.54106745968431</v>
      </c>
      <c r="X258">
        <v>555.58372606775617</v>
      </c>
      <c r="Y258">
        <v>394.12247824726688</v>
      </c>
      <c r="Z258">
        <v>0</v>
      </c>
      <c r="AA258">
        <v>0</v>
      </c>
      <c r="AB258">
        <v>546.73779252915676</v>
      </c>
    </row>
    <row r="259" spans="1:28" x14ac:dyDescent="0.2">
      <c r="A259" t="s">
        <v>248</v>
      </c>
      <c r="B259">
        <v>280.7602525539931</v>
      </c>
      <c r="C259">
        <v>318.83099638023998</v>
      </c>
      <c r="D259">
        <v>258.79363319486725</v>
      </c>
      <c r="E259">
        <v>124.50206187914493</v>
      </c>
      <c r="F259">
        <v>326.21842854008128</v>
      </c>
      <c r="G259">
        <v>0</v>
      </c>
      <c r="H259">
        <v>270.53457646355042</v>
      </c>
      <c r="I259">
        <v>192.83799989606081</v>
      </c>
      <c r="J259">
        <v>149.28090252817441</v>
      </c>
      <c r="K259">
        <v>0</v>
      </c>
      <c r="L259">
        <v>0</v>
      </c>
      <c r="M259">
        <v>0</v>
      </c>
      <c r="N259">
        <v>0</v>
      </c>
      <c r="O259">
        <v>0</v>
      </c>
      <c r="P259">
        <v>98.190859379628293</v>
      </c>
      <c r="Q259">
        <v>224.47561506837854</v>
      </c>
      <c r="R259">
        <v>54.636855684047617</v>
      </c>
      <c r="S259">
        <v>398.56477195501964</v>
      </c>
      <c r="T259">
        <v>23.796541327176961</v>
      </c>
      <c r="U259">
        <v>314.20683037087468</v>
      </c>
      <c r="V259">
        <v>344.62997830675698</v>
      </c>
      <c r="W259">
        <v>598.55732203250273</v>
      </c>
      <c r="X259">
        <v>306.20190008338824</v>
      </c>
      <c r="Y259">
        <v>487.76262261326752</v>
      </c>
      <c r="Z259">
        <v>0</v>
      </c>
      <c r="AA259">
        <v>0</v>
      </c>
      <c r="AB259">
        <v>271.62639348494332</v>
      </c>
    </row>
    <row r="260" spans="1:28" x14ac:dyDescent="0.2">
      <c r="A260" t="s">
        <v>249</v>
      </c>
      <c r="B260">
        <v>144.62563331859138</v>
      </c>
      <c r="C260">
        <v>147.33523861385021</v>
      </c>
      <c r="D260">
        <v>48.363661649040779</v>
      </c>
      <c r="E260">
        <v>22.747969990353194</v>
      </c>
      <c r="F260">
        <v>92.492638191218461</v>
      </c>
      <c r="G260">
        <v>0</v>
      </c>
      <c r="H260">
        <v>151.7807824967731</v>
      </c>
      <c r="I260">
        <v>57.402442319392833</v>
      </c>
      <c r="J260">
        <v>0</v>
      </c>
      <c r="K260">
        <v>0</v>
      </c>
      <c r="L260">
        <v>0</v>
      </c>
      <c r="M260">
        <v>0</v>
      </c>
      <c r="N260">
        <v>0</v>
      </c>
      <c r="O260">
        <v>0</v>
      </c>
      <c r="P260">
        <v>14.436359060925506</v>
      </c>
      <c r="Q260">
        <v>97.261439184579672</v>
      </c>
      <c r="R260">
        <v>11.766758817960447</v>
      </c>
      <c r="S260">
        <v>132.2021698275297</v>
      </c>
      <c r="T260">
        <v>0</v>
      </c>
      <c r="U260">
        <v>113.72928120688879</v>
      </c>
      <c r="V260">
        <v>96.170096262542231</v>
      </c>
      <c r="W260">
        <v>193.93820417562668</v>
      </c>
      <c r="X260">
        <v>126.60521870455527</v>
      </c>
      <c r="Y260">
        <v>169.38350953015438</v>
      </c>
      <c r="Z260">
        <v>0</v>
      </c>
      <c r="AA260">
        <v>0</v>
      </c>
      <c r="AB260">
        <v>87.068007743077885</v>
      </c>
    </row>
    <row r="261" spans="1:28" x14ac:dyDescent="0.2">
      <c r="A261" t="s">
        <v>250</v>
      </c>
      <c r="B261">
        <v>93.493952883208721</v>
      </c>
      <c r="C261">
        <v>119.95331690763874</v>
      </c>
      <c r="D261">
        <v>43.904251176052306</v>
      </c>
      <c r="E261">
        <v>21.674245830545086</v>
      </c>
      <c r="F261">
        <v>71.729604215900636</v>
      </c>
      <c r="G261">
        <v>0</v>
      </c>
      <c r="H261">
        <v>92.4171600264592</v>
      </c>
      <c r="I261">
        <v>39.978609734549202</v>
      </c>
      <c r="J261">
        <v>0</v>
      </c>
      <c r="K261">
        <v>0</v>
      </c>
      <c r="L261">
        <v>0</v>
      </c>
      <c r="M261">
        <v>0</v>
      </c>
      <c r="N261">
        <v>0</v>
      </c>
      <c r="O261">
        <v>0</v>
      </c>
      <c r="P261">
        <v>0</v>
      </c>
      <c r="Q261">
        <v>99.567362998539011</v>
      </c>
      <c r="R261">
        <v>0</v>
      </c>
      <c r="S261">
        <v>86.50073305372014</v>
      </c>
      <c r="T261">
        <v>0</v>
      </c>
      <c r="U261">
        <v>31.951682584049721</v>
      </c>
      <c r="V261">
        <v>50.786652440725966</v>
      </c>
      <c r="W261">
        <v>145.87112942806294</v>
      </c>
      <c r="X261">
        <v>93.626952114159067</v>
      </c>
      <c r="Y261">
        <v>70.551332516584935</v>
      </c>
      <c r="Z261">
        <v>0</v>
      </c>
      <c r="AA261">
        <v>0</v>
      </c>
      <c r="AB261">
        <v>21.097750282701195</v>
      </c>
    </row>
    <row r="262" spans="1:28" x14ac:dyDescent="0.2">
      <c r="A262" t="s">
        <v>251</v>
      </c>
      <c r="B262">
        <v>26.215425994547363</v>
      </c>
      <c r="C262">
        <v>51.835295636357557</v>
      </c>
      <c r="D262">
        <v>15.792718857379084</v>
      </c>
      <c r="E262">
        <v>0</v>
      </c>
      <c r="F262">
        <v>17.58584456583937</v>
      </c>
      <c r="G262">
        <v>0</v>
      </c>
      <c r="H262">
        <v>27.186202777102618</v>
      </c>
      <c r="I262">
        <v>8.2308902394660119</v>
      </c>
      <c r="J262">
        <v>0</v>
      </c>
      <c r="K262">
        <v>0</v>
      </c>
      <c r="L262">
        <v>0</v>
      </c>
      <c r="M262">
        <v>0</v>
      </c>
      <c r="N262">
        <v>0</v>
      </c>
      <c r="O262">
        <v>0</v>
      </c>
      <c r="P262">
        <v>0</v>
      </c>
      <c r="Q262">
        <v>26.238985714632051</v>
      </c>
      <c r="R262">
        <v>0</v>
      </c>
      <c r="S262">
        <v>36.921677211985191</v>
      </c>
      <c r="T262">
        <v>0</v>
      </c>
      <c r="U262">
        <v>10.097245271251072</v>
      </c>
      <c r="V262">
        <v>14.578137539980407</v>
      </c>
      <c r="W262">
        <v>76.106201683642581</v>
      </c>
      <c r="X262">
        <v>48.423233133391754</v>
      </c>
      <c r="Y262">
        <v>62.67150519035048</v>
      </c>
      <c r="Z262">
        <v>0</v>
      </c>
      <c r="AA262">
        <v>0</v>
      </c>
      <c r="AB262">
        <v>0</v>
      </c>
    </row>
    <row r="263" spans="1:28" x14ac:dyDescent="0.2">
      <c r="A263" t="s">
        <v>252</v>
      </c>
      <c r="B263">
        <v>12.202932808081339</v>
      </c>
      <c r="C263">
        <v>13.734889069746721</v>
      </c>
      <c r="D263">
        <v>2.3159369307232978</v>
      </c>
      <c r="E263">
        <v>0</v>
      </c>
      <c r="F263">
        <v>2.4284250263529628</v>
      </c>
      <c r="G263">
        <v>0</v>
      </c>
      <c r="H263">
        <v>9.00011986468534</v>
      </c>
      <c r="I263">
        <v>0</v>
      </c>
      <c r="J263">
        <v>0</v>
      </c>
      <c r="K263">
        <v>0</v>
      </c>
      <c r="L263">
        <v>0</v>
      </c>
      <c r="M263">
        <v>0</v>
      </c>
      <c r="N263">
        <v>0</v>
      </c>
      <c r="O263">
        <v>0</v>
      </c>
      <c r="P263">
        <v>0</v>
      </c>
      <c r="Q263">
        <v>13.083083533937717</v>
      </c>
      <c r="R263">
        <v>0</v>
      </c>
      <c r="S263">
        <v>0</v>
      </c>
      <c r="T263">
        <v>0</v>
      </c>
      <c r="U263">
        <v>0</v>
      </c>
      <c r="V263">
        <v>6.2277242198472251</v>
      </c>
      <c r="W263">
        <v>29.185140298588873</v>
      </c>
      <c r="X263">
        <v>12.138438494354267</v>
      </c>
      <c r="Y263">
        <v>20.099459718997345</v>
      </c>
      <c r="Z263">
        <v>0</v>
      </c>
      <c r="AA263">
        <v>0</v>
      </c>
      <c r="AB263">
        <v>0</v>
      </c>
    </row>
    <row r="264" spans="1:28" x14ac:dyDescent="0.2">
      <c r="A264" t="s">
        <v>253</v>
      </c>
      <c r="B264">
        <v>0</v>
      </c>
      <c r="C264">
        <v>8.6685014171535801</v>
      </c>
      <c r="D264">
        <v>2.9565152307105929</v>
      </c>
      <c r="E264">
        <v>0</v>
      </c>
      <c r="F264">
        <v>0</v>
      </c>
      <c r="G264">
        <v>0</v>
      </c>
      <c r="H264">
        <v>2.0177259873630846</v>
      </c>
      <c r="I264">
        <v>0</v>
      </c>
      <c r="J264">
        <v>0</v>
      </c>
      <c r="K264">
        <v>0</v>
      </c>
      <c r="L264">
        <v>0</v>
      </c>
      <c r="M264">
        <v>0</v>
      </c>
      <c r="N264">
        <v>0</v>
      </c>
      <c r="O264">
        <v>0</v>
      </c>
      <c r="P264">
        <v>0</v>
      </c>
      <c r="Q264">
        <v>0</v>
      </c>
      <c r="R264">
        <v>0</v>
      </c>
      <c r="S264">
        <v>0</v>
      </c>
      <c r="T264">
        <v>0</v>
      </c>
      <c r="U264">
        <v>0</v>
      </c>
      <c r="V264">
        <v>0</v>
      </c>
      <c r="W264">
        <v>0</v>
      </c>
      <c r="X264">
        <v>1.522743180295338</v>
      </c>
      <c r="Y264">
        <v>14.632092006784758</v>
      </c>
      <c r="Z264">
        <v>0</v>
      </c>
      <c r="AA264">
        <v>0</v>
      </c>
      <c r="AB264">
        <v>0</v>
      </c>
    </row>
    <row r="265" spans="1:28" x14ac:dyDescent="0.2">
      <c r="A265" t="s">
        <v>254</v>
      </c>
      <c r="B265">
        <v>0</v>
      </c>
      <c r="C265">
        <v>3.0164042093473604</v>
      </c>
      <c r="D265">
        <v>0</v>
      </c>
      <c r="E265">
        <v>0</v>
      </c>
      <c r="F265">
        <v>0</v>
      </c>
      <c r="G265">
        <v>0</v>
      </c>
      <c r="H265">
        <v>0</v>
      </c>
      <c r="I265">
        <v>0</v>
      </c>
      <c r="J265">
        <v>0</v>
      </c>
      <c r="K265">
        <v>0</v>
      </c>
      <c r="L265">
        <v>0</v>
      </c>
      <c r="M265">
        <v>0</v>
      </c>
      <c r="N265">
        <v>0</v>
      </c>
      <c r="O265">
        <v>0</v>
      </c>
      <c r="P265">
        <v>0</v>
      </c>
      <c r="Q265">
        <v>0</v>
      </c>
      <c r="R265">
        <v>0</v>
      </c>
      <c r="S265">
        <v>0</v>
      </c>
      <c r="T265">
        <v>0</v>
      </c>
      <c r="U265">
        <v>0</v>
      </c>
      <c r="V265">
        <v>0</v>
      </c>
      <c r="W265">
        <v>0</v>
      </c>
      <c r="X265">
        <v>0</v>
      </c>
      <c r="Y265">
        <v>0</v>
      </c>
      <c r="Z265">
        <v>0</v>
      </c>
      <c r="AA265">
        <v>0</v>
      </c>
      <c r="AB265">
        <v>0</v>
      </c>
    </row>
    <row r="266" spans="1:28" x14ac:dyDescent="0.2">
      <c r="A266" t="s">
        <v>255</v>
      </c>
      <c r="B266">
        <v>0</v>
      </c>
      <c r="C266">
        <v>0</v>
      </c>
      <c r="D266">
        <v>0</v>
      </c>
      <c r="E266">
        <v>0</v>
      </c>
      <c r="F266">
        <v>0</v>
      </c>
      <c r="G266">
        <v>0</v>
      </c>
      <c r="H266">
        <v>0</v>
      </c>
      <c r="I266">
        <v>0</v>
      </c>
      <c r="J266">
        <v>0</v>
      </c>
      <c r="K266">
        <v>0</v>
      </c>
      <c r="L266">
        <v>0</v>
      </c>
      <c r="M266">
        <v>0</v>
      </c>
      <c r="N266">
        <v>0</v>
      </c>
      <c r="O266">
        <v>0</v>
      </c>
      <c r="P266">
        <v>0</v>
      </c>
      <c r="Q266">
        <v>0</v>
      </c>
      <c r="R266">
        <v>0</v>
      </c>
      <c r="S266">
        <v>0</v>
      </c>
      <c r="T266">
        <v>0</v>
      </c>
      <c r="U266">
        <v>0</v>
      </c>
      <c r="V266">
        <v>0</v>
      </c>
      <c r="W266">
        <v>0</v>
      </c>
      <c r="X266">
        <v>0</v>
      </c>
      <c r="Y266">
        <v>0</v>
      </c>
      <c r="Z266">
        <v>0</v>
      </c>
      <c r="AA266">
        <v>0</v>
      </c>
      <c r="AB266">
        <v>0</v>
      </c>
    </row>
    <row r="267" spans="1:28" x14ac:dyDescent="0.2">
      <c r="A267" t="s">
        <v>256</v>
      </c>
      <c r="B267">
        <v>0</v>
      </c>
      <c r="C267">
        <v>0</v>
      </c>
      <c r="D267">
        <v>0</v>
      </c>
      <c r="E267">
        <v>0</v>
      </c>
      <c r="F267">
        <v>0</v>
      </c>
      <c r="G267">
        <v>0</v>
      </c>
      <c r="H267">
        <v>0</v>
      </c>
      <c r="I267">
        <v>0</v>
      </c>
      <c r="J267">
        <v>0</v>
      </c>
      <c r="K267">
        <v>0</v>
      </c>
      <c r="L267">
        <v>0</v>
      </c>
      <c r="M267">
        <v>0</v>
      </c>
      <c r="N267">
        <v>0</v>
      </c>
      <c r="O267">
        <v>0</v>
      </c>
      <c r="P267">
        <v>0</v>
      </c>
      <c r="Q267">
        <v>9.9397452822773573</v>
      </c>
      <c r="R267">
        <v>0</v>
      </c>
      <c r="S267">
        <v>0</v>
      </c>
      <c r="T267">
        <v>0</v>
      </c>
      <c r="U267">
        <v>0</v>
      </c>
      <c r="V267">
        <v>0</v>
      </c>
      <c r="W267">
        <v>0</v>
      </c>
      <c r="X267">
        <v>0</v>
      </c>
      <c r="Y267">
        <v>0</v>
      </c>
      <c r="Z267">
        <v>0</v>
      </c>
      <c r="AA267">
        <v>0</v>
      </c>
      <c r="AB267">
        <v>0</v>
      </c>
    </row>
    <row r="268" spans="1:28" x14ac:dyDescent="0.2">
      <c r="A268" t="s">
        <v>257</v>
      </c>
      <c r="B268">
        <v>324.97848436426506</v>
      </c>
      <c r="C268">
        <v>314.29174732733856</v>
      </c>
      <c r="D268">
        <v>348.27749417770787</v>
      </c>
      <c r="E268">
        <v>360.29688143886523</v>
      </c>
      <c r="F268">
        <v>169.44335621377797</v>
      </c>
      <c r="G268">
        <v>1754.487228086228</v>
      </c>
      <c r="H268">
        <v>375.66872001562695</v>
      </c>
      <c r="I268">
        <v>329.34250425707506</v>
      </c>
      <c r="J268">
        <v>400.55067563280664</v>
      </c>
      <c r="K268">
        <v>4758.1708475821515</v>
      </c>
      <c r="L268">
        <v>3261.963885721982</v>
      </c>
      <c r="M268">
        <v>424.59726170152237</v>
      </c>
      <c r="N268">
        <v>351.76199815857211</v>
      </c>
      <c r="O268">
        <v>383.41385909184339</v>
      </c>
      <c r="P268">
        <v>491.69235206485547</v>
      </c>
      <c r="Q268">
        <v>364.02041513629678</v>
      </c>
      <c r="R268">
        <v>133.63128540331954</v>
      </c>
      <c r="S268">
        <v>312.99777994775644</v>
      </c>
      <c r="T268">
        <v>162.49797821774129</v>
      </c>
      <c r="U268">
        <v>539.13420323436583</v>
      </c>
      <c r="V268">
        <v>581.95012829575217</v>
      </c>
      <c r="W268">
        <v>944.9589610738692</v>
      </c>
      <c r="X268">
        <v>509.90143065889606</v>
      </c>
      <c r="Y268">
        <v>395.04026179607956</v>
      </c>
      <c r="Z268">
        <v>3609.1345150992584</v>
      </c>
      <c r="AA268">
        <v>315.15045546800616</v>
      </c>
      <c r="AB268">
        <v>913.77335460395568</v>
      </c>
    </row>
    <row r="269" spans="1:28" x14ac:dyDescent="0.2">
      <c r="A269" t="s">
        <v>258</v>
      </c>
      <c r="B269">
        <v>1331.2332516983336</v>
      </c>
      <c r="C269">
        <v>1236.0814453216835</v>
      </c>
      <c r="D269">
        <v>810.4300999916187</v>
      </c>
      <c r="E269">
        <v>628.42827743931821</v>
      </c>
      <c r="F269">
        <v>882.54024676471568</v>
      </c>
      <c r="G269">
        <v>384.7424915542714</v>
      </c>
      <c r="H269">
        <v>1159.3163248708397</v>
      </c>
      <c r="I269">
        <v>767.29000180372759</v>
      </c>
      <c r="J269">
        <v>569.38026777776588</v>
      </c>
      <c r="K269">
        <v>161.08343128106401</v>
      </c>
      <c r="L269">
        <v>0</v>
      </c>
      <c r="M269">
        <v>695.59070077363378</v>
      </c>
      <c r="N269">
        <v>257.28448116004881</v>
      </c>
      <c r="O269">
        <v>35.591284956662854</v>
      </c>
      <c r="P269">
        <v>540.8173039613381</v>
      </c>
      <c r="Q269">
        <v>802.34012284658866</v>
      </c>
      <c r="R269">
        <v>561.64234638105347</v>
      </c>
      <c r="S269">
        <v>1004.5108366029987</v>
      </c>
      <c r="T269">
        <v>59.398252608524658</v>
      </c>
      <c r="U269">
        <v>699.5804394019749</v>
      </c>
      <c r="V269">
        <v>963.9464519215926</v>
      </c>
      <c r="W269">
        <v>1579.3155576685904</v>
      </c>
      <c r="X269">
        <v>1185.3032915418912</v>
      </c>
      <c r="Y269">
        <v>1042.2349980316612</v>
      </c>
      <c r="Z269">
        <v>0</v>
      </c>
      <c r="AA269">
        <v>0</v>
      </c>
      <c r="AB269">
        <v>1365.5018972139926</v>
      </c>
    </row>
    <row r="270" spans="1:28" x14ac:dyDescent="0.2">
      <c r="A270" t="s">
        <v>259</v>
      </c>
      <c r="B270">
        <v>5.9854689438878053</v>
      </c>
      <c r="C270">
        <v>11.421336326655053</v>
      </c>
      <c r="D270">
        <v>2.6608637076395341</v>
      </c>
      <c r="E270">
        <v>0</v>
      </c>
      <c r="F270">
        <v>0</v>
      </c>
      <c r="G270">
        <v>0</v>
      </c>
      <c r="H270">
        <v>8.1505510279008817</v>
      </c>
      <c r="I270">
        <v>0</v>
      </c>
      <c r="J270">
        <v>0</v>
      </c>
      <c r="K270">
        <v>0</v>
      </c>
      <c r="L270">
        <v>0</v>
      </c>
      <c r="M270">
        <v>0</v>
      </c>
      <c r="N270">
        <v>0</v>
      </c>
      <c r="O270">
        <v>0</v>
      </c>
      <c r="P270">
        <v>0</v>
      </c>
      <c r="Q270">
        <v>7.4760477336786968</v>
      </c>
      <c r="R270">
        <v>0</v>
      </c>
      <c r="S270">
        <v>0</v>
      </c>
      <c r="T270">
        <v>0</v>
      </c>
      <c r="U270">
        <v>0</v>
      </c>
      <c r="V270">
        <v>0</v>
      </c>
      <c r="W270">
        <v>0</v>
      </c>
      <c r="X270">
        <v>0</v>
      </c>
      <c r="Y270">
        <v>11.406738392385966</v>
      </c>
      <c r="Z270">
        <v>0</v>
      </c>
      <c r="AA270">
        <v>0</v>
      </c>
      <c r="AB270">
        <v>0</v>
      </c>
    </row>
    <row r="271" spans="1:28" x14ac:dyDescent="0.2">
      <c r="A271" t="s">
        <v>260</v>
      </c>
      <c r="B271">
        <v>4342.0633274260827</v>
      </c>
      <c r="C271">
        <v>4656.6545332438291</v>
      </c>
      <c r="D271">
        <v>3846.1553012583331</v>
      </c>
      <c r="E271">
        <v>4682.2863279594831</v>
      </c>
      <c r="F271">
        <v>3586.6319873591788</v>
      </c>
      <c r="G271">
        <v>8316.9590395334526</v>
      </c>
      <c r="H271">
        <v>4574.3441075090104</v>
      </c>
      <c r="I271">
        <v>3847.2463715405352</v>
      </c>
      <c r="J271">
        <v>4418.3987764159137</v>
      </c>
      <c r="K271">
        <v>5178.2113532071326</v>
      </c>
      <c r="L271">
        <v>6281.0820133259967</v>
      </c>
      <c r="M271">
        <v>3841.2195958370062</v>
      </c>
      <c r="N271">
        <v>1133.2604781768509</v>
      </c>
      <c r="O271">
        <v>2153.2974354685525</v>
      </c>
      <c r="P271">
        <v>3035.0009343545721</v>
      </c>
      <c r="Q271">
        <v>3530.2358583193595</v>
      </c>
      <c r="R271">
        <v>2381.3696811684058</v>
      </c>
      <c r="S271">
        <v>4969.3828178695276</v>
      </c>
      <c r="T271">
        <v>1015.3004764843336</v>
      </c>
      <c r="U271">
        <v>3747.3986162690799</v>
      </c>
      <c r="V271">
        <v>4699.1775530198211</v>
      </c>
      <c r="W271">
        <v>6237.6197591864011</v>
      </c>
      <c r="X271">
        <v>4834.6660904896899</v>
      </c>
      <c r="Y271">
        <v>3846.6012985900829</v>
      </c>
      <c r="Z271">
        <v>4946.3189737392531</v>
      </c>
      <c r="AA271">
        <v>2304.362451798972</v>
      </c>
      <c r="AB271">
        <v>5753.0912499130454</v>
      </c>
    </row>
    <row r="272" spans="1:28" x14ac:dyDescent="0.2">
      <c r="A272" t="s">
        <v>261</v>
      </c>
      <c r="B272">
        <v>760.38655079405703</v>
      </c>
      <c r="C272">
        <v>869.60297662485948</v>
      </c>
      <c r="D272">
        <v>393.3643514460444</v>
      </c>
      <c r="E272">
        <v>211.02425289624026</v>
      </c>
      <c r="F272">
        <v>461.16803094203738</v>
      </c>
      <c r="G272">
        <v>0</v>
      </c>
      <c r="H272">
        <v>840.22357957982774</v>
      </c>
      <c r="I272">
        <v>306.36014839363099</v>
      </c>
      <c r="J272">
        <v>137.82813487389649</v>
      </c>
      <c r="K272">
        <v>0</v>
      </c>
      <c r="L272">
        <v>0</v>
      </c>
      <c r="M272">
        <v>64.764570770702946</v>
      </c>
      <c r="N272">
        <v>0</v>
      </c>
      <c r="O272">
        <v>89.52645449964902</v>
      </c>
      <c r="P272">
        <v>128.80538769492432</v>
      </c>
      <c r="Q272">
        <v>538.46961988288376</v>
      </c>
      <c r="R272">
        <v>33.383866222943162</v>
      </c>
      <c r="S272">
        <v>498.9938089517226</v>
      </c>
      <c r="T272">
        <v>0</v>
      </c>
      <c r="U272">
        <v>392.58199666343751</v>
      </c>
      <c r="V272">
        <v>384.06638407074735</v>
      </c>
      <c r="W272">
        <v>719.64181959142024</v>
      </c>
      <c r="X272">
        <v>671.13817997816818</v>
      </c>
      <c r="Y272">
        <v>498.54002371503913</v>
      </c>
      <c r="Z272">
        <v>0</v>
      </c>
      <c r="AA272">
        <v>0</v>
      </c>
      <c r="AB272">
        <v>427.41511975039799</v>
      </c>
    </row>
    <row r="273" spans="1:28" x14ac:dyDescent="0.2">
      <c r="A273" t="s">
        <v>262</v>
      </c>
      <c r="B273">
        <v>0</v>
      </c>
      <c r="C273">
        <v>0</v>
      </c>
      <c r="D273">
        <v>0</v>
      </c>
      <c r="E273">
        <v>0</v>
      </c>
      <c r="F273">
        <v>0</v>
      </c>
      <c r="G273">
        <v>0</v>
      </c>
      <c r="H273">
        <v>0</v>
      </c>
      <c r="I273">
        <v>0</v>
      </c>
      <c r="J273">
        <v>0</v>
      </c>
      <c r="K273">
        <v>0</v>
      </c>
      <c r="L273">
        <v>0</v>
      </c>
      <c r="M273">
        <v>0</v>
      </c>
      <c r="N273">
        <v>0</v>
      </c>
      <c r="O273">
        <v>0</v>
      </c>
      <c r="P273">
        <v>0</v>
      </c>
      <c r="Q273">
        <v>0</v>
      </c>
      <c r="R273">
        <v>0</v>
      </c>
      <c r="S273">
        <v>0</v>
      </c>
      <c r="T273">
        <v>0</v>
      </c>
      <c r="U273">
        <v>0</v>
      </c>
      <c r="V273">
        <v>0</v>
      </c>
      <c r="W273">
        <v>0</v>
      </c>
      <c r="X273">
        <v>0</v>
      </c>
      <c r="Y273">
        <v>0</v>
      </c>
      <c r="Z273">
        <v>0</v>
      </c>
      <c r="AA273">
        <v>0</v>
      </c>
      <c r="AB273">
        <v>0</v>
      </c>
    </row>
    <row r="274" spans="1:28" x14ac:dyDescent="0.2">
      <c r="A274" t="s">
        <v>263</v>
      </c>
      <c r="B274">
        <v>0</v>
      </c>
      <c r="C274">
        <v>0</v>
      </c>
      <c r="D274">
        <v>0</v>
      </c>
      <c r="E274">
        <v>0</v>
      </c>
      <c r="F274">
        <v>0</v>
      </c>
      <c r="G274">
        <v>0</v>
      </c>
      <c r="H274">
        <v>0</v>
      </c>
      <c r="I274">
        <v>0</v>
      </c>
      <c r="J274">
        <v>0</v>
      </c>
      <c r="K274">
        <v>0</v>
      </c>
      <c r="L274">
        <v>0</v>
      </c>
      <c r="M274">
        <v>0</v>
      </c>
      <c r="N274">
        <v>0</v>
      </c>
      <c r="O274">
        <v>0</v>
      </c>
      <c r="P274">
        <v>0</v>
      </c>
      <c r="Q274">
        <v>0</v>
      </c>
      <c r="R274">
        <v>0</v>
      </c>
      <c r="S274">
        <v>0</v>
      </c>
      <c r="T274">
        <v>0</v>
      </c>
      <c r="U274">
        <v>0</v>
      </c>
      <c r="V274">
        <v>0</v>
      </c>
      <c r="W274">
        <v>0</v>
      </c>
      <c r="X274">
        <v>0</v>
      </c>
      <c r="Y274">
        <v>0</v>
      </c>
      <c r="Z274">
        <v>0</v>
      </c>
      <c r="AA274">
        <v>0</v>
      </c>
      <c r="AB274">
        <v>0</v>
      </c>
    </row>
    <row r="275" spans="1:28" x14ac:dyDescent="0.2">
      <c r="A275" t="s">
        <v>264</v>
      </c>
      <c r="B275">
        <v>0</v>
      </c>
      <c r="C275">
        <v>0</v>
      </c>
      <c r="D275">
        <v>0</v>
      </c>
      <c r="E275">
        <v>0</v>
      </c>
      <c r="F275">
        <v>0</v>
      </c>
      <c r="G275">
        <v>0</v>
      </c>
      <c r="H275">
        <v>1.5663925428213421</v>
      </c>
      <c r="I275">
        <v>0</v>
      </c>
      <c r="J275">
        <v>0</v>
      </c>
      <c r="K275">
        <v>0</v>
      </c>
      <c r="L275">
        <v>0</v>
      </c>
      <c r="M275">
        <v>0</v>
      </c>
      <c r="N275">
        <v>0</v>
      </c>
      <c r="O275">
        <v>0</v>
      </c>
      <c r="P275">
        <v>0</v>
      </c>
      <c r="Q275">
        <v>1.9296941390501832</v>
      </c>
      <c r="R275">
        <v>0</v>
      </c>
      <c r="S275">
        <v>0</v>
      </c>
      <c r="T275">
        <v>0</v>
      </c>
      <c r="U275">
        <v>0</v>
      </c>
      <c r="V275">
        <v>0</v>
      </c>
      <c r="W275">
        <v>0</v>
      </c>
      <c r="X275">
        <v>0</v>
      </c>
      <c r="Y275">
        <v>0</v>
      </c>
      <c r="Z275">
        <v>0</v>
      </c>
      <c r="AA275">
        <v>0</v>
      </c>
      <c r="AB275">
        <v>0</v>
      </c>
    </row>
    <row r="276" spans="1:28" x14ac:dyDescent="0.2">
      <c r="A276" t="s">
        <v>265</v>
      </c>
      <c r="B276">
        <v>3.7119187248916621</v>
      </c>
      <c r="C276">
        <v>5.0371021748324862</v>
      </c>
      <c r="D276">
        <v>0</v>
      </c>
      <c r="E276">
        <v>0</v>
      </c>
      <c r="F276">
        <v>0</v>
      </c>
      <c r="G276">
        <v>0</v>
      </c>
      <c r="H276">
        <v>0</v>
      </c>
      <c r="I276">
        <v>0</v>
      </c>
      <c r="J276">
        <v>0</v>
      </c>
      <c r="K276">
        <v>0</v>
      </c>
      <c r="L276">
        <v>0</v>
      </c>
      <c r="M276">
        <v>0</v>
      </c>
      <c r="N276">
        <v>0</v>
      </c>
      <c r="O276">
        <v>0</v>
      </c>
      <c r="P276">
        <v>0</v>
      </c>
      <c r="Q276">
        <v>0</v>
      </c>
      <c r="R276">
        <v>0</v>
      </c>
      <c r="S276">
        <v>0</v>
      </c>
      <c r="T276">
        <v>0</v>
      </c>
      <c r="U276">
        <v>0</v>
      </c>
      <c r="V276">
        <v>0</v>
      </c>
      <c r="W276">
        <v>0</v>
      </c>
      <c r="X276">
        <v>1.2181945442362705</v>
      </c>
      <c r="Y276">
        <v>0</v>
      </c>
      <c r="Z276">
        <v>0</v>
      </c>
      <c r="AA276">
        <v>0</v>
      </c>
      <c r="AB276">
        <v>0</v>
      </c>
    </row>
    <row r="277" spans="1:28" x14ac:dyDescent="0.2">
      <c r="A277" t="s">
        <v>266</v>
      </c>
      <c r="B277">
        <v>31.133718305028815</v>
      </c>
      <c r="C277">
        <v>64.252338206874853</v>
      </c>
      <c r="D277">
        <v>13.72315819588167</v>
      </c>
      <c r="E277">
        <v>0</v>
      </c>
      <c r="F277">
        <v>74.643714247524187</v>
      </c>
      <c r="G277">
        <v>0</v>
      </c>
      <c r="H277">
        <v>53.443189638972228</v>
      </c>
      <c r="I277">
        <v>6.0929966707735401</v>
      </c>
      <c r="J277">
        <v>0</v>
      </c>
      <c r="K277">
        <v>0</v>
      </c>
      <c r="L277">
        <v>0</v>
      </c>
      <c r="M277">
        <v>0</v>
      </c>
      <c r="N277">
        <v>0</v>
      </c>
      <c r="O277">
        <v>0</v>
      </c>
      <c r="P277">
        <v>0</v>
      </c>
      <c r="Q277">
        <v>52.5022443115163</v>
      </c>
      <c r="R277">
        <v>0</v>
      </c>
      <c r="S277">
        <v>103.98244042349747</v>
      </c>
      <c r="T277">
        <v>0</v>
      </c>
      <c r="U277">
        <v>108.49265355031805</v>
      </c>
      <c r="V277">
        <v>120.16876311536197</v>
      </c>
      <c r="W277">
        <v>269.14942399521379</v>
      </c>
      <c r="X277">
        <v>59.386984031518189</v>
      </c>
      <c r="Y277">
        <v>202.55482922295494</v>
      </c>
      <c r="Z277">
        <v>0</v>
      </c>
      <c r="AA277">
        <v>0</v>
      </c>
      <c r="AB277">
        <v>51.181428248672802</v>
      </c>
    </row>
    <row r="278" spans="1:28" x14ac:dyDescent="0.2">
      <c r="A278" t="s">
        <v>267</v>
      </c>
      <c r="B278">
        <v>0</v>
      </c>
      <c r="C278">
        <v>0</v>
      </c>
      <c r="D278">
        <v>0</v>
      </c>
      <c r="E278">
        <v>0</v>
      </c>
      <c r="F278">
        <v>0</v>
      </c>
      <c r="G278">
        <v>0</v>
      </c>
      <c r="H278">
        <v>0</v>
      </c>
      <c r="I278">
        <v>0</v>
      </c>
      <c r="J278">
        <v>0</v>
      </c>
      <c r="K278">
        <v>0</v>
      </c>
      <c r="L278">
        <v>0</v>
      </c>
      <c r="M278">
        <v>0</v>
      </c>
      <c r="N278">
        <v>0</v>
      </c>
      <c r="O278">
        <v>0</v>
      </c>
      <c r="P278">
        <v>0</v>
      </c>
      <c r="Q278">
        <v>0</v>
      </c>
      <c r="R278">
        <v>0</v>
      </c>
      <c r="S278">
        <v>0</v>
      </c>
      <c r="T278">
        <v>0</v>
      </c>
      <c r="U278">
        <v>0</v>
      </c>
      <c r="V278">
        <v>0</v>
      </c>
      <c r="W278">
        <v>0</v>
      </c>
      <c r="X278">
        <v>0</v>
      </c>
      <c r="Y278">
        <v>0</v>
      </c>
      <c r="Z278">
        <v>0</v>
      </c>
      <c r="AA278">
        <v>0</v>
      </c>
      <c r="AB278">
        <v>0</v>
      </c>
    </row>
    <row r="279" spans="1:28" x14ac:dyDescent="0.2">
      <c r="A279" t="s">
        <v>268</v>
      </c>
      <c r="B279">
        <v>68.392102506128879</v>
      </c>
      <c r="C279">
        <v>75.117250456077471</v>
      </c>
      <c r="D279">
        <v>55.508573456591385</v>
      </c>
      <c r="E279">
        <v>124.30229924476204</v>
      </c>
      <c r="F279">
        <v>55.641288416312257</v>
      </c>
      <c r="G279">
        <v>351.0078934118755</v>
      </c>
      <c r="H279">
        <v>96.771200314979524</v>
      </c>
      <c r="I279">
        <v>48.423289330884458</v>
      </c>
      <c r="J279">
        <v>357.40533541798379</v>
      </c>
      <c r="K279">
        <v>91.690219220573113</v>
      </c>
      <c r="L279">
        <v>3907.2344302674483</v>
      </c>
      <c r="M279">
        <v>49.028149346455152</v>
      </c>
      <c r="N279">
        <v>0</v>
      </c>
      <c r="O279">
        <v>92.934445981760774</v>
      </c>
      <c r="P279">
        <v>155.31632928329057</v>
      </c>
      <c r="Q279">
        <v>104.43407589010582</v>
      </c>
      <c r="R279">
        <v>48.50434294504543</v>
      </c>
      <c r="S279">
        <v>56.167117669514539</v>
      </c>
      <c r="T279">
        <v>26.831624454195623</v>
      </c>
      <c r="U279">
        <v>146.60723243071723</v>
      </c>
      <c r="V279">
        <v>247.77570952428795</v>
      </c>
      <c r="W279">
        <v>344.46978794456373</v>
      </c>
      <c r="X279">
        <v>163.97768704380368</v>
      </c>
      <c r="Y279">
        <v>209.94954238767414</v>
      </c>
      <c r="Z279">
        <v>0</v>
      </c>
      <c r="AA279">
        <v>0</v>
      </c>
      <c r="AB279">
        <v>186.6722415728981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D3"/>
  <sheetViews>
    <sheetView workbookViewId="0">
      <selection activeCell="D3" sqref="D3"/>
    </sheetView>
  </sheetViews>
  <sheetFormatPr baseColWidth="10" defaultColWidth="9.1640625" defaultRowHeight="15" x14ac:dyDescent="0.2"/>
  <cols>
    <col min="1" max="1" width="18.5" bestFit="1" customWidth="1"/>
    <col min="2" max="2" width="12.33203125" customWidth="1"/>
    <col min="3" max="3" width="14.6640625" customWidth="1"/>
    <col min="4" max="4" width="10" bestFit="1" customWidth="1"/>
  </cols>
  <sheetData>
    <row r="1" spans="1:4" x14ac:dyDescent="0.2">
      <c r="B1" s="3" t="s">
        <v>309</v>
      </c>
      <c r="C1" s="3" t="s">
        <v>310</v>
      </c>
      <c r="D1" s="1" t="s">
        <v>282</v>
      </c>
    </row>
    <row r="2" spans="1:4" x14ac:dyDescent="0.2">
      <c r="A2" s="1" t="s">
        <v>281</v>
      </c>
      <c r="B2">
        <v>7813096.7200000007</v>
      </c>
      <c r="C2">
        <v>2026966.3399999999</v>
      </c>
      <c r="D2">
        <f>MEDIAN(B2:C2)</f>
        <v>4920031.53</v>
      </c>
    </row>
    <row r="3" spans="1:4" x14ac:dyDescent="0.2">
      <c r="A3" s="1" t="s">
        <v>279</v>
      </c>
      <c r="B3">
        <f>B2/$D2</f>
        <v>1.5880176117489231</v>
      </c>
      <c r="C3">
        <f>C2/$D2</f>
        <v>0.41198238825107686</v>
      </c>
    </row>
  </sheetData>
  <phoneticPr fontId="18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26-P28</vt:lpstr>
      <vt:lpstr>P6</vt:lpstr>
      <vt:lpstr>Medians Total lipid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sabelle</dc:creator>
  <cp:lastModifiedBy>Peter</cp:lastModifiedBy>
  <dcterms:created xsi:type="dcterms:W3CDTF">2022-03-07T12:57:36Z</dcterms:created>
  <dcterms:modified xsi:type="dcterms:W3CDTF">2022-09-05T06:21:34Z</dcterms:modified>
</cp:coreProperties>
</file>